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arsm_vs_cDTwP_MenB_880ul_detai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409" uniqueCount="1459">
  <si>
    <r>
      <rPr>
        <b val="true"/>
        <sz val="12"/>
        <rFont val="Arial"/>
        <family val="0"/>
      </rPr>
      <t xml:space="preserve">Supplementary Dataset 2.  </t>
    </r>
    <r>
      <rPr>
        <sz val="12"/>
        <rFont val="Arial"/>
        <family val="0"/>
      </rPr>
      <t xml:space="preserve">SARS-CoV-2 peptide matches and predicted cross-reactive epitopes from DTP and MenB vaccines</t>
    </r>
  </si>
  <si>
    <t xml:space="preserve">NUM</t>
  </si>
  <si>
    <t xml:space="preserve">SARS-CoV-2 ACN 
Antigen</t>
  </si>
  <si>
    <t xml:space="preserve">SARS-CoV-2 
query sequence</t>
  </si>
  <si>
    <t xml:space="preserve">HIT ACN</t>
  </si>
  <si>
    <t xml:space="preserve">Vaccine*</t>
  </si>
  <si>
    <t xml:space="preserve">LENGTH</t>
  </si>
  <si>
    <t xml:space="preserve">ID (%)</t>
  </si>
  <si>
    <t xml:space="preserve">GAPS</t>
  </si>
  <si>
    <t xml:space="preserve">SARS_CoV2 PEP</t>
  </si>
  <si>
    <t xml:space="preserve">HIT PEP</t>
  </si>
  <si>
    <t xml:space="preserve"> B react. HIT PEP</t>
  </si>
  <si>
    <t xml:space="preserve">B cell react.  CoV2 PEP</t>
  </si>
  <si>
    <t xml:space="preserve">B  [ 0/1]**</t>
  </si>
  <si>
    <t xml:space="preserve">HIT PEP
HLA-A*01:01</t>
  </si>
  <si>
    <t xml:space="preserve">CoV2 PEP
HLA-A*01:01</t>
  </si>
  <si>
    <t xml:space="preserve">CD8 T
HLA-A*01:01</t>
  </si>
  <si>
    <t xml:space="preserve">HIT PEP
HLA-A*02:01</t>
  </si>
  <si>
    <t xml:space="preserve">CoV2 PEP
HLA-A*02:01</t>
  </si>
  <si>
    <t xml:space="preserve">CD8 T
HLA-A*02:01</t>
  </si>
  <si>
    <t xml:space="preserve">HIT PEP
HLA-A*03:01</t>
  </si>
  <si>
    <t xml:space="preserve">CoV2 PEP
HLA-A*03:01</t>
  </si>
  <si>
    <t xml:space="preserve">CD8 T
HLA-A*:03:01</t>
  </si>
  <si>
    <t xml:space="preserve">HIT PEP
HLA-A*11:01</t>
  </si>
  <si>
    <t xml:space="preserve">CoV2 PEP
HLA-A*11:01</t>
  </si>
  <si>
    <t xml:space="preserve">CD8 T
HLA-A*11:01</t>
  </si>
  <si>
    <t xml:space="preserve">HIT PEP
HLA-A*23:01</t>
  </si>
  <si>
    <t xml:space="preserve">CoV2 PEP
HLA-A*23:01</t>
  </si>
  <si>
    <t xml:space="preserve">CD8 T
HLA-A*23:01</t>
  </si>
  <si>
    <t xml:space="preserve">HIT PEP
HLA-A*24:02</t>
  </si>
  <si>
    <t xml:space="preserve">CoV2 PEP
HLA-A*24:02</t>
  </si>
  <si>
    <t xml:space="preserve">CD8 T
HLA-A*24:02</t>
  </si>
  <si>
    <t xml:space="preserve">HIT PEP
HLA-B*07:02</t>
  </si>
  <si>
    <t xml:space="preserve">CoV2 PEP
HLA-B*07:02</t>
  </si>
  <si>
    <t xml:space="preserve">CD8 T
HLA-B*07:02</t>
  </si>
  <si>
    <t xml:space="preserve">HIT PEP
HLA-B*08:01</t>
  </si>
  <si>
    <t xml:space="preserve">CoV2 PEP
HLA-B*08:01</t>
  </si>
  <si>
    <t xml:space="preserve">CD8 T
HLA-B*08:01</t>
  </si>
  <si>
    <t xml:space="preserve">HIT PEP
HLA-B*35:01</t>
  </si>
  <si>
    <t xml:space="preserve">CoV2 PEP
HLA-B*35:01</t>
  </si>
  <si>
    <t xml:space="preserve">CD8 T
HLA-B*35:01</t>
  </si>
  <si>
    <t xml:space="preserve">HIT PEP
HLA-B*40:01</t>
  </si>
  <si>
    <t xml:space="preserve">CoV2 PEP
HLA-B*40:01</t>
  </si>
  <si>
    <t xml:space="preserve">CD8 T
HLA-B*40:01</t>
  </si>
  <si>
    <t xml:space="preserve">HIT PEP
HLA-B*40:02</t>
  </si>
  <si>
    <t xml:space="preserve">CoV2 PEP
HLA-B*40:02</t>
  </si>
  <si>
    <t xml:space="preserve">CD8 T
HLA-B*40:02</t>
  </si>
  <si>
    <t xml:space="preserve">HIT PEP
HLA-B*40:03</t>
  </si>
  <si>
    <t xml:space="preserve">CoV2 PEP
HLA-B*40:03</t>
  </si>
  <si>
    <t xml:space="preserve">CD8 T
HLA-B*40:03</t>
  </si>
  <si>
    <t xml:space="preserve">HIT PEP
HLA-DRB1*01:01</t>
  </si>
  <si>
    <t xml:space="preserve">CoV2 PEP
HLA-DRB1*01:01</t>
  </si>
  <si>
    <t xml:space="preserve">CD4 T
HLA-DRB1*01:01</t>
  </si>
  <si>
    <t xml:space="preserve">HIT PEP
HLA-DRB1*03:01</t>
  </si>
  <si>
    <t xml:space="preserve">CoV2 PEP
HLA-DRB1*03:01</t>
  </si>
  <si>
    <t xml:space="preserve">CD4 T
HLA-DRB1*03:01</t>
  </si>
  <si>
    <t xml:space="preserve">HIT PEP
HLA-DRB1*04:01</t>
  </si>
  <si>
    <t xml:space="preserve">CoV2 PEP
HLA-DRB1*04:01</t>
  </si>
  <si>
    <t xml:space="preserve">CD4 T
HLA-DRB1*04:01</t>
  </si>
  <si>
    <t xml:space="preserve">HIT PEP
HLA-DRB1*04:05</t>
  </si>
  <si>
    <t xml:space="preserve">CoV2 PEP
HLA-DRB1*04:05</t>
  </si>
  <si>
    <t xml:space="preserve">CD4 T
HLA-DRB1*04:05</t>
  </si>
  <si>
    <t xml:space="preserve">HIT PEP
HLA-DRB1*07:01</t>
  </si>
  <si>
    <t xml:space="preserve">CoV2 PEP
HLA-DRB1*07:01</t>
  </si>
  <si>
    <t xml:space="preserve">CD4 T
HLA-DRB1*07:01</t>
  </si>
  <si>
    <t xml:space="preserve">HIT PEP
HLA-DRB1*08:02</t>
  </si>
  <si>
    <t xml:space="preserve">CoV2 PEP
HLA-DRB1*08:02</t>
  </si>
  <si>
    <t xml:space="preserve">CD4 T
HLA-DRB1*08:02</t>
  </si>
  <si>
    <t xml:space="preserve">HIT PEP
HLA-DRB1*09:01</t>
  </si>
  <si>
    <t xml:space="preserve">CoV2 PEP
HLA-DRB1*09:01</t>
  </si>
  <si>
    <t xml:space="preserve">CD4 T
HLA-DRB1*09:01</t>
  </si>
  <si>
    <t xml:space="preserve">HIT PEP
HLA-DRB1*11:01</t>
  </si>
  <si>
    <t xml:space="preserve">CoV2 PEP
HLA-DRB1*11:01</t>
  </si>
  <si>
    <t xml:space="preserve">CD4 T
HLA-DRB1*11:01</t>
  </si>
  <si>
    <t xml:space="preserve">HIT PEP
HLA-DRB1*12:01</t>
  </si>
  <si>
    <t xml:space="preserve">CoV2 PEP
HLA-DRB1*12:01</t>
  </si>
  <si>
    <t xml:space="preserve">CD4 T
HLA-DRB1*12:01</t>
  </si>
  <si>
    <t xml:space="preserve">HIT PEP
HLA-DRB1*13:02</t>
  </si>
  <si>
    <t xml:space="preserve">CoV2 PEP
HLA-DRB1*13:02</t>
  </si>
  <si>
    <t xml:space="preserve">CD4 T
HLA-DRB1*13:02</t>
  </si>
  <si>
    <t xml:space="preserve">HIT PEP
HLA-DRB1*15:01</t>
  </si>
  <si>
    <t xml:space="preserve">CoV2 PEP
HLA-DRB1*15:01</t>
  </si>
  <si>
    <t xml:space="preserve">CD4 T
HLA-DRB1*15:01</t>
  </si>
  <si>
    <t xml:space="preserve">HIT PEP
HLA-DRB3*01:01</t>
  </si>
  <si>
    <t xml:space="preserve">CoV2 PEP
HLA-DRB3*01:01</t>
  </si>
  <si>
    <t xml:space="preserve">CD4 T
HLA-DRB3*01:01</t>
  </si>
  <si>
    <t xml:space="preserve">HIT PEP
HLA-DRB3*02:02</t>
  </si>
  <si>
    <t xml:space="preserve">CoV2 PEP
HLA-DRB3*02:02</t>
  </si>
  <si>
    <t xml:space="preserve">CD4 T
HLA-DRB3*02:02</t>
  </si>
  <si>
    <t xml:space="preserve">HIT PEP
HLA-DRB4*01:01</t>
  </si>
  <si>
    <t xml:space="preserve">CoV2 PEP
HLA-DRB4*01:01</t>
  </si>
  <si>
    <t xml:space="preserve">CD4 T
HLA-DRB4*01:01</t>
  </si>
  <si>
    <t xml:space="preserve">HIT PEP
HLA-DRB5*01:01</t>
  </si>
  <si>
    <t xml:space="preserve">CoV2 PEP
HLA-DRB5*01:01</t>
  </si>
  <si>
    <t xml:space="preserve">CD4 T
HLA-DRB5*01:01</t>
  </si>
  <si>
    <t xml:space="preserve">CoV2 PEP vs HUMAN
HU_ACC</t>
  </si>
  <si>
    <t xml:space="preserve">CoV2 PEP vs HUMAN
HU_ID%</t>
  </si>
  <si>
    <t xml:space="preserve">CoV2 PEP vs HUMAN
HU_HIT</t>
  </si>
  <si>
    <t xml:space="preserve">CoV2 PEP vs MB
MB_ACC</t>
  </si>
  <si>
    <t xml:space="preserve">CoV2 PEP vs MB
MB_ID%</t>
  </si>
  <si>
    <t xml:space="preserve">CoV2 PEP vs MB
MB_HIT</t>
  </si>
  <si>
    <t xml:space="preserve">HIT PEP vs HUMAN
HU_ACC</t>
  </si>
  <si>
    <t xml:space="preserve">HIT PEP vs HUMAN
HU_ID%</t>
  </si>
  <si>
    <t xml:space="preserve">HIT PEP vs HUMAN
HU_HIT</t>
  </si>
  <si>
    <t xml:space="preserve">HIT PEP vs MB
MB_ACC</t>
  </si>
  <si>
    <t xml:space="preserve">HIT PEP vs MB
MB_ID%</t>
  </si>
  <si>
    <t xml:space="preserve">HIT PEP vs MB
MB_HIT</t>
  </si>
  <si>
    <t xml:space="preserve">YP_009724391.1_ORF3a-41-55</t>
  </si>
  <si>
    <t xml:space="preserve">LPFGWLIVGVALLAV</t>
  </si>
  <si>
    <t xml:space="preserve">tr|Q7VZ84|Q7VZ84_BORPE</t>
  </si>
  <si>
    <t xml:space="preserve">DTwP</t>
  </si>
  <si>
    <t xml:space="preserve">LIVGVALLA</t>
  </si>
  <si>
    <t xml:space="preserve">LIVGLALLA</t>
  </si>
  <si>
    <t xml:space="preserve">NP_002204.2</t>
  </si>
  <si>
    <t xml:space="preserve">LLVGLALLA</t>
  </si>
  <si>
    <t xml:space="preserve">HMPREF1154_1496</t>
  </si>
  <si>
    <t xml:space="preserve">LLVGVALLA</t>
  </si>
  <si>
    <t xml:space="preserve">BACCELL_04462</t>
  </si>
  <si>
    <t xml:space="preserve">LVVGLALIA</t>
  </si>
  <si>
    <t xml:space="preserve">YP_009724391.1_ORF3a-89-103</t>
  </si>
  <si>
    <t xml:space="preserve">TVYSHLLLVAAGLEA</t>
  </si>
  <si>
    <t xml:space="preserve">tr|Q7VTD8|Q7VTD8_BORPE</t>
  </si>
  <si>
    <t xml:space="preserve">LLLVAAGL</t>
  </si>
  <si>
    <t xml:space="preserve">LLLMAAGL</t>
  </si>
  <si>
    <t xml:space="preserve">NP</t>
  </si>
  <si>
    <t xml:space="preserve">XP_011529279.1</t>
  </si>
  <si>
    <t xml:space="preserve">MLLVAAGL</t>
  </si>
  <si>
    <t xml:space="preserve">HMPREF9240_00566</t>
  </si>
  <si>
    <t xml:space="preserve">HMPREF1060_00149</t>
  </si>
  <si>
    <t xml:space="preserve">MLLMAAGL</t>
  </si>
  <si>
    <t xml:space="preserve">YP_009725311_2ORMT-89-103</t>
  </si>
  <si>
    <t xml:space="preserve">LPTGTLLVDSDLNDF</t>
  </si>
  <si>
    <t xml:space="preserve">tr|Q6NGY6|Q6NGY6_CORDI</t>
  </si>
  <si>
    <t xml:space="preserve">LLVDSDLNDF</t>
  </si>
  <si>
    <t xml:space="preserve">LLVDADLTDF</t>
  </si>
  <si>
    <t xml:space="preserve">HMPREF9554_01036</t>
  </si>
  <si>
    <t xml:space="preserve">LIDSDLPDF</t>
  </si>
  <si>
    <t xml:space="preserve">NP_065393.1</t>
  </si>
  <si>
    <t xml:space="preserve">LLIDRDLTEF</t>
  </si>
  <si>
    <t xml:space="preserve">HMPREF0993_00132</t>
  </si>
  <si>
    <t xml:space="preserve">LLVDADRTD</t>
  </si>
  <si>
    <t xml:space="preserve">YP_009725311_2ORMT-261-275</t>
  </si>
  <si>
    <t xml:space="preserve">SLKEGQINDMILSLL</t>
  </si>
  <si>
    <t xml:space="preserve">tr|Q7VW05|Q7VW05_BORPE</t>
  </si>
  <si>
    <t xml:space="preserve">INDMILSLL</t>
  </si>
  <si>
    <t xml:space="preserve">INAMILSLL</t>
  </si>
  <si>
    <t xml:space="preserve">XP_005270743.1</t>
  </si>
  <si>
    <t xml:space="preserve">NDMVLCLL</t>
  </si>
  <si>
    <t xml:space="preserve">HMPREF9696_03054</t>
  </si>
  <si>
    <t xml:space="preserve">INTMILSLL</t>
  </si>
  <si>
    <t xml:space="preserve">NP_001317429.1</t>
  </si>
  <si>
    <t xml:space="preserve">INAMLLSVL</t>
  </si>
  <si>
    <t xml:space="preserve">HMPREF9440_00200</t>
  </si>
  <si>
    <t xml:space="preserve">YP_009725311_2ORMT-85-99</t>
  </si>
  <si>
    <t xml:space="preserve">LRQWLPTGTLLVDSD</t>
  </si>
  <si>
    <t xml:space="preserve">tr|Q7VWE2|Q7VWE2_BORPE</t>
  </si>
  <si>
    <t xml:space="preserve">TGTLLVDS</t>
  </si>
  <si>
    <t xml:space="preserve">TGTILVDS</t>
  </si>
  <si>
    <t xml:space="preserve">XP_011516365.1</t>
  </si>
  <si>
    <t xml:space="preserve">TGTFLVDN</t>
  </si>
  <si>
    <t xml:space="preserve">BFAG_02795</t>
  </si>
  <si>
    <t xml:space="preserve">TGSLLIDS</t>
  </si>
  <si>
    <t xml:space="preserve">HMPREF0308_1127</t>
  </si>
  <si>
    <t xml:space="preserve">TGTVLVDS</t>
  </si>
  <si>
    <t xml:space="preserve">tr|Q7VVG2|Q7VVG2_BORPE</t>
  </si>
  <si>
    <t xml:space="preserve">TLLVDSDL</t>
  </si>
  <si>
    <t xml:space="preserve">TLLADSDL</t>
  </si>
  <si>
    <t xml:space="preserve">XP_016866433.1</t>
  </si>
  <si>
    <t xml:space="preserve">TVLVDTDL</t>
  </si>
  <si>
    <t xml:space="preserve">HMPREF0542_11644</t>
  </si>
  <si>
    <t xml:space="preserve">XP_011512728.1</t>
  </si>
  <si>
    <t xml:space="preserve">TLLKDSDL</t>
  </si>
  <si>
    <t xml:space="preserve">HMPREF9332_01348</t>
  </si>
  <si>
    <t xml:space="preserve">TLLADTDL</t>
  </si>
  <si>
    <t xml:space="preserve">YP_009725305_NSP9-33-47</t>
  </si>
  <si>
    <t xml:space="preserve">NTTKGGRFVLALLSD</t>
  </si>
  <si>
    <t xml:space="preserve">tr|Q7VTA4|Q7VTA4_BORPE</t>
  </si>
  <si>
    <t xml:space="preserve">GGRFVLALLS</t>
  </si>
  <si>
    <t xml:space="preserve">GGRDVLAPLS</t>
  </si>
  <si>
    <t xml:space="preserve">XP_011510519.1</t>
  </si>
  <si>
    <t xml:space="preserve">GGRIVLAL</t>
  </si>
  <si>
    <t xml:space="preserve">HMP0721_1596</t>
  </si>
  <si>
    <t xml:space="preserve">GGRFVISLLS</t>
  </si>
  <si>
    <t xml:space="preserve">XP_024308095.1</t>
  </si>
  <si>
    <t xml:space="preserve">GGRDMLEPL</t>
  </si>
  <si>
    <t xml:space="preserve">HMPREF0004_0612</t>
  </si>
  <si>
    <t xml:space="preserve">GGRDVLQPLS</t>
  </si>
  <si>
    <t xml:space="preserve">YP_009725305_NSP9-41-55</t>
  </si>
  <si>
    <t xml:space="preserve">VLALLSDLQDLKWAR</t>
  </si>
  <si>
    <t xml:space="preserve">tr|Q898E0|Q898E0_CLOTE</t>
  </si>
  <si>
    <t xml:space="preserve">LSDLQDLK</t>
  </si>
  <si>
    <t xml:space="preserve">LSDLSDLK</t>
  </si>
  <si>
    <t xml:space="preserve">XP_016856964.1</t>
  </si>
  <si>
    <t xml:space="preserve">LSDLEDLK</t>
  </si>
  <si>
    <t xml:space="preserve">HMPREF9516_02647</t>
  </si>
  <si>
    <t xml:space="preserve">LKDLQDLK</t>
  </si>
  <si>
    <t xml:space="preserve">YP_009725305_NSP9-101-113</t>
  </si>
  <si>
    <t xml:space="preserve">MVLGSLAATVRLQ</t>
  </si>
  <si>
    <t xml:space="preserve">tr|Q7VXV7|Q7VXV7_BORPE</t>
  </si>
  <si>
    <t xml:space="preserve">LAATVRLQ</t>
  </si>
  <si>
    <t xml:space="preserve">LAATVRQQ</t>
  </si>
  <si>
    <t xml:space="preserve">HMPREF1324_1570</t>
  </si>
  <si>
    <t xml:space="preserve">LAATIRQQ</t>
  </si>
  <si>
    <t xml:space="preserve">YP_009724397.2_NP-209-223</t>
  </si>
  <si>
    <t xml:space="preserve">RMAGNGGDAALALLL</t>
  </si>
  <si>
    <t xml:space="preserve">tr|Q7VUJ1|Q7VUJ1_BORPE</t>
  </si>
  <si>
    <t xml:space="preserve">MAGNGGDAAL</t>
  </si>
  <si>
    <t xml:space="preserve">QAGQGGDAAL</t>
  </si>
  <si>
    <t xml:space="preserve">NP_001139257.1</t>
  </si>
  <si>
    <t xml:space="preserve">LAGEGGDPAL</t>
  </si>
  <si>
    <t xml:space="preserve">HMPREF1057_03430</t>
  </si>
  <si>
    <t xml:space="preserve">MAGNKGDKAL</t>
  </si>
  <si>
    <t xml:space="preserve">XP_005244992.1</t>
  </si>
  <si>
    <t xml:space="preserve">KMGKGGDAA</t>
  </si>
  <si>
    <t xml:space="preserve">CLOSTHATH_04524</t>
  </si>
  <si>
    <t xml:space="preserve">QYGQGGNAAL</t>
  </si>
  <si>
    <t xml:space="preserve">YP_009724397.2_NP-217-231</t>
  </si>
  <si>
    <t xml:space="preserve">AALALLLLDRLNQLE</t>
  </si>
  <si>
    <t xml:space="preserve">tr|Q7VSK8|Q7VSK8_BORPE</t>
  </si>
  <si>
    <t xml:space="preserve">AALALLLLDR</t>
  </si>
  <si>
    <t xml:space="preserve">ARLALLPLDR</t>
  </si>
  <si>
    <t xml:space="preserve">XP_016871599.1</t>
  </si>
  <si>
    <t xml:space="preserve">VALLLLDQ</t>
  </si>
  <si>
    <t xml:space="preserve">HMPREF1026_02610</t>
  </si>
  <si>
    <t xml:space="preserve">LALLLIDR</t>
  </si>
  <si>
    <t xml:space="preserve">NP_110385.1</t>
  </si>
  <si>
    <t xml:space="preserve">APLALLPLD</t>
  </si>
  <si>
    <t xml:space="preserve">CLS_28730</t>
  </si>
  <si>
    <t xml:space="preserve">RLAFLPLD</t>
  </si>
  <si>
    <t xml:space="preserve">sp|Q7W023|RF1_BORPE</t>
  </si>
  <si>
    <t xml:space="preserve">AALQLLLLPR</t>
  </si>
  <si>
    <t xml:space="preserve">XP_016871715.1</t>
  </si>
  <si>
    <t xml:space="preserve">GARRLLLLPR</t>
  </si>
  <si>
    <t xml:space="preserve">HMPREF0298_2011</t>
  </si>
  <si>
    <t xml:space="preserve">ALQLLSLPR</t>
  </si>
  <si>
    <t xml:space="preserve">YP_009724397.2_NP-241-255</t>
  </si>
  <si>
    <t xml:space="preserve">QQGQTVTKKSAAEAS</t>
  </si>
  <si>
    <t xml:space="preserve">sp|Q7VVR5|SYFB_BORPE</t>
  </si>
  <si>
    <t xml:space="preserve">GQTVTKKSAA</t>
  </si>
  <si>
    <t xml:space="preserve">GQTVTEKSLA</t>
  </si>
  <si>
    <t xml:space="preserve">NP_001035545.1</t>
  </si>
  <si>
    <t xml:space="preserve">QTMTKKAA</t>
  </si>
  <si>
    <t xml:space="preserve">FUAG_01453</t>
  </si>
  <si>
    <t xml:space="preserve">GKTVTKKS</t>
  </si>
  <si>
    <t xml:space="preserve">NP_001356276.1</t>
  </si>
  <si>
    <t xml:space="preserve">GQTFDEKTLA</t>
  </si>
  <si>
    <t xml:space="preserve">HMPREF9695_04261</t>
  </si>
  <si>
    <t xml:space="preserve">GQTVTEKNL</t>
  </si>
  <si>
    <t xml:space="preserve">YP_009724397.2_NP-353-367</t>
  </si>
  <si>
    <t xml:space="preserve">LNKHIDAYKTFPPTE</t>
  </si>
  <si>
    <t xml:space="preserve">tr|Q6NK83|Q6NK83_CORDI</t>
  </si>
  <si>
    <t xml:space="preserve">DAYKTFPPTE</t>
  </si>
  <si>
    <t xml:space="preserve">DAVKTFNPTE</t>
  </si>
  <si>
    <t xml:space="preserve">XP_011520656.1</t>
  </si>
  <si>
    <t xml:space="preserve">DAYPRFPPIQ</t>
  </si>
  <si>
    <t xml:space="preserve">HMPREF0766_12760</t>
  </si>
  <si>
    <t xml:space="preserve">DASKTFPP</t>
  </si>
  <si>
    <t xml:space="preserve">XP_011534752.1</t>
  </si>
  <si>
    <t xml:space="preserve">DSVETYNP</t>
  </si>
  <si>
    <t xml:space="preserve">HMPREF0291_10493</t>
  </si>
  <si>
    <t xml:space="preserve">DAVKTYNPTE</t>
  </si>
  <si>
    <t xml:space="preserve">YP_009724397.2_NP-81-95</t>
  </si>
  <si>
    <t xml:space="preserve">DDQIGYYRRATRRIR</t>
  </si>
  <si>
    <t xml:space="preserve">tr|Q7VYT3|Q7VYT3_BORPE</t>
  </si>
  <si>
    <t xml:space="preserve">RRATRRIR</t>
  </si>
  <si>
    <t xml:space="preserve">RYATRRIR</t>
  </si>
  <si>
    <t xml:space="preserve">HMPREF0058_1763</t>
  </si>
  <si>
    <t xml:space="preserve">RRATRKIR</t>
  </si>
  <si>
    <t xml:space="preserve">XP_016883299.1</t>
  </si>
  <si>
    <t xml:space="preserve">RWAVRRLR</t>
  </si>
  <si>
    <t xml:space="preserve">HMPREF0496_1935</t>
  </si>
  <si>
    <t xml:space="preserve">RYATERIR</t>
  </si>
  <si>
    <t xml:space="preserve">YP_009724397.2_NP-237-251</t>
  </si>
  <si>
    <t xml:space="preserve">KGQQQQGQTVTKKSA</t>
  </si>
  <si>
    <t xml:space="preserve">GQTVTKKS</t>
  </si>
  <si>
    <t xml:space="preserve">GQTVTEKS</t>
  </si>
  <si>
    <t xml:space="preserve">HMPREF9469_02146</t>
  </si>
  <si>
    <t xml:space="preserve">GQTYTKKS</t>
  </si>
  <si>
    <t xml:space="preserve">XP_016879960.1</t>
  </si>
  <si>
    <t xml:space="preserve">GQAVTERA</t>
  </si>
  <si>
    <t xml:space="preserve">GQTVTEKN</t>
  </si>
  <si>
    <t xml:space="preserve">YP_009724397.2_NP-285-299</t>
  </si>
  <si>
    <t xml:space="preserve">NFGDQELIRQGTDYK</t>
  </si>
  <si>
    <t xml:space="preserve">tr|Q7VTM5|Q7VTM5_BORPE</t>
  </si>
  <si>
    <t xml:space="preserve">GDQELIRQ</t>
  </si>
  <si>
    <t xml:space="preserve">GDQELARQ</t>
  </si>
  <si>
    <t xml:space="preserve">XP_024304698.1</t>
  </si>
  <si>
    <t xml:space="preserve">GDKQLIRE</t>
  </si>
  <si>
    <t xml:space="preserve">HMPREF1056_01141</t>
  </si>
  <si>
    <t xml:space="preserve">GDQEFIRQ</t>
  </si>
  <si>
    <t xml:space="preserve">NP_115268.2</t>
  </si>
  <si>
    <t xml:space="preserve">GDREAARQ</t>
  </si>
  <si>
    <t xml:space="preserve">HMPREF1526_02384</t>
  </si>
  <si>
    <t xml:space="preserve">GDDELSRQ</t>
  </si>
  <si>
    <t xml:space="preserve">YP_009724390.1_SPIKE-253-267</t>
  </si>
  <si>
    <t xml:space="preserve">DSSSGWTAGAAAYYV</t>
  </si>
  <si>
    <t xml:space="preserve">tr|Q7VVR9|Q7VVR9_BORPE</t>
  </si>
  <si>
    <t xml:space="preserve">SSSGWTAGAAA</t>
  </si>
  <si>
    <t xml:space="preserve">QSSGWTAGADA</t>
  </si>
  <si>
    <t xml:space="preserve">XP_006717807.1</t>
  </si>
  <si>
    <t xml:space="preserve">SEGWTTGGA</t>
  </si>
  <si>
    <t xml:space="preserve">HMPREF9332_01830</t>
  </si>
  <si>
    <t xml:space="preserve">SSSGWMAGAA</t>
  </si>
  <si>
    <t xml:space="preserve">XP_011531020.1</t>
  </si>
  <si>
    <t xml:space="preserve">QSSGRTSGSD</t>
  </si>
  <si>
    <t xml:space="preserve">HMPREF0004_2691</t>
  </si>
  <si>
    <t xml:space="preserve">NSSGWTVGADA</t>
  </si>
  <si>
    <t xml:space="preserve">YP_009724390.1_SPIKE-509-523</t>
  </si>
  <si>
    <t xml:space="preserve">RVVVLSFELLHAPAT</t>
  </si>
  <si>
    <t xml:space="preserve">tr|Q7VSF2|Q7VSF2_BORPE</t>
  </si>
  <si>
    <t xml:space="preserve">SFELLHAPAT</t>
  </si>
  <si>
    <t xml:space="preserve">SFELAEAPAT</t>
  </si>
  <si>
    <t xml:space="preserve">XP_011540514.1</t>
  </si>
  <si>
    <t xml:space="preserve">FELLHVPS</t>
  </si>
  <si>
    <t xml:space="preserve">HMPREF1123_00716</t>
  </si>
  <si>
    <t xml:space="preserve">FKLLHAPA</t>
  </si>
  <si>
    <t xml:space="preserve">XP_016883638.1</t>
  </si>
  <si>
    <t xml:space="preserve">EIAETPAT</t>
  </si>
  <si>
    <t xml:space="preserve">HMPREF0005_00501</t>
  </si>
  <si>
    <t xml:space="preserve">SFELVEAPAT</t>
  </si>
  <si>
    <t xml:space="preserve">YP_009724390.1_SPIKE-1061-1075</t>
  </si>
  <si>
    <t xml:space="preserve">VFLHVTYVPAQEKNF</t>
  </si>
  <si>
    <t xml:space="preserve">tr|Q899V7|Q899V7_CLOTE</t>
  </si>
  <si>
    <t xml:space="preserve">TYVPAQEKNF</t>
  </si>
  <si>
    <t xml:space="preserve">TNVHAQEKNF</t>
  </si>
  <si>
    <t xml:space="preserve">NP_001155057.1</t>
  </si>
  <si>
    <t xml:space="preserve">YAPANEKN</t>
  </si>
  <si>
    <t xml:space="preserve">HMPREF9732_01105</t>
  </si>
  <si>
    <t xml:space="preserve">TYVPAQDKN</t>
  </si>
  <si>
    <t xml:space="preserve">XP_011517372.1</t>
  </si>
  <si>
    <t xml:space="preserve">THVHSQERSF</t>
  </si>
  <si>
    <t xml:space="preserve">HMPREF9446_00797</t>
  </si>
  <si>
    <t xml:space="preserve">VHAQEKDF</t>
  </si>
  <si>
    <t xml:space="preserve">YP_009724390.1_SPIKE-1-15</t>
  </si>
  <si>
    <t xml:space="preserve">MFVFLVLLPLVSSQC</t>
  </si>
  <si>
    <t xml:space="preserve">sp|Q7VU45|ATPG_BORPE</t>
  </si>
  <si>
    <t xml:space="preserve">VFLVLLPL</t>
  </si>
  <si>
    <t xml:space="preserve">VFLRLLPL</t>
  </si>
  <si>
    <t xml:space="preserve">XP_006711325.1</t>
  </si>
  <si>
    <t xml:space="preserve">VHLVLLPI</t>
  </si>
  <si>
    <t xml:space="preserve">HMPREF9154_0356</t>
  </si>
  <si>
    <t xml:space="preserve">LFLVLLPL</t>
  </si>
  <si>
    <t xml:space="preserve">HMPREF0004_1089</t>
  </si>
  <si>
    <t xml:space="preserve">LFLRLLPL</t>
  </si>
  <si>
    <t xml:space="preserve">YP_009724390.1_SPIKE-161-175</t>
  </si>
  <si>
    <t xml:space="preserve">SSANNCTFEYVSQPF</t>
  </si>
  <si>
    <t xml:space="preserve">tr|Q6NIW5|Q6NIW5_CORDI</t>
  </si>
  <si>
    <t xml:space="preserve">FEYVSQPF</t>
  </si>
  <si>
    <t xml:space="preserve">FEYVSQNF</t>
  </si>
  <si>
    <t xml:space="preserve">XP_005272478.1</t>
  </si>
  <si>
    <t xml:space="preserve">FQYLLQPF</t>
  </si>
  <si>
    <t xml:space="preserve">HMPREF9554_02686</t>
  </si>
  <si>
    <t xml:space="preserve">FQYISQPF</t>
  </si>
  <si>
    <t xml:space="preserve">NP_006780.1</t>
  </si>
  <si>
    <t xml:space="preserve">FEYVWQNF</t>
  </si>
  <si>
    <t xml:space="preserve">HMPREF0308_1651</t>
  </si>
  <si>
    <t xml:space="preserve">FEYVSENF</t>
  </si>
  <si>
    <t xml:space="preserve">YP_009724390.1_SPIKE-233-247</t>
  </si>
  <si>
    <t xml:space="preserve">INITRFQTLLALHRS</t>
  </si>
  <si>
    <t xml:space="preserve">tr|Q7VZN3|Q7VZN3_BORPE</t>
  </si>
  <si>
    <t xml:space="preserve">QTLLALHR</t>
  </si>
  <si>
    <t xml:space="preserve">QTLLATHR</t>
  </si>
  <si>
    <t xml:space="preserve">NP_951058.1</t>
  </si>
  <si>
    <t xml:space="preserve">QLLLAMHR</t>
  </si>
  <si>
    <t xml:space="preserve">HMPREF0983_00671</t>
  </si>
  <si>
    <t xml:space="preserve">QQLLALHR</t>
  </si>
  <si>
    <t xml:space="preserve">NP_001332818.1</t>
  </si>
  <si>
    <t xml:space="preserve">QLLLATHR</t>
  </si>
  <si>
    <t xml:space="preserve">YP_009724390.1_SPIKE-449-463</t>
  </si>
  <si>
    <t xml:space="preserve">YNYLYRLFRKSNLKP</t>
  </si>
  <si>
    <t xml:space="preserve">tr|Q7VZJ7|Q7VZJ7_BORPE</t>
  </si>
  <si>
    <t xml:space="preserve">RLFRKSNL</t>
  </si>
  <si>
    <t xml:space="preserve">RLFRKSLL</t>
  </si>
  <si>
    <t xml:space="preserve">HMPREF1526_02530</t>
  </si>
  <si>
    <t xml:space="preserve">RLFRKKNL</t>
  </si>
  <si>
    <t xml:space="preserve">HMPREF1048_1945</t>
  </si>
  <si>
    <t xml:space="preserve">KLFRKSLL</t>
  </si>
  <si>
    <t xml:space="preserve">sp|Q7VSG7|SMG_BORPE</t>
  </si>
  <si>
    <t xml:space="preserve">ELLHAPAT</t>
  </si>
  <si>
    <t xml:space="preserve">ELAHAPAT</t>
  </si>
  <si>
    <t xml:space="preserve">XP_011528451.1</t>
  </si>
  <si>
    <t xml:space="preserve">ELLHSPMT</t>
  </si>
  <si>
    <t xml:space="preserve">HMPREF9469_02277</t>
  </si>
  <si>
    <t xml:space="preserve">EILHGPAT</t>
  </si>
  <si>
    <t xml:space="preserve">HMPREF1135_01587</t>
  </si>
  <si>
    <t xml:space="preserve">QLSHAPAT</t>
  </si>
  <si>
    <t xml:space="preserve">YP_009724390.1_SPIKE-701-715</t>
  </si>
  <si>
    <t xml:space="preserve">AENSVAYSNNSIAIP</t>
  </si>
  <si>
    <t xml:space="preserve">tr|Q7VX63|Q7VX63_BORPE</t>
  </si>
  <si>
    <t xml:space="preserve">SVAYSNNS</t>
  </si>
  <si>
    <t xml:space="preserve">XP_016885282.1</t>
  </si>
  <si>
    <t xml:space="preserve">AAAYGNNS</t>
  </si>
  <si>
    <t xml:space="preserve">YP_009724390.1_SPIKE-893-907</t>
  </si>
  <si>
    <t xml:space="preserve">ALQIPFAMQMAYRFN</t>
  </si>
  <si>
    <t xml:space="preserve">tr|Q7VSI7|Q7VSI7_BORPE</t>
  </si>
  <si>
    <t xml:space="preserve">IPFAMQMA</t>
  </si>
  <si>
    <t xml:space="preserve">IPFTMQMA</t>
  </si>
  <si>
    <t xml:space="preserve">NP_001937.2</t>
  </si>
  <si>
    <t xml:space="preserve">VPFASEMA</t>
  </si>
  <si>
    <t xml:space="preserve">HMPREF1030_04624</t>
  </si>
  <si>
    <t xml:space="preserve">YP_009724390.1_SPIKE-953-967</t>
  </si>
  <si>
    <t xml:space="preserve">NQNAQALNTLVKQLS</t>
  </si>
  <si>
    <t xml:space="preserve">tr|Q6NG46|Q6NG46_CORDI</t>
  </si>
  <si>
    <t xml:space="preserve">ALNTLVKQ</t>
  </si>
  <si>
    <t xml:space="preserve">ALNGLVKQ</t>
  </si>
  <si>
    <t xml:space="preserve">NP_001138453.1</t>
  </si>
  <si>
    <t xml:space="preserve">SLNTLLKQ</t>
  </si>
  <si>
    <t xml:space="preserve">HMPREF9296_1291</t>
  </si>
  <si>
    <t xml:space="preserve">ALNGLVKR</t>
  </si>
  <si>
    <t xml:space="preserve">YP_009724390.1_SPIKE-989-1003</t>
  </si>
  <si>
    <t xml:space="preserve">AEVQIDRLITGRLQS</t>
  </si>
  <si>
    <t xml:space="preserve">tr|Q7VSP7|Q7VSP7_BORPE</t>
  </si>
  <si>
    <t xml:space="preserve">DRLITGRL</t>
  </si>
  <si>
    <t xml:space="preserve">DRLIEGRL</t>
  </si>
  <si>
    <t xml:space="preserve">HMPREF1153_0717</t>
  </si>
  <si>
    <t xml:space="preserve">DRIITGRL</t>
  </si>
  <si>
    <t xml:space="preserve">HMPREF0874_01440</t>
  </si>
  <si>
    <t xml:space="preserve">DRLVEGRL</t>
  </si>
  <si>
    <t xml:space="preserve">YP_009724390.1_SPIKE-1089-1103</t>
  </si>
  <si>
    <t xml:space="preserve">FPREGVFVSNGTHWF</t>
  </si>
  <si>
    <t xml:space="preserve">sp|Q6NH15|CARA_CORDI</t>
  </si>
  <si>
    <t xml:space="preserve">EGVFVSNG</t>
  </si>
  <si>
    <t xml:space="preserve">DGVFVSNG</t>
  </si>
  <si>
    <t xml:space="preserve">NP_004332.2</t>
  </si>
  <si>
    <t xml:space="preserve">EGLFLSNG</t>
  </si>
  <si>
    <t xml:space="preserve">HMPREF9997_01255</t>
  </si>
  <si>
    <t xml:space="preserve">NP_005752.1</t>
  </si>
  <si>
    <t xml:space="preserve">DGVFVASG</t>
  </si>
  <si>
    <t xml:space="preserve">HMPREF9719_00741</t>
  </si>
  <si>
    <t xml:space="preserve">YP_009724390.1_SPIKE-1145-1159</t>
  </si>
  <si>
    <t xml:space="preserve">LDSFKEELDKYFKNH</t>
  </si>
  <si>
    <t xml:space="preserve">tr|Q898W3|Q898W3_CLOTE</t>
  </si>
  <si>
    <t xml:space="preserve">EELDKYFK</t>
  </si>
  <si>
    <t xml:space="preserve">EKLDKYFK</t>
  </si>
  <si>
    <t xml:space="preserve">NP_060557.3</t>
  </si>
  <si>
    <t xml:space="preserve">EAVDKYFK</t>
  </si>
  <si>
    <t xml:space="preserve">HMPREF9622_01278</t>
  </si>
  <si>
    <t xml:space="preserve">EELDKYIK</t>
  </si>
  <si>
    <t xml:space="preserve">XP_024309095.1</t>
  </si>
  <si>
    <t xml:space="preserve">EILDKYFK</t>
  </si>
  <si>
    <t xml:space="preserve">HMPREF9336_02596</t>
  </si>
  <si>
    <t xml:space="preserve">EKLPKYFK</t>
  </si>
  <si>
    <t xml:space="preserve">YP_009724390.1_SPIKE-1221-1235</t>
  </si>
  <si>
    <t xml:space="preserve">IAGLIAIVMVTIMLC</t>
  </si>
  <si>
    <t xml:space="preserve">IAGLIAIV</t>
  </si>
  <si>
    <t xml:space="preserve">IAGLVAIV</t>
  </si>
  <si>
    <t xml:space="preserve">NP_207837.2</t>
  </si>
  <si>
    <t xml:space="preserve">IGGLIAVV</t>
  </si>
  <si>
    <t xml:space="preserve">HMPREF9455_00969</t>
  </si>
  <si>
    <t xml:space="preserve">VAGLVAIV</t>
  </si>
  <si>
    <t xml:space="preserve">YP_009724393.1_MP-5-19</t>
  </si>
  <si>
    <t xml:space="preserve">NGTITVEELKKLLEQ</t>
  </si>
  <si>
    <t xml:space="preserve">sp|P48210|CH60_BORPE</t>
  </si>
  <si>
    <t xml:space="preserve">DTa/wP</t>
  </si>
  <si>
    <t xml:space="preserve">TVEELKKL</t>
  </si>
  <si>
    <t xml:space="preserve">AVEELKKL</t>
  </si>
  <si>
    <t xml:space="preserve">XP_016863526.1</t>
  </si>
  <si>
    <t xml:space="preserve">TVEDLKKL</t>
  </si>
  <si>
    <t xml:space="preserve">HMPREF9489_1246</t>
  </si>
  <si>
    <t xml:space="preserve">NP_996735.1</t>
  </si>
  <si>
    <t xml:space="preserve">AVEEVKKL</t>
  </si>
  <si>
    <t xml:space="preserve">HMPREF9549_01454</t>
  </si>
  <si>
    <t xml:space="preserve">AIEELKKL</t>
  </si>
  <si>
    <t xml:space="preserve">tr|Q893U5|Q893U5_CLOTE</t>
  </si>
  <si>
    <t xml:space="preserve">VEELKKLL</t>
  </si>
  <si>
    <t xml:space="preserve">VEELKKEL</t>
  </si>
  <si>
    <t xml:space="preserve">VEELKKLI</t>
  </si>
  <si>
    <t xml:space="preserve">XP_011521771.1</t>
  </si>
  <si>
    <t xml:space="preserve">HMPREF0663_11368</t>
  </si>
  <si>
    <t xml:space="preserve">YP_009724393.1_MP-157-171</t>
  </si>
  <si>
    <t xml:space="preserve">GRCDIKDLPKEITVA</t>
  </si>
  <si>
    <t xml:space="preserve">tr|Q897F9|Q897F9_CLOTE</t>
  </si>
  <si>
    <t xml:space="preserve">IKDLPKEI</t>
  </si>
  <si>
    <t xml:space="preserve">IKDNPKEI</t>
  </si>
  <si>
    <t xml:space="preserve">NP_001138424.1</t>
  </si>
  <si>
    <t xml:space="preserve">IKDIPKEV</t>
  </si>
  <si>
    <t xml:space="preserve">HMPREF1062_06327</t>
  </si>
  <si>
    <t xml:space="preserve">VKDLPKEL</t>
  </si>
  <si>
    <t xml:space="preserve">HMPREF9006_1548</t>
  </si>
  <si>
    <t xml:space="preserve">IKDHPKEI</t>
  </si>
  <si>
    <t xml:space="preserve">YP_009725308_HEL-245-259</t>
  </si>
  <si>
    <t xml:space="preserve">HYVRITGLYPTLNIS</t>
  </si>
  <si>
    <t xml:space="preserve">tr|Q7VV06|Q7VV06_BORPE</t>
  </si>
  <si>
    <t xml:space="preserve">TGLYPTLNIS</t>
  </si>
  <si>
    <t xml:space="preserve">TGLQPTLAIS</t>
  </si>
  <si>
    <t xml:space="preserve">NP_006062.1</t>
  </si>
  <si>
    <t xml:space="preserve">FYPTLNVS</t>
  </si>
  <si>
    <t xml:space="preserve">HMPREF9997_01970</t>
  </si>
  <si>
    <t xml:space="preserve">TGLYPTWDIS</t>
  </si>
  <si>
    <t xml:space="preserve">NP_001362582.1</t>
  </si>
  <si>
    <t xml:space="preserve">TGFQPSLASS</t>
  </si>
  <si>
    <t xml:space="preserve">HMPREF9448_00951</t>
  </si>
  <si>
    <t xml:space="preserve">TGLRPTLAV</t>
  </si>
  <si>
    <t xml:space="preserve">YP_009725308_HEL-277-291</t>
  </si>
  <si>
    <t xml:space="preserve">YSTLQGPPGTGKSHF</t>
  </si>
  <si>
    <t xml:space="preserve">tr|Q895L6|Q895L6_CLOTE</t>
  </si>
  <si>
    <t xml:space="preserve">LQGPPGTGKS</t>
  </si>
  <si>
    <t xml:space="preserve">LYGPPGTGKT</t>
  </si>
  <si>
    <t xml:space="preserve">NP_066363.1</t>
  </si>
  <si>
    <t xml:space="preserve">IQGPPGTGKT</t>
  </si>
  <si>
    <t xml:space="preserve">HMPREF1068_02855</t>
  </si>
  <si>
    <t xml:space="preserve">NP_000457.1</t>
  </si>
  <si>
    <t xml:space="preserve">HMPREF0380_01389</t>
  </si>
  <si>
    <t xml:space="preserve">tr|Q891B9|Q891B9_CLOTE</t>
  </si>
  <si>
    <t xml:space="preserve">LVGPPGTGKT</t>
  </si>
  <si>
    <t xml:space="preserve">XP_016865699.1</t>
  </si>
  <si>
    <t xml:space="preserve">MVGPPGTGKT</t>
  </si>
  <si>
    <t xml:space="preserve">BACCOP_00685</t>
  </si>
  <si>
    <t xml:space="preserve">YP_009725308_HEL-133-147</t>
  </si>
  <si>
    <t xml:space="preserve">FAAETLKATEETFKL</t>
  </si>
  <si>
    <t xml:space="preserve">tr|Q899L8|Q899L8_CLOTE</t>
  </si>
  <si>
    <t xml:space="preserve">KATEETFKL</t>
  </si>
  <si>
    <t xml:space="preserve">KATEETVKL</t>
  </si>
  <si>
    <t xml:space="preserve">NP_001091952.1</t>
  </si>
  <si>
    <t xml:space="preserve">ATEDTFRM</t>
  </si>
  <si>
    <t xml:space="preserve">HMPREF9945_00787</t>
  </si>
  <si>
    <t xml:space="preserve">NP_057662.3</t>
  </si>
  <si>
    <t xml:space="preserve">KSTEETEKL</t>
  </si>
  <si>
    <t xml:space="preserve">HMPREF1526_02491</t>
  </si>
  <si>
    <t xml:space="preserve">YP_009725308_HEL-241-255</t>
  </si>
  <si>
    <t xml:space="preserve">VPQEHYVRITGLYPT</t>
  </si>
  <si>
    <t xml:space="preserve">tr|Q7VWW1|Q7VWW1_BORPE</t>
  </si>
  <si>
    <t xml:space="preserve">VRITGLYP</t>
  </si>
  <si>
    <t xml:space="preserve">VRITGLGP</t>
  </si>
  <si>
    <t xml:space="preserve">XP_024306297.1</t>
  </si>
  <si>
    <t xml:space="preserve">LRISGLYP</t>
  </si>
  <si>
    <t xml:space="preserve">HMPREF1109_0716</t>
  </si>
  <si>
    <t xml:space="preserve">VRITGYYP</t>
  </si>
  <si>
    <t xml:space="preserve">HMPREF9696_02128</t>
  </si>
  <si>
    <t xml:space="preserve">VRMTGLGP</t>
  </si>
  <si>
    <t xml:space="preserve">YP_009725308_HEL-273-287</t>
  </si>
  <si>
    <t xml:space="preserve">GMQKYSTLQGPPGTG</t>
  </si>
  <si>
    <t xml:space="preserve">LQGPPGTG</t>
  </si>
  <si>
    <t xml:space="preserve">LYGPPGTG</t>
  </si>
  <si>
    <t xml:space="preserve">IQGPPGTG</t>
  </si>
  <si>
    <t xml:space="preserve">HMPREF1323_1465</t>
  </si>
  <si>
    <t xml:space="preserve">tr|Q899H3|Q899H3_CLOTE</t>
  </si>
  <si>
    <t xml:space="preserve">LVGPPGTG</t>
  </si>
  <si>
    <t xml:space="preserve">NP_055078.1</t>
  </si>
  <si>
    <t xml:space="preserve">YP_009725308_HEL-441-455</t>
  </si>
  <si>
    <t xml:space="preserve">CRRCPAEIVDTVSAL</t>
  </si>
  <si>
    <t xml:space="preserve">sp|Q6NGM7|SYP_CORDI</t>
  </si>
  <si>
    <t xml:space="preserve">EIVDTVSA</t>
  </si>
  <si>
    <t xml:space="preserve">EIVDTVVA</t>
  </si>
  <si>
    <t xml:space="preserve">NP_000425.1</t>
  </si>
  <si>
    <t xml:space="preserve">ELVDPVVA</t>
  </si>
  <si>
    <t xml:space="preserve">YP_009725308_HEL-537-551</t>
  </si>
  <si>
    <t xml:space="preserve">QGSEYDYVIFTQTTE</t>
  </si>
  <si>
    <t xml:space="preserve">sp|Q891Y7|MTAD_CLOTE</t>
  </si>
  <si>
    <t xml:space="preserve">GSEYDYVI</t>
  </si>
  <si>
    <t xml:space="preserve">GSEIDYVI</t>
  </si>
  <si>
    <t xml:space="preserve">NP_000255.2</t>
  </si>
  <si>
    <t xml:space="preserve">GSEFDFIV</t>
  </si>
  <si>
    <t xml:space="preserve">DESPIG_01822</t>
  </si>
  <si>
    <t xml:space="preserve">GSEYDYII</t>
  </si>
  <si>
    <t xml:space="preserve">HMPREF9400_1000</t>
  </si>
  <si>
    <t xml:space="preserve">GHEIDYVI</t>
  </si>
  <si>
    <t xml:space="preserve">YP_009725308_HEL-573-587</t>
  </si>
  <si>
    <t xml:space="preserve">LCIMSDRDLYDKLQF</t>
  </si>
  <si>
    <t xml:space="preserve">tr|Q6NF85|Q6NF85_CORDI</t>
  </si>
  <si>
    <t xml:space="preserve">MSDRDLYD</t>
  </si>
  <si>
    <t xml:space="preserve">MSVRDLYD</t>
  </si>
  <si>
    <t xml:space="preserve">HMPREF0059_01442</t>
  </si>
  <si>
    <t xml:space="preserve">VSERDLYD</t>
  </si>
  <si>
    <t xml:space="preserve">HMPREF0297_0935</t>
  </si>
  <si>
    <t xml:space="preserve">VSVRDLYD</t>
  </si>
  <si>
    <t xml:space="preserve">YP_009724392.1_ENV-45-59</t>
  </si>
  <si>
    <t xml:space="preserve">NIVNVSLVKPSFYVY</t>
  </si>
  <si>
    <t xml:space="preserve">tr|Q7VS52|Q7VS52_BORPE</t>
  </si>
  <si>
    <t xml:space="preserve">IVNVSLVKPS</t>
  </si>
  <si>
    <t xml:space="preserve">VVIVSLVKPS</t>
  </si>
  <si>
    <t xml:space="preserve">NP_004516.2</t>
  </si>
  <si>
    <t xml:space="preserve">IVNSSLVMPS</t>
  </si>
  <si>
    <t xml:space="preserve">HMPREF9104_02329</t>
  </si>
  <si>
    <t xml:space="preserve">INTSLVKPS</t>
  </si>
  <si>
    <t xml:space="preserve">NP_001310517.1</t>
  </si>
  <si>
    <t xml:space="preserve">IIFYSLIKPS</t>
  </si>
  <si>
    <t xml:space="preserve">CATMIT_02476</t>
  </si>
  <si>
    <t xml:space="preserve">VIVSLIKP</t>
  </si>
  <si>
    <t xml:space="preserve">YP_009724392.1_ENV-9-23</t>
  </si>
  <si>
    <t xml:space="preserve">TGTLIVNSVLLFLAF</t>
  </si>
  <si>
    <t xml:space="preserve">tr|Q7VSN6|Q7VSN6_BORPE</t>
  </si>
  <si>
    <t xml:space="preserve">SVLLFLAF</t>
  </si>
  <si>
    <t xml:space="preserve">SVLKFLAF</t>
  </si>
  <si>
    <t xml:space="preserve">XP_024306148.1</t>
  </si>
  <si>
    <t xml:space="preserve">SLLVFLAF</t>
  </si>
  <si>
    <t xml:space="preserve">HMPREF9176_2195</t>
  </si>
  <si>
    <t xml:space="preserve">AVLLFLAF</t>
  </si>
  <si>
    <t xml:space="preserve">HMPREF9700_00367</t>
  </si>
  <si>
    <t xml:space="preserve">sp|Q893Q3|GLPK1_CLOTE</t>
  </si>
  <si>
    <t xml:space="preserve">VKPSFYVY</t>
  </si>
  <si>
    <t xml:space="preserve">VKPSSYVY</t>
  </si>
  <si>
    <t xml:space="preserve">HMPREF0072_1683</t>
  </si>
  <si>
    <t xml:space="preserve">VRPAFYVY</t>
  </si>
  <si>
    <t xml:space="preserve">XP_016874256.1</t>
  </si>
  <si>
    <t xml:space="preserve">LRPSDYVY</t>
  </si>
  <si>
    <t xml:space="preserve">HMPREF0078_0039</t>
  </si>
  <si>
    <t xml:space="preserve">YP_009725302_NSP6-273-287</t>
  </si>
  <si>
    <t xml:space="preserve">IKLLGVGGKPCIKVA</t>
  </si>
  <si>
    <t xml:space="preserve">tr|Q7VU15|Q7VU15_BORPE</t>
  </si>
  <si>
    <t xml:space="preserve">LLGVGGKPCI</t>
  </si>
  <si>
    <t xml:space="preserve">LLAVGGKPLI</t>
  </si>
  <si>
    <t xml:space="preserve">NP_009186.1</t>
  </si>
  <si>
    <t xml:space="preserve">LSVGGAPC</t>
  </si>
  <si>
    <t xml:space="preserve">HMPREF9710_01119</t>
  </si>
  <si>
    <t xml:space="preserve">LGAGGRPC</t>
  </si>
  <si>
    <t xml:space="preserve">XP_016858234.1</t>
  </si>
  <si>
    <t xml:space="preserve">LLPVGNKPLI</t>
  </si>
  <si>
    <t xml:space="preserve">HMPREF1169_00433</t>
  </si>
  <si>
    <t xml:space="preserve">YP_009725302_NSP6-97-111</t>
  </si>
  <si>
    <t xml:space="preserve">WLDMVDTSLSGFKLK</t>
  </si>
  <si>
    <t xml:space="preserve">tr|Q7VXB3|Q7VXB3_BORPE</t>
  </si>
  <si>
    <t xml:space="preserve">SLSGFKLK</t>
  </si>
  <si>
    <t xml:space="preserve">SLSGGKLK</t>
  </si>
  <si>
    <t xml:space="preserve">HMPREF9444_01379</t>
  </si>
  <si>
    <t xml:space="preserve">SLSGFELK</t>
  </si>
  <si>
    <t xml:space="preserve">HMPREF1181_00974</t>
  </si>
  <si>
    <t xml:space="preserve">SLSGGQLK</t>
  </si>
  <si>
    <t xml:space="preserve">YP_009725302_NSP6-157-171</t>
  </si>
  <si>
    <t xml:space="preserve">ALDQAISMWALIISV</t>
  </si>
  <si>
    <t xml:space="preserve">tr|Q7VWL7|Q7VWL7_BORPE</t>
  </si>
  <si>
    <t xml:space="preserve">MWALIISV</t>
  </si>
  <si>
    <t xml:space="preserve">MRALIISV</t>
  </si>
  <si>
    <t xml:space="preserve">NP_005473.1</t>
  </si>
  <si>
    <t xml:space="preserve">LWALIIMV</t>
  </si>
  <si>
    <t xml:space="preserve">HMPREF0297_0628</t>
  </si>
  <si>
    <t xml:space="preserve">MWKLLISV</t>
  </si>
  <si>
    <t xml:space="preserve">HMPREF0995_01135</t>
  </si>
  <si>
    <t xml:space="preserve">MRALIVSV</t>
  </si>
  <si>
    <t xml:space="preserve">YP_009725302_NSP6-269-283</t>
  </si>
  <si>
    <t xml:space="preserve">FKLNIKLLGVGGKPC</t>
  </si>
  <si>
    <t xml:space="preserve">LLGVGGKP</t>
  </si>
  <si>
    <t xml:space="preserve">LLAVGGKP</t>
  </si>
  <si>
    <t xml:space="preserve">XP_011520875.1</t>
  </si>
  <si>
    <t xml:space="preserve">VLGAGGKP</t>
  </si>
  <si>
    <t xml:space="preserve">HMPREF9954_0044</t>
  </si>
  <si>
    <t xml:space="preserve">LLGAGGKP</t>
  </si>
  <si>
    <t xml:space="preserve">XP_005249982.1</t>
  </si>
  <si>
    <t xml:space="preserve">LLALGGNP</t>
  </si>
  <si>
    <t xml:space="preserve">HMPREF0556_11850</t>
  </si>
  <si>
    <t xml:space="preserve">LLAIGGKP</t>
  </si>
  <si>
    <t xml:space="preserve">YP_009724396.1_ORF8-53-67</t>
  </si>
  <si>
    <t xml:space="preserve">KSAPLIELCVDEAGS</t>
  </si>
  <si>
    <t xml:space="preserve">tr|Q6NHC5|Q6NHC5_CORDI</t>
  </si>
  <si>
    <t xml:space="preserve">PLIELCVDEAG</t>
  </si>
  <si>
    <t xml:space="preserve">PLIDLIVDEAG</t>
  </si>
  <si>
    <t xml:space="preserve">NP_079330.2</t>
  </si>
  <si>
    <t xml:space="preserve">LELCVDAAG</t>
  </si>
  <si>
    <t xml:space="preserve">HMPREF9701_06068</t>
  </si>
  <si>
    <t xml:space="preserve">FIEICLDEAG</t>
  </si>
  <si>
    <t xml:space="preserve">NP_000252.1</t>
  </si>
  <si>
    <t xml:space="preserve">IDLAVDEAG</t>
  </si>
  <si>
    <t xml:space="preserve">BIFCAT_01097</t>
  </si>
  <si>
    <t xml:space="preserve">PLVDLIVDHAG</t>
  </si>
  <si>
    <t xml:space="preserve">YP_009724396.1_ORF8-85-99</t>
  </si>
  <si>
    <t xml:space="preserve">PFTINCQEPKLGSLV</t>
  </si>
  <si>
    <t xml:space="preserve">tr|Q898S2|Q898S2_CLOTE</t>
  </si>
  <si>
    <t xml:space="preserve">QEPKLGSL</t>
  </si>
  <si>
    <t xml:space="preserve">QEPKKGSL</t>
  </si>
  <si>
    <t xml:space="preserve">XP_011544263.1</t>
  </si>
  <si>
    <t xml:space="preserve">REPRLGEL</t>
  </si>
  <si>
    <t xml:space="preserve">HMPREF0731_3359</t>
  </si>
  <si>
    <t xml:space="preserve">QQPQLGSL</t>
  </si>
  <si>
    <t xml:space="preserve">BRYFOR_07389</t>
  </si>
  <si>
    <t xml:space="preserve">QEPPKGSL</t>
  </si>
  <si>
    <t xml:space="preserve">YP_009725300_NSP4-141-155</t>
  </si>
  <si>
    <t xml:space="preserve">EYTDFATSACVLAAE</t>
  </si>
  <si>
    <t xml:space="preserve">tr|Q6NJN3|Q6NJN3_CORDI</t>
  </si>
  <si>
    <t xml:space="preserve">ATSACVLA</t>
  </si>
  <si>
    <t xml:space="preserve">ATSALVLA</t>
  </si>
  <si>
    <t xml:space="preserve">NP_741983.2</t>
  </si>
  <si>
    <t xml:space="preserve">ATSPLVLA</t>
  </si>
  <si>
    <t xml:space="preserve">YP_009725300_NSP4-273-287</t>
  </si>
  <si>
    <t xml:space="preserve">QPIGALDISASIVAG</t>
  </si>
  <si>
    <t xml:space="preserve">tr|Q6NHZ9|Q6NHZ9_CORDI</t>
  </si>
  <si>
    <t xml:space="preserve">LDISASIV</t>
  </si>
  <si>
    <t xml:space="preserve">LGISASIV</t>
  </si>
  <si>
    <t xml:space="preserve">NP_000929.1</t>
  </si>
  <si>
    <t xml:space="preserve">LGVCASII</t>
  </si>
  <si>
    <t xml:space="preserve">HMPREF9709_01197</t>
  </si>
  <si>
    <t xml:space="preserve">LGISASVV</t>
  </si>
  <si>
    <t xml:space="preserve">YP_009725300_NSP4-289-303</t>
  </si>
  <si>
    <t xml:space="preserve">IVAIVVTCLAYYFMR</t>
  </si>
  <si>
    <t xml:space="preserve">tr|Q6NF41|Q6NF41_CORDI</t>
  </si>
  <si>
    <t xml:space="preserve">IVAIVVTC</t>
  </si>
  <si>
    <t xml:space="preserve">IVAIVITC</t>
  </si>
  <si>
    <t xml:space="preserve">NP_851322.3</t>
  </si>
  <si>
    <t xml:space="preserve">LVAISVTC</t>
  </si>
  <si>
    <t xml:space="preserve">HMPREF9186_00535</t>
  </si>
  <si>
    <t xml:space="preserve">IVAIVFTC</t>
  </si>
  <si>
    <t xml:space="preserve">XP_005268094.1</t>
  </si>
  <si>
    <t xml:space="preserve">IVAFVIVC</t>
  </si>
  <si>
    <t xml:space="preserve">YP_009725300_NSP4-353-367</t>
  </si>
  <si>
    <t xml:space="preserve">LTNDVSFLAHIQWMV</t>
  </si>
  <si>
    <t xml:space="preserve">tr|Q892X8|Q892X8_CLOTE</t>
  </si>
  <si>
    <t xml:space="preserve">NDVSFLAH</t>
  </si>
  <si>
    <t xml:space="preserve">NDVSTLAH</t>
  </si>
  <si>
    <t xml:space="preserve">XP_011517438.1</t>
  </si>
  <si>
    <t xml:space="preserve">NQVTFLAH</t>
  </si>
  <si>
    <t xml:space="preserve">ALIPUT_00112</t>
  </si>
  <si>
    <t xml:space="preserve">NDVDFIAH</t>
  </si>
  <si>
    <t xml:space="preserve">NP_001278253.1</t>
  </si>
  <si>
    <t xml:space="preserve">NDVQTISH</t>
  </si>
  <si>
    <t xml:space="preserve">HMPREF1092_01548</t>
  </si>
  <si>
    <t xml:space="preserve">YP_009724395.1_ORF7a-25-39</t>
  </si>
  <si>
    <t xml:space="preserve">RGTTVLLKEPCSSGT</t>
  </si>
  <si>
    <t xml:space="preserve">tr|Q896G9|Q896G9_CLOTEI</t>
  </si>
  <si>
    <t xml:space="preserve">VLLKEPCSSGT</t>
  </si>
  <si>
    <t xml:space="preserve">VLLKEPFSKGT</t>
  </si>
  <si>
    <t xml:space="preserve">XP_011530322.1</t>
  </si>
  <si>
    <t xml:space="preserve">VLLDEPAYSGT</t>
  </si>
  <si>
    <t xml:space="preserve">HMPREF9233_00298</t>
  </si>
  <si>
    <t xml:space="preserve">VLMKRPCSS</t>
  </si>
  <si>
    <t xml:space="preserve">NP_003089.1</t>
  </si>
  <si>
    <t xml:space="preserve">VLLRQPFEK</t>
  </si>
  <si>
    <t xml:space="preserve">HMPREF0322_00062</t>
  </si>
  <si>
    <t xml:space="preserve">VLLKEPLTKGT</t>
  </si>
  <si>
    <t xml:space="preserve">YP_009725299_NSP3-249-263</t>
  </si>
  <si>
    <t xml:space="preserve">HGGGVAGALNKATNN</t>
  </si>
  <si>
    <t xml:space="preserve">tr|Q7VVD1|Q7VVD1_BORPE</t>
  </si>
  <si>
    <t xml:space="preserve">GGVAGALNKA</t>
  </si>
  <si>
    <t xml:space="preserve">GGVAGALFAA</t>
  </si>
  <si>
    <t xml:space="preserve">XP_011521262.1</t>
  </si>
  <si>
    <t xml:space="preserve">GVAGGLNR</t>
  </si>
  <si>
    <t xml:space="preserve">HMPREF9238_01675</t>
  </si>
  <si>
    <t xml:space="preserve">GGVAGAIDKA</t>
  </si>
  <si>
    <t xml:space="preserve">NP_003934.1</t>
  </si>
  <si>
    <t xml:space="preserve">GGLAGALF</t>
  </si>
  <si>
    <t xml:space="preserve">HMPREF1015_02625</t>
  </si>
  <si>
    <t xml:space="preserve">GGLAGALFA</t>
  </si>
  <si>
    <t xml:space="preserve">YP_009725299_NSP3-521-535</t>
  </si>
  <si>
    <t xml:space="preserve">VEEAKTVLKKCKSAF</t>
  </si>
  <si>
    <t xml:space="preserve">sp|Q7VZE0|RL19_BORPE</t>
  </si>
  <si>
    <t xml:space="preserve">KTVLKKCKSA</t>
  </si>
  <si>
    <t xml:space="preserve">KLVLKKAKSA</t>
  </si>
  <si>
    <t xml:space="preserve">NP_077283.2</t>
  </si>
  <si>
    <t xml:space="preserve">SVMKKCKAA</t>
  </si>
  <si>
    <t xml:space="preserve">COPEUT_02995</t>
  </si>
  <si>
    <t xml:space="preserve">KTVLKKCK</t>
  </si>
  <si>
    <t xml:space="preserve">XP_024306346.1</t>
  </si>
  <si>
    <t xml:space="preserve">ELVLRKARS</t>
  </si>
  <si>
    <t xml:space="preserve">HMPREF0972_02343</t>
  </si>
  <si>
    <t xml:space="preserve">LVLKKAKSA</t>
  </si>
  <si>
    <t xml:space="preserve">YP_009725299_NSP3-565-579</t>
  </si>
  <si>
    <t xml:space="preserve">EETRKLMPVCVETKA</t>
  </si>
  <si>
    <t xml:space="preserve">tr|Q7VY22|Q7VY22_BORPE</t>
  </si>
  <si>
    <t xml:space="preserve">TRKLMPVCVE</t>
  </si>
  <si>
    <t xml:space="preserve">TRKRMPVWVE</t>
  </si>
  <si>
    <t xml:space="preserve">NP_056016.1</t>
  </si>
  <si>
    <t xml:space="preserve">TKKLMPNC</t>
  </si>
  <si>
    <t xml:space="preserve">CLOHYLEM_05359</t>
  </si>
  <si>
    <t xml:space="preserve">TRKLIPVCL</t>
  </si>
  <si>
    <t xml:space="preserve">XP_011528981.1</t>
  </si>
  <si>
    <t xml:space="preserve">KRSPCWVE</t>
  </si>
  <si>
    <t xml:space="preserve">HMPREF0004_4967</t>
  </si>
  <si>
    <t xml:space="preserve">TRKKMPVWVE</t>
  </si>
  <si>
    <t xml:space="preserve">YP_009725299_NSP3-857-871</t>
  </si>
  <si>
    <t xml:space="preserve">YLATALLTLQQIELK</t>
  </si>
  <si>
    <t xml:space="preserve">tr|Q7VWJ0|Q7VWJ0_BORPE</t>
  </si>
  <si>
    <t xml:space="preserve">ALLTLQQIEL</t>
  </si>
  <si>
    <t xml:space="preserve">ALLTLQQLHL</t>
  </si>
  <si>
    <t xml:space="preserve">NP_001316532.1</t>
  </si>
  <si>
    <t xml:space="preserve">AMTTLQQIEL</t>
  </si>
  <si>
    <t xml:space="preserve">HMPREF9456_02006</t>
  </si>
  <si>
    <t xml:space="preserve">ALLTLDQVE</t>
  </si>
  <si>
    <t xml:space="preserve">NP_620482.3</t>
  </si>
  <si>
    <t xml:space="preserve">ALLGLQHLH</t>
  </si>
  <si>
    <t xml:space="preserve">HMPREF1323_0804</t>
  </si>
  <si>
    <t xml:space="preserve">ALKTLQQLHL</t>
  </si>
  <si>
    <t xml:space="preserve">YP_009725299_NSP3-1793-1807</t>
  </si>
  <si>
    <t xml:space="preserve">TLVATAEAELAKNVS</t>
  </si>
  <si>
    <t xml:space="preserve">tr|Q7VVC6|Q7VVC6_BORPE</t>
  </si>
  <si>
    <t xml:space="preserve">EAELAKNVS</t>
  </si>
  <si>
    <t xml:space="preserve">EAELAKEVS</t>
  </si>
  <si>
    <t xml:space="preserve">XP_011527888.1</t>
  </si>
  <si>
    <t xml:space="preserve">AELSKNLS</t>
  </si>
  <si>
    <t xml:space="preserve">HMPREF0534_0716</t>
  </si>
  <si>
    <t xml:space="preserve">EAELAKNI</t>
  </si>
  <si>
    <t xml:space="preserve">XP_016856533.1</t>
  </si>
  <si>
    <t xml:space="preserve">EAERAKEV</t>
  </si>
  <si>
    <t xml:space="preserve">HMPREF0004_4163</t>
  </si>
  <si>
    <t xml:space="preserve">QAELAKEVS</t>
  </si>
  <si>
    <t xml:space="preserve">YP_009725299_NSP3-141-155</t>
  </si>
  <si>
    <t xml:space="preserve">PLEFGATSAALQPEE</t>
  </si>
  <si>
    <t xml:space="preserve">tr|Q7VS22|Q7VS22_BORPE</t>
  </si>
  <si>
    <t xml:space="preserve">TSAALQPE</t>
  </si>
  <si>
    <t xml:space="preserve">TSAALKPE</t>
  </si>
  <si>
    <t xml:space="preserve">HMPREF9282_01472</t>
  </si>
  <si>
    <t xml:space="preserve">TSAALRPE</t>
  </si>
  <si>
    <t xml:space="preserve">NP_001073921.1</t>
  </si>
  <si>
    <t xml:space="preserve">TSAASKPK</t>
  </si>
  <si>
    <t xml:space="preserve">YP_009725299_NSP3-201-215</t>
  </si>
  <si>
    <t xml:space="preserve">VVQTIEVNSFSGYLK</t>
  </si>
  <si>
    <t xml:space="preserve">tr|Q6NES4|Q6NES4_CORDI</t>
  </si>
  <si>
    <t xml:space="preserve">VNSFSGYL</t>
  </si>
  <si>
    <t xml:space="preserve">VGSFSGYL</t>
  </si>
  <si>
    <t xml:space="preserve">HMPREF9964_0835</t>
  </si>
  <si>
    <t xml:space="preserve">VNEFSGYL</t>
  </si>
  <si>
    <t xml:space="preserve">XP_011513567.1</t>
  </si>
  <si>
    <t xml:space="preserve">VGSFMGYL</t>
  </si>
  <si>
    <t xml:space="preserve">ATORI0001_1396</t>
  </si>
  <si>
    <t xml:space="preserve">YP_009725299_NSP3-245-259</t>
  </si>
  <si>
    <t xml:space="preserve">VYLKHGGGVAGALNK</t>
  </si>
  <si>
    <t xml:space="preserve">tr|Q7VUF5|Q7VUF5_BORPE</t>
  </si>
  <si>
    <t xml:space="preserve">GGGVAGAL</t>
  </si>
  <si>
    <t xml:space="preserve">GNGVAGAL</t>
  </si>
  <si>
    <t xml:space="preserve">NP_001096640.2</t>
  </si>
  <si>
    <t xml:space="preserve">GGGVMGSL</t>
  </si>
  <si>
    <t xml:space="preserve">HMPREF0988_01048</t>
  </si>
  <si>
    <t xml:space="preserve">GNGLAGAL</t>
  </si>
  <si>
    <t xml:space="preserve">tr|Q6NI44|Q6NI44_CORDI</t>
  </si>
  <si>
    <t xml:space="preserve">GRGVAGAL</t>
  </si>
  <si>
    <t xml:space="preserve">XP_005249588.1</t>
  </si>
  <si>
    <t xml:space="preserve">GRGVAGPM</t>
  </si>
  <si>
    <t xml:space="preserve">HMPREF0308_0349</t>
  </si>
  <si>
    <t xml:space="preserve">YP_009725299_NSP3-373-387</t>
  </si>
  <si>
    <t xml:space="preserve">LEMKSEKQVEQKIAE</t>
  </si>
  <si>
    <t xml:space="preserve">tr|Q6NF84|Q6NF84_CORDI</t>
  </si>
  <si>
    <t xml:space="preserve">SEKQVEQK</t>
  </si>
  <si>
    <t xml:space="preserve">SEKQPEQK</t>
  </si>
  <si>
    <t xml:space="preserve">NP_001007535.1</t>
  </si>
  <si>
    <t xml:space="preserve">SEKQAEQK</t>
  </si>
  <si>
    <t xml:space="preserve">HMPREF1129_0895</t>
  </si>
  <si>
    <t xml:space="preserve">SENQPEQK</t>
  </si>
  <si>
    <t xml:space="preserve">YP_009725299_NSP3-437-451</t>
  </si>
  <si>
    <t xml:space="preserve">LYIDINGNLHPDSAT</t>
  </si>
  <si>
    <t xml:space="preserve">tr|Q6NG84|Q6NG84_CORDI</t>
  </si>
  <si>
    <t xml:space="preserve">NLHPDSAT</t>
  </si>
  <si>
    <t xml:space="preserve">NLHPDIAT</t>
  </si>
  <si>
    <t xml:space="preserve">NP_008825.4</t>
  </si>
  <si>
    <t xml:space="preserve">NKHPDFAT</t>
  </si>
  <si>
    <t xml:space="preserve">HMPREF0305_10149</t>
  </si>
  <si>
    <t xml:space="preserve">NIHPDSAS</t>
  </si>
  <si>
    <t xml:space="preserve">HMPREF9475_03109</t>
  </si>
  <si>
    <t xml:space="preserve">NLHPDIDT</t>
  </si>
  <si>
    <t xml:space="preserve">YP_009725299_NSP3-461-475</t>
  </si>
  <si>
    <t xml:space="preserve">LKKDAPYIVGDVVQE</t>
  </si>
  <si>
    <t xml:space="preserve">tr|Q7VUF2|Q7VUF2_BORPE</t>
  </si>
  <si>
    <t xml:space="preserve">DAPYIVGD</t>
  </si>
  <si>
    <t xml:space="preserve">DAAYIVGD</t>
  </si>
  <si>
    <t xml:space="preserve">HMPREF1062_01699</t>
  </si>
  <si>
    <t xml:space="preserve">DAPYIIGE</t>
  </si>
  <si>
    <t xml:space="preserve">NP_060542.4</t>
  </si>
  <si>
    <t xml:space="preserve">DAAYVIQD</t>
  </si>
  <si>
    <t xml:space="preserve">HMPREF1015_01484</t>
  </si>
  <si>
    <t xml:space="preserve">DAAYFVGD</t>
  </si>
  <si>
    <t xml:space="preserve">YP_009725299_NSP3-469-483</t>
  </si>
  <si>
    <t xml:space="preserve">VGDVVQEGVLTAVVI</t>
  </si>
  <si>
    <t xml:space="preserve">tr|Q7VWF0|Q7VWF0_BORPE</t>
  </si>
  <si>
    <t xml:space="preserve">QEGVLTAV</t>
  </si>
  <si>
    <t xml:space="preserve">QEGVLTLV</t>
  </si>
  <si>
    <t xml:space="preserve">NP_060884.1</t>
  </si>
  <si>
    <t xml:space="preserve">QKGVTTAV</t>
  </si>
  <si>
    <t xml:space="preserve">POREN0001_1300</t>
  </si>
  <si>
    <t xml:space="preserve">HMPREF0005_01919</t>
  </si>
  <si>
    <t xml:space="preserve">YP_009725299_NSP3-529-543</t>
  </si>
  <si>
    <t xml:space="preserve">KKCKSAFYILPSIIS</t>
  </si>
  <si>
    <t xml:space="preserve">sp|Q7VSH3|ARGD2_BORPE</t>
  </si>
  <si>
    <t xml:space="preserve">AFYILPSI</t>
  </si>
  <si>
    <t xml:space="preserve">AFYNLPSI</t>
  </si>
  <si>
    <t xml:space="preserve">NP_001257304.1</t>
  </si>
  <si>
    <t xml:space="preserve">AFWIIPSI</t>
  </si>
  <si>
    <t xml:space="preserve">HMPREF7215_1344</t>
  </si>
  <si>
    <t xml:space="preserve">AFYVLPSI</t>
  </si>
  <si>
    <t xml:space="preserve">XP_016879485.1</t>
  </si>
  <si>
    <t xml:space="preserve">AFYNDPSV</t>
  </si>
  <si>
    <t xml:space="preserve">HMPREF0005_00679</t>
  </si>
  <si>
    <t xml:space="preserve">YP_009725299_NSP3-653-667</t>
  </si>
  <si>
    <t xml:space="preserve">VPATVSVSSPDAVTA</t>
  </si>
  <si>
    <t xml:space="preserve">tr|Q7VS80|Q7VS80_BORPE</t>
  </si>
  <si>
    <t xml:space="preserve">VSVSSPDA</t>
  </si>
  <si>
    <t xml:space="preserve">VSVSSPAA</t>
  </si>
  <si>
    <t xml:space="preserve">HMP0721_1216</t>
  </si>
  <si>
    <t xml:space="preserve">VSVSGPDA</t>
  </si>
  <si>
    <t xml:space="preserve">NP_115903.1</t>
  </si>
  <si>
    <t xml:space="preserve">VSVSTPIA</t>
  </si>
  <si>
    <t xml:space="preserve">CLOSPO_03635</t>
  </si>
  <si>
    <t xml:space="preserve">LSVSSPAA</t>
  </si>
  <si>
    <t xml:space="preserve">YP_009725299_NSP3-681-695</t>
  </si>
  <si>
    <t xml:space="preserve">EHFIETISLAGSYKD</t>
  </si>
  <si>
    <t xml:space="preserve">tr|Q7VS82|Q7VS82_BORPE</t>
  </si>
  <si>
    <t xml:space="preserve">TISLAGSY</t>
  </si>
  <si>
    <t xml:space="preserve">TISLAGGY</t>
  </si>
  <si>
    <t xml:space="preserve">NP_000138.2</t>
  </si>
  <si>
    <t xml:space="preserve">TVSLGGNY</t>
  </si>
  <si>
    <t xml:space="preserve">XP_006724531.1</t>
  </si>
  <si>
    <t xml:space="preserve">TVSLAQGY</t>
  </si>
  <si>
    <t xml:space="preserve">HMPREF0005_01117</t>
  </si>
  <si>
    <t xml:space="preserve">YP_009725299_NSP3-1145-1159</t>
  </si>
  <si>
    <t xml:space="preserve">LNGDVVAIDYKHYTP</t>
  </si>
  <si>
    <t xml:space="preserve">tr|Q6NGX1|Q6NGX1_CORDI</t>
  </si>
  <si>
    <t xml:space="preserve">LNGDVVAI</t>
  </si>
  <si>
    <t xml:space="preserve">LNGDLVAI</t>
  </si>
  <si>
    <t xml:space="preserve">NP_689596.4</t>
  </si>
  <si>
    <t xml:space="preserve">LNGDLVVV</t>
  </si>
  <si>
    <t xml:space="preserve">BIFADO_02434</t>
  </si>
  <si>
    <t xml:space="preserve">LNGDVVAM</t>
  </si>
  <si>
    <t xml:space="preserve">FMAG_00039</t>
  </si>
  <si>
    <t xml:space="preserve">INGDLVAI</t>
  </si>
  <si>
    <t xml:space="preserve">YP_009725299_NSP3-1157-1171</t>
  </si>
  <si>
    <t xml:space="preserve">YTPSFKKGAKLLHKP</t>
  </si>
  <si>
    <t xml:space="preserve">tr|Q7VSE5|Q7VSE5_BORPE</t>
  </si>
  <si>
    <t xml:space="preserve">GAKLLHKP</t>
  </si>
  <si>
    <t xml:space="preserve">GAKLLHVP</t>
  </si>
  <si>
    <t xml:space="preserve">NP_002908.1</t>
  </si>
  <si>
    <t xml:space="preserve">GARLLHSP</t>
  </si>
  <si>
    <t xml:space="preserve">HMPREF0658_0025</t>
  </si>
  <si>
    <t xml:space="preserve">GTKLLHKP</t>
  </si>
  <si>
    <t xml:space="preserve">NP_001254542.1</t>
  </si>
  <si>
    <t xml:space="preserve">GAKRLHVP</t>
  </si>
  <si>
    <t xml:space="preserve">HMPREF1141_0092</t>
  </si>
  <si>
    <t xml:space="preserve">YP_009725299_NSP3-1313-1327</t>
  </si>
  <si>
    <t xml:space="preserve">NSVPWDTIANYAKPF</t>
  </si>
  <si>
    <t xml:space="preserve">tr|Q7VYK8|Q7VYK8_BORPE</t>
  </si>
  <si>
    <t xml:space="preserve">DTIANYAK</t>
  </si>
  <si>
    <t xml:space="preserve">ETIANYAK</t>
  </si>
  <si>
    <t xml:space="preserve">HMPREF9402_1824</t>
  </si>
  <si>
    <t xml:space="preserve">DTLANYAK</t>
  </si>
  <si>
    <t xml:space="preserve">XP_011511727.1</t>
  </si>
  <si>
    <t xml:space="preserve">QSVANYAK</t>
  </si>
  <si>
    <t xml:space="preserve">STRINF_00287</t>
  </si>
  <si>
    <t xml:space="preserve">ETIANYTK</t>
  </si>
  <si>
    <t xml:space="preserve">YP_009725299_NSP3-1401-1415</t>
  </si>
  <si>
    <t xml:space="preserve">KSPNFSKLINIIIWF</t>
  </si>
  <si>
    <t xml:space="preserve">tr|Q890T8|Q890T8_CLOTE</t>
  </si>
  <si>
    <t xml:space="preserve">SKLINIII</t>
  </si>
  <si>
    <t xml:space="preserve">SKLENIII</t>
  </si>
  <si>
    <t xml:space="preserve">NP_005561.1</t>
  </si>
  <si>
    <t xml:space="preserve">AKVENMII</t>
  </si>
  <si>
    <t xml:space="preserve">YP_009725299_NSP3-1597-1611</t>
  </si>
  <si>
    <t xml:space="preserve">RNRATRVECTTIVNG</t>
  </si>
  <si>
    <t xml:space="preserve">sp|Q891G4|CH60_CLOTE</t>
  </si>
  <si>
    <t xml:space="preserve">ECTTIVNG</t>
  </si>
  <si>
    <t xml:space="preserve">ETTTIVNG</t>
  </si>
  <si>
    <t xml:space="preserve">XP_005272095.1</t>
  </si>
  <si>
    <t xml:space="preserve">ECSTLVNG</t>
  </si>
  <si>
    <t xml:space="preserve">HMPREF1061_01922</t>
  </si>
  <si>
    <t xml:space="preserve">KCTTIING</t>
  </si>
  <si>
    <t xml:space="preserve">HMPREF9412_5764</t>
  </si>
  <si>
    <t xml:space="preserve">ELTTIVNG</t>
  </si>
  <si>
    <t xml:space="preserve">YP_009725299_NSP3-1757-1771</t>
  </si>
  <si>
    <t xml:space="preserve">ALVSDVGDSAEVAVK</t>
  </si>
  <si>
    <t xml:space="preserve">sp|Q6NFH9|MSHD_CORDI</t>
  </si>
  <si>
    <t xml:space="preserve">GDSAEVAV</t>
  </si>
  <si>
    <t xml:space="preserve">GDSAEVVV</t>
  </si>
  <si>
    <t xml:space="preserve">XP_011521448.1</t>
  </si>
  <si>
    <t xml:space="preserve">GDEAEVIV</t>
  </si>
  <si>
    <t xml:space="preserve">HMPREF1253_0743</t>
  </si>
  <si>
    <t xml:space="preserve">GDAAEVAI</t>
  </si>
  <si>
    <t xml:space="preserve">ROSINTL182_06325</t>
  </si>
  <si>
    <t xml:space="preserve">GDSAEIIV</t>
  </si>
  <si>
    <t xml:space="preserve">YP_009725299_NSP3-1789-1803</t>
  </si>
  <si>
    <t xml:space="preserve">EKLKTLVATAEAELA</t>
  </si>
  <si>
    <t xml:space="preserve">tr|Q7VUG1|Q7VUG1_BORPE</t>
  </si>
  <si>
    <t xml:space="preserve">LVATAEAE</t>
  </si>
  <si>
    <t xml:space="preserve">LVAQAEAE</t>
  </si>
  <si>
    <t xml:space="preserve">XP_024306435.1</t>
  </si>
  <si>
    <t xml:space="preserve">LLAQAEAE</t>
  </si>
  <si>
    <t xml:space="preserve">HMPREF9465_02264</t>
  </si>
  <si>
    <t xml:space="preserve">YP_009725304_NSP8-21-35</t>
  </si>
  <si>
    <t xml:space="preserve">AYEQAVANGDSEVVL</t>
  </si>
  <si>
    <t xml:space="preserve">tr|Q7VZ87|Q7VZ87_BORPE</t>
  </si>
  <si>
    <t xml:space="preserve">AYEQAVANGD</t>
  </si>
  <si>
    <t xml:space="preserve">AYDQAAANGD</t>
  </si>
  <si>
    <t xml:space="preserve">XP_011527070.1</t>
  </si>
  <si>
    <t xml:space="preserve">AYQYALANGD</t>
  </si>
  <si>
    <t xml:space="preserve">HMPREF9457_02304</t>
  </si>
  <si>
    <t xml:space="preserve">YEQAVKNGD</t>
  </si>
  <si>
    <t xml:space="preserve">BACPEC_01262</t>
  </si>
  <si>
    <t xml:space="preserve">YDQAVKNGD</t>
  </si>
  <si>
    <t xml:space="preserve">YP_009725304_NSP8-41-55</t>
  </si>
  <si>
    <t xml:space="preserve">SLNVAKSEFDRDAAM</t>
  </si>
  <si>
    <t xml:space="preserve">tr|Q7VT74|Q7VT74_BORPE</t>
  </si>
  <si>
    <t xml:space="preserve">VAKSEFDRDA</t>
  </si>
  <si>
    <t xml:space="preserve">VAYSELDRDA</t>
  </si>
  <si>
    <t xml:space="preserve">NP_001356843.1</t>
  </si>
  <si>
    <t xml:space="preserve">VAQTEFDRQA</t>
  </si>
  <si>
    <t xml:space="preserve">HMPREF9538_04084</t>
  </si>
  <si>
    <t xml:space="preserve">VARVEFDREA</t>
  </si>
  <si>
    <t xml:space="preserve">XP_011531007.1</t>
  </si>
  <si>
    <t xml:space="preserve">SYDELKRDA</t>
  </si>
  <si>
    <t xml:space="preserve">HMPREF1076_04008</t>
  </si>
  <si>
    <t xml:space="preserve">LAYSELNRNA</t>
  </si>
  <si>
    <t xml:space="preserve">YP_009725304_NSP8-97-111</t>
  </si>
  <si>
    <t xml:space="preserve">KLDNDALNNIINNAR</t>
  </si>
  <si>
    <t xml:space="preserve">tr|Q891C5|Q891C5_CLOTE</t>
  </si>
  <si>
    <t xml:space="preserve">ALNNIINN</t>
  </si>
  <si>
    <t xml:space="preserve">ALNNILNN</t>
  </si>
  <si>
    <t xml:space="preserve">NP_005468.1</t>
  </si>
  <si>
    <t xml:space="preserve">SINNMVNN</t>
  </si>
  <si>
    <t xml:space="preserve">HMPREF9264_1205</t>
  </si>
  <si>
    <t xml:space="preserve">ALNNLLNN</t>
  </si>
  <si>
    <t xml:space="preserve">NP_001309223.1</t>
  </si>
  <si>
    <t xml:space="preserve">AFNNILSN</t>
  </si>
  <si>
    <t xml:space="preserve">YP_009725307_POL-749-763</t>
  </si>
  <si>
    <t xml:space="preserve">LRKHFSMMILSDDAV</t>
  </si>
  <si>
    <t xml:space="preserve">sp|Q7VSX9|PTLC_BORPE</t>
  </si>
  <si>
    <t xml:space="preserve">HFSMMILSDD</t>
  </si>
  <si>
    <t xml:space="preserve">HFSMMILGAD</t>
  </si>
  <si>
    <t xml:space="preserve">XP_011531300.1</t>
  </si>
  <si>
    <t xml:space="preserve">HFAMMVIS</t>
  </si>
  <si>
    <t xml:space="preserve">HMPREF9538_03047</t>
  </si>
  <si>
    <t xml:space="preserve">HFSMMILS</t>
  </si>
  <si>
    <t xml:space="preserve">NP_955806.1</t>
  </si>
  <si>
    <t xml:space="preserve">YFSMLLVGKD</t>
  </si>
  <si>
    <t xml:space="preserve">HMPREF0204_13437</t>
  </si>
  <si>
    <t xml:space="preserve">HFSRMILGED</t>
  </si>
  <si>
    <t xml:space="preserve">YP_009725307_POL-53-67</t>
  </si>
  <si>
    <t xml:space="preserve">CCRFQEKDEDDNLID</t>
  </si>
  <si>
    <t xml:space="preserve">tr|Q7VUH9|Q7VUH9_BORPE</t>
  </si>
  <si>
    <t xml:space="preserve">DEDDNLID</t>
  </si>
  <si>
    <t xml:space="preserve">DEEDNLID</t>
  </si>
  <si>
    <t xml:space="preserve">NP_001358208.1</t>
  </si>
  <si>
    <t xml:space="preserve">DEEEDLLD</t>
  </si>
  <si>
    <t xml:space="preserve">HMPREF1140_1083</t>
  </si>
  <si>
    <t xml:space="preserve">DEEDNVID</t>
  </si>
  <si>
    <t xml:space="preserve">YP_009725307_POL-137-151</t>
  </si>
  <si>
    <t xml:space="preserve">GNDTLKEILVTYNC</t>
  </si>
  <si>
    <t xml:space="preserve">tr|Q899S9|Q899S9_CLOTE</t>
  </si>
  <si>
    <t xml:space="preserve">LKEILVTYN</t>
  </si>
  <si>
    <t xml:space="preserve">LKEILVNYN</t>
  </si>
  <si>
    <t xml:space="preserve">XP_006724642.1</t>
  </si>
  <si>
    <t xml:space="preserve">KKILVTYS</t>
  </si>
  <si>
    <t xml:space="preserve">HMPREF0204_15280</t>
  </si>
  <si>
    <t xml:space="preserve">KEILVTYN</t>
  </si>
  <si>
    <t xml:space="preserve">XP_016879784.1</t>
  </si>
  <si>
    <t xml:space="preserve">KEITINFN</t>
  </si>
  <si>
    <t xml:space="preserve">CLOSPO_00917</t>
  </si>
  <si>
    <t xml:space="preserve">LKEILVNY</t>
  </si>
  <si>
    <t xml:space="preserve">YP_009725307_POL-173-187</t>
  </si>
  <si>
    <t xml:space="preserve">RVYANLGERVRQALL</t>
  </si>
  <si>
    <t xml:space="preserve">sp|Q6NGD7|SYI_CORDI</t>
  </si>
  <si>
    <t xml:space="preserve">ERVRQALL</t>
  </si>
  <si>
    <t xml:space="preserve">EGVRQALL</t>
  </si>
  <si>
    <t xml:space="preserve">NP_694578.1</t>
  </si>
  <si>
    <t xml:space="preserve">EKVRQAFL</t>
  </si>
  <si>
    <t xml:space="preserve">CAMRE0001_1585</t>
  </si>
  <si>
    <t xml:space="preserve">ERIRQALI</t>
  </si>
  <si>
    <t xml:space="preserve">HMPREF1206_01817</t>
  </si>
  <si>
    <t xml:space="preserve">YP_009725307_POL-225-239</t>
  </si>
  <si>
    <t xml:space="preserve">TTPGSGVPVVDSYYS</t>
  </si>
  <si>
    <t xml:space="preserve">tr|Q6NJ33|Q6NJ33_CORDI</t>
  </si>
  <si>
    <t xml:space="preserve">SGVPVVDS</t>
  </si>
  <si>
    <t xml:space="preserve">SGIPVVDS</t>
  </si>
  <si>
    <t xml:space="preserve">XP_006713912.1</t>
  </si>
  <si>
    <t xml:space="preserve">SGCPAVDS</t>
  </si>
  <si>
    <t xml:space="preserve">HMPREF1012_00298</t>
  </si>
  <si>
    <t xml:space="preserve">SGVPVVDT</t>
  </si>
  <si>
    <t xml:space="preserve">NP_000055.2</t>
  </si>
  <si>
    <t xml:space="preserve">SGIPIVTS</t>
  </si>
  <si>
    <t xml:space="preserve">HMPREF0156_01697</t>
  </si>
  <si>
    <t xml:space="preserve">SGLPVVDS</t>
  </si>
  <si>
    <t xml:space="preserve">YP_009725307_POL-577-591</t>
  </si>
  <si>
    <t xml:space="preserve">KSIAATRGATVVIGT</t>
  </si>
  <si>
    <t xml:space="preserve">tr|Q6NF63|Q6NF63_CORDI</t>
  </si>
  <si>
    <t xml:space="preserve">GATVVIGT</t>
  </si>
  <si>
    <t xml:space="preserve">GATTVIGT</t>
  </si>
  <si>
    <t xml:space="preserve">NP_000435.3</t>
  </si>
  <si>
    <t xml:space="preserve">GGTLVLGT</t>
  </si>
  <si>
    <t xml:space="preserve">XP_016867452.1</t>
  </si>
  <si>
    <t xml:space="preserve">GLTTIIGT</t>
  </si>
  <si>
    <t xml:space="preserve">tr|Q7VW31|Q7VW31_BORPE</t>
  </si>
  <si>
    <t xml:space="preserve">ATRGATVV</t>
  </si>
  <si>
    <t xml:space="preserve">AARGATVV</t>
  </si>
  <si>
    <t xml:space="preserve">NP_001362453.1</t>
  </si>
  <si>
    <t xml:space="preserve">ATQGATVV</t>
  </si>
  <si>
    <t xml:space="preserve">HMPREF9010_01892</t>
  </si>
  <si>
    <t xml:space="preserve">AARGATIV</t>
  </si>
  <si>
    <t xml:space="preserve">YP_009725307_POL-881-895</t>
  </si>
  <si>
    <t xml:space="preserve">FHLYLQYIRKLHDEL</t>
  </si>
  <si>
    <t xml:space="preserve">tr|Q7VXW3|Q7VXW3_BORPE</t>
  </si>
  <si>
    <t xml:space="preserve">IRKLHDEL</t>
  </si>
  <si>
    <t xml:space="preserve">IRKLEDEL</t>
  </si>
  <si>
    <t xml:space="preserve">NP_060478.3</t>
  </si>
  <si>
    <t xml:space="preserve">VRKLHDSV</t>
  </si>
  <si>
    <t xml:space="preserve">HMPREF0548_0086</t>
  </si>
  <si>
    <t xml:space="preserve">IKKLHDEL</t>
  </si>
  <si>
    <t xml:space="preserve">HMPREF0004_3567</t>
  </si>
  <si>
    <t xml:space="preserve">YP_009725297_LP-85-99</t>
  </si>
  <si>
    <t xml:space="preserve">MVELVAELEGIQYGR</t>
  </si>
  <si>
    <t xml:space="preserve">tr|Q891V6|Q891V6_CLOTE</t>
  </si>
  <si>
    <t xml:space="preserve">LVAELEGIQY</t>
  </si>
  <si>
    <t xml:space="preserve">LVAILEGIRY</t>
  </si>
  <si>
    <t xml:space="preserve">NP_076962.2</t>
  </si>
  <si>
    <t xml:space="preserve">ADVEGIQY</t>
  </si>
  <si>
    <t xml:space="preserve">HMPREF9469_04931</t>
  </si>
  <si>
    <t xml:space="preserve">AELEGIQY</t>
  </si>
  <si>
    <t xml:space="preserve">XP_016880468.1</t>
  </si>
  <si>
    <t xml:space="preserve">AVLEGARY</t>
  </si>
  <si>
    <t xml:space="preserve">HMPREF0783_2477</t>
  </si>
  <si>
    <t xml:space="preserve">LVSILEGIR</t>
  </si>
  <si>
    <t xml:space="preserve">YP_009725297_LP-117-131</t>
  </si>
  <si>
    <t xml:space="preserve">AYRKVLLRKNGNKGA</t>
  </si>
  <si>
    <t xml:space="preserve">tr|Q7VYL6|Q7VYL6_BORPE</t>
  </si>
  <si>
    <t xml:space="preserve">LRKNGNKG</t>
  </si>
  <si>
    <t xml:space="preserve">LRENGNKG</t>
  </si>
  <si>
    <t xml:space="preserve">NP_001317569.1</t>
  </si>
  <si>
    <t xml:space="preserve">LKKNGDRG</t>
  </si>
  <si>
    <t xml:space="preserve">HMPREF0357_10897</t>
  </si>
  <si>
    <t xml:space="preserve">LRKQGNKG</t>
  </si>
  <si>
    <t xml:space="preserve">HMPREF9702_05385</t>
  </si>
  <si>
    <t xml:space="preserve">FRENGNKG</t>
  </si>
  <si>
    <t xml:space="preserve">YP_009725309_35EXON-285-299</t>
  </si>
  <si>
    <t xml:space="preserve">CFVKRVDWTIEYPII</t>
  </si>
  <si>
    <t xml:space="preserve">tr|Q899B2|Q899B2_CLOTE</t>
  </si>
  <si>
    <t xml:space="preserve">VKRVDWTIEY</t>
  </si>
  <si>
    <t xml:space="preserve">LKRVDWDIEY</t>
  </si>
  <si>
    <t xml:space="preserve">NP_001307170.1</t>
  </si>
  <si>
    <t xml:space="preserve">VRRFDWGAEY</t>
  </si>
  <si>
    <t xml:space="preserve">CLOSPO_00846</t>
  </si>
  <si>
    <t xml:space="preserve">LKRVDWNIEY</t>
  </si>
  <si>
    <t xml:space="preserve">NP_001120650.1</t>
  </si>
  <si>
    <t xml:space="preserve">LKRGDWDI</t>
  </si>
  <si>
    <t xml:space="preserve">YP_009725309_35EXON-361-375</t>
  </si>
  <si>
    <t xml:space="preserve">YKIEELFYSYATHSD</t>
  </si>
  <si>
    <t xml:space="preserve">tr|Q7VW95|Q7VW95_BORPE</t>
  </si>
  <si>
    <t xml:space="preserve">EELFYSYATH</t>
  </si>
  <si>
    <t xml:space="preserve">EEDFNSYATH</t>
  </si>
  <si>
    <t xml:space="preserve">NP_008835.5</t>
  </si>
  <si>
    <t xml:space="preserve">EEVFRPYAKH</t>
  </si>
  <si>
    <t xml:space="preserve">HMPREF1238_1385</t>
  </si>
  <si>
    <t xml:space="preserve">EELFRSYATH</t>
  </si>
  <si>
    <t xml:space="preserve">NP_077010.1</t>
  </si>
  <si>
    <t xml:space="preserve">EESFNLQATH</t>
  </si>
  <si>
    <t xml:space="preserve">HMPREF9702_03050</t>
  </si>
  <si>
    <t xml:space="preserve">YP_009725309_35EXON-1-15</t>
  </si>
  <si>
    <t xml:space="preserve">AENVTGLFKDCSKVI</t>
  </si>
  <si>
    <t xml:space="preserve">tr|Q6NFL4|Q6NFL4_CORDI</t>
  </si>
  <si>
    <t xml:space="preserve">AENVTGLF</t>
  </si>
  <si>
    <t xml:space="preserve">AENVTGFF</t>
  </si>
  <si>
    <t xml:space="preserve">HMPREF0291_10966</t>
  </si>
  <si>
    <t xml:space="preserve">YP_009725309_35EXON-69-83</t>
  </si>
  <si>
    <t xml:space="preserve">YPNMFITREEAIRHV</t>
  </si>
  <si>
    <t xml:space="preserve">tr|Q7VSL9|Q7VSL9_BORPE</t>
  </si>
  <si>
    <t xml:space="preserve">ITREEAIR</t>
  </si>
  <si>
    <t xml:space="preserve">ISREEAIR</t>
  </si>
  <si>
    <t xml:space="preserve">NP_758962.1</t>
  </si>
  <si>
    <t xml:space="preserve">LSREEALR</t>
  </si>
  <si>
    <t xml:space="preserve">HMPREF9441_01864</t>
  </si>
  <si>
    <t xml:space="preserve">BACPLE_00452</t>
  </si>
  <si>
    <t xml:space="preserve">YP_009725309_35EXON-97-111</t>
  </si>
  <si>
    <t xml:space="preserve">TREAVGTNLPLQLGF</t>
  </si>
  <si>
    <t xml:space="preserve">tr|Q7VYC2|Q7VYC2_BORPE</t>
  </si>
  <si>
    <t xml:space="preserve">GTNLPLQL</t>
  </si>
  <si>
    <t xml:space="preserve">GTNLTLQL</t>
  </si>
  <si>
    <t xml:space="preserve">NP_001034463.4</t>
  </si>
  <si>
    <t xml:space="preserve">GKNLPLRL</t>
  </si>
  <si>
    <t xml:space="preserve">HMPREF9454_01926</t>
  </si>
  <si>
    <t xml:space="preserve">GTNLPLQV</t>
  </si>
  <si>
    <t xml:space="preserve">NP_061724.1</t>
  </si>
  <si>
    <t xml:space="preserve">GSNLTLQV</t>
  </si>
  <si>
    <t xml:space="preserve">HMPREF0005_03738</t>
  </si>
  <si>
    <t xml:space="preserve">YP_009725309_35EXON-101-115</t>
  </si>
  <si>
    <t xml:space="preserve">VGTNLPLQLGFSTGV</t>
  </si>
  <si>
    <t xml:space="preserve">tr|Q891Q7|Q891Q7_CLOTE</t>
  </si>
  <si>
    <t xml:space="preserve">LPLQLGFS</t>
  </si>
  <si>
    <t xml:space="preserve">LGLQLGFS</t>
  </si>
  <si>
    <t xml:space="preserve">HMPREF0724_14876</t>
  </si>
  <si>
    <t xml:space="preserve">LPLQIGFA</t>
  </si>
  <si>
    <t xml:space="preserve">XP_024303720.1</t>
  </si>
  <si>
    <t xml:space="preserve">LGLTLGFS</t>
  </si>
  <si>
    <t xml:space="preserve">RUM_12040</t>
  </si>
  <si>
    <t xml:space="preserve">LGLQVGFS</t>
  </si>
  <si>
    <t xml:space="preserve">YP_009725309_35EXON-289-303</t>
  </si>
  <si>
    <t xml:space="preserve">RVDWTIEYPIIGDEL</t>
  </si>
  <si>
    <t xml:space="preserve">RVDWTIEY</t>
  </si>
  <si>
    <t xml:space="preserve">RVDWDIEY</t>
  </si>
  <si>
    <t xml:space="preserve">RVDWNIEY</t>
  </si>
  <si>
    <t xml:space="preserve">HMPREF9476_01871</t>
  </si>
  <si>
    <t xml:space="preserve">YP_009725309_35EXON-469-483</t>
  </si>
  <si>
    <t xml:space="preserve">KSATCITRCNLGGAV</t>
  </si>
  <si>
    <t xml:space="preserve">tr|Q7VWB2|Q7VWB2_BORPE</t>
  </si>
  <si>
    <t xml:space="preserve">RCNLGGAV</t>
  </si>
  <si>
    <t xml:space="preserve">RCVLGGAV</t>
  </si>
  <si>
    <t xml:space="preserve">XP_011527121.1</t>
  </si>
  <si>
    <t xml:space="preserve">RCDIGGAL</t>
  </si>
  <si>
    <t xml:space="preserve">CLOL250_00799</t>
  </si>
  <si>
    <t xml:space="preserve">RCNLAGAI</t>
  </si>
  <si>
    <t xml:space="preserve">YP_009725310_RNASE-133-147</t>
  </si>
  <si>
    <t xml:space="preserve">LFRNARNGVLITEGS</t>
  </si>
  <si>
    <t xml:space="preserve">tr|Q7VZ82|Q7VZ82_BORPE</t>
  </si>
  <si>
    <t xml:space="preserve">RNARNGVLIT</t>
  </si>
  <si>
    <t xml:space="preserve">RNARNGWLFT</t>
  </si>
  <si>
    <t xml:space="preserve">NP_056277.2</t>
  </si>
  <si>
    <t xml:space="preserve">NARNGVALT</t>
  </si>
  <si>
    <t xml:space="preserve">HMPREF1154_0117</t>
  </si>
  <si>
    <t xml:space="preserve">RNARNGMLFT</t>
  </si>
  <si>
    <t xml:space="preserve">HMPREF0604_00235</t>
  </si>
  <si>
    <t xml:space="preserve">tr|Q7VWA1|Q7VWA1_BORPE</t>
  </si>
  <si>
    <t xml:space="preserve">ARNGVLITEG</t>
  </si>
  <si>
    <t xml:space="preserve">AGAGVLITEG</t>
  </si>
  <si>
    <t xml:space="preserve">NP_056953.2</t>
  </si>
  <si>
    <t xml:space="preserve">KDGVLISEG</t>
  </si>
  <si>
    <t xml:space="preserve">CAPSP0001_2517</t>
  </si>
  <si>
    <t xml:space="preserve">ARNGVLITQ</t>
  </si>
  <si>
    <t xml:space="preserve">NP_001281261.1</t>
  </si>
  <si>
    <t xml:space="preserve">GAGCLITEG</t>
  </si>
  <si>
    <t xml:space="preserve">HMPREF0005_00591</t>
  </si>
  <si>
    <t xml:space="preserve">YP_009725310_RNASE-65-79</t>
  </si>
  <si>
    <t xml:space="preserve">PVPEVKILNNLGVDI</t>
  </si>
  <si>
    <t xml:space="preserve">tr|Q890L5|Q890L5_CLOTE</t>
  </si>
  <si>
    <t xml:space="preserve">ILNNLGVD</t>
  </si>
  <si>
    <t xml:space="preserve">ILSNLGVD</t>
  </si>
  <si>
    <t xml:space="preserve">NP_000531.2</t>
  </si>
  <si>
    <t xml:space="preserve">IVNNLGID</t>
  </si>
  <si>
    <t xml:space="preserve">HMPREF9447_01226</t>
  </si>
  <si>
    <t xml:space="preserve">IMNNMGVD</t>
  </si>
  <si>
    <t xml:space="preserve">POTG_00618</t>
  </si>
  <si>
    <t xml:space="preserve">VLSNLGVD</t>
  </si>
  <si>
    <t xml:space="preserve">YP_009725310_RNASE-69-83</t>
  </si>
  <si>
    <t xml:space="preserve">VKILNNLGVDIAANT</t>
  </si>
  <si>
    <t xml:space="preserve">tr|Q6NGG4|Q6NGG4_CORDI</t>
  </si>
  <si>
    <t xml:space="preserve">NLGVDIAA</t>
  </si>
  <si>
    <t xml:space="preserve">NLGVDIIA</t>
  </si>
  <si>
    <t xml:space="preserve">NP_003404.1</t>
  </si>
  <si>
    <t xml:space="preserve">NMGVNVAA</t>
  </si>
  <si>
    <t xml:space="preserve">HMPREF1531_01942</t>
  </si>
  <si>
    <t xml:space="preserve">NMGVDIAA</t>
  </si>
  <si>
    <t xml:space="preserve">HMPREF0733_11827</t>
  </si>
  <si>
    <t xml:space="preserve">tr|Q6NJH6|Q6NJH6_CORDI</t>
  </si>
  <si>
    <t xml:space="preserve">NGVLITEG</t>
  </si>
  <si>
    <t xml:space="preserve">NGVFITEG</t>
  </si>
  <si>
    <t xml:space="preserve">XP_011530952.1</t>
  </si>
  <si>
    <t xml:space="preserve">NGILVTQG</t>
  </si>
  <si>
    <t xml:space="preserve">HMPREF9695_02272</t>
  </si>
  <si>
    <t xml:space="preserve">NGVMLTEG</t>
  </si>
  <si>
    <t xml:space="preserve">HMPREF9682_01259</t>
  </si>
  <si>
    <t xml:space="preserve">NGIFITEG</t>
  </si>
  <si>
    <t xml:space="preserve">YP_009725310_RNASE-145-159</t>
  </si>
  <si>
    <t xml:space="preserve">EGSVKGLQPSVGPKQ</t>
  </si>
  <si>
    <t xml:space="preserve">sp|Q895I8|FTSK_CLOTE</t>
  </si>
  <si>
    <t xml:space="preserve">LQPSVGPK</t>
  </si>
  <si>
    <t xml:space="preserve">LQPSVGVK</t>
  </si>
  <si>
    <t xml:space="preserve">NP_996743.1</t>
  </si>
  <si>
    <t xml:space="preserve">LEPAVGPK</t>
  </si>
  <si>
    <t xml:space="preserve">CAMGR0001_1922</t>
  </si>
  <si>
    <t xml:space="preserve">FKPSVGPK</t>
  </si>
  <si>
    <t xml:space="preserve">HMPREF0557_02046</t>
  </si>
  <si>
    <t xml:space="preserve">VQPSVGVK</t>
  </si>
  <si>
    <t xml:space="preserve">YP_009725310_RNASE-301-315</t>
  </si>
  <si>
    <t xml:space="preserve">DFVEIIKSQDLSVVS</t>
  </si>
  <si>
    <t xml:space="preserve">tr|Q7VUP9|Q7VUP9_BORPE</t>
  </si>
  <si>
    <t xml:space="preserve">SQDLSVVS</t>
  </si>
  <si>
    <t xml:space="preserve">SQDLSVVA</t>
  </si>
  <si>
    <t xml:space="preserve">CLOLEP_01339</t>
  </si>
  <si>
    <t xml:space="preserve">SQDLSVLA</t>
  </si>
  <si>
    <t xml:space="preserve">YP_009725303_NSP7-5-19</t>
  </si>
  <si>
    <t xml:space="preserve">DVKCTSVVLLSVLQQ</t>
  </si>
  <si>
    <t xml:space="preserve">tr|Q7VWC5|Q7VWC5_BORPE</t>
  </si>
  <si>
    <t xml:space="preserve">SVVLLSVL</t>
  </si>
  <si>
    <t xml:space="preserve">SVVLLSPL</t>
  </si>
  <si>
    <t xml:space="preserve">XP_016874764.1</t>
  </si>
  <si>
    <t xml:space="preserve">NVILLSVL</t>
  </si>
  <si>
    <t xml:space="preserve">HMPREF0004_2421</t>
  </si>
  <si>
    <t xml:space="preserve">YP_009725298_NSP2-453-467</t>
  </si>
  <si>
    <t xml:space="preserve">EKFKEGVEFLRDGWE</t>
  </si>
  <si>
    <t xml:space="preserve">sp|Q890Q0|RL6_CLOTE</t>
  </si>
  <si>
    <t xml:space="preserve">KEGVEFLRDG</t>
  </si>
  <si>
    <t xml:space="preserve">KEGVEFQLDG</t>
  </si>
  <si>
    <t xml:space="preserve">NP_055524.3</t>
  </si>
  <si>
    <t xml:space="preserve">REGQEFLRD</t>
  </si>
  <si>
    <t xml:space="preserve">HMPREF1013_02398</t>
  </si>
  <si>
    <t xml:space="preserve">KEGVLFLRD</t>
  </si>
  <si>
    <t xml:space="preserve">NP_060019.2</t>
  </si>
  <si>
    <t xml:space="preserve">KDGVMFQID</t>
  </si>
  <si>
    <t xml:space="preserve">HMPREF9294_0472</t>
  </si>
  <si>
    <t xml:space="preserve">KEGVEFQL</t>
  </si>
  <si>
    <t xml:space="preserve">YP_009725298_NSP2-593-607</t>
  </si>
  <si>
    <t xml:space="preserve">AVEAPLVGTPVCING</t>
  </si>
  <si>
    <t xml:space="preserve">sp|Q891P1|VATA2_CLOTE</t>
  </si>
  <si>
    <t xml:space="preserve">LVGTPVCING</t>
  </si>
  <si>
    <t xml:space="preserve">LVGTIVGING</t>
  </si>
  <si>
    <t xml:space="preserve">NP_006536.3</t>
  </si>
  <si>
    <t xml:space="preserve">LIGCPVCI</t>
  </si>
  <si>
    <t xml:space="preserve">PNI0446_00136</t>
  </si>
  <si>
    <t xml:space="preserve">VGTPYCING</t>
  </si>
  <si>
    <t xml:space="preserve">XP_011511221.1</t>
  </si>
  <si>
    <t xml:space="preserve">LRGTIIGIKG</t>
  </si>
  <si>
    <t xml:space="preserve">HMPREF0971_01469</t>
  </si>
  <si>
    <t xml:space="preserve">LAGTIVGISG</t>
  </si>
  <si>
    <t xml:space="preserve">YP_009725298_NSP2-93-107</t>
  </si>
  <si>
    <t xml:space="preserve">FVFPLNSIIKTIQPR</t>
  </si>
  <si>
    <t xml:space="preserve">tr|Q6NJR6|Q6NJR6_CORDI</t>
  </si>
  <si>
    <t xml:space="preserve">SIIKTIQPR</t>
  </si>
  <si>
    <t xml:space="preserve">SIIKTIQDR</t>
  </si>
  <si>
    <t xml:space="preserve">NP_071934.3</t>
  </si>
  <si>
    <t xml:space="preserve">SILKVSQPR</t>
  </si>
  <si>
    <t xml:space="preserve">HMPREF9998_01156</t>
  </si>
  <si>
    <t xml:space="preserve">IIKTIKPR</t>
  </si>
  <si>
    <t xml:space="preserve">NP_005575.1</t>
  </si>
  <si>
    <t xml:space="preserve">SILKTLRDR</t>
  </si>
  <si>
    <t xml:space="preserve">HMPREF0591_2568</t>
  </si>
  <si>
    <t xml:space="preserve">YP_009725298_NSP2-17-31</t>
  </si>
  <si>
    <t xml:space="preserve">PLECIKDLLARAGKA</t>
  </si>
  <si>
    <t xml:space="preserve">sp|Q7VYV6|CLPB_BORPE</t>
  </si>
  <si>
    <t xml:space="preserve">LLARAGKA</t>
  </si>
  <si>
    <t xml:space="preserve">LLARAGVA</t>
  </si>
  <si>
    <t xml:space="preserve">NP_694972.3</t>
  </si>
  <si>
    <t xml:space="preserve">MIARAGRA</t>
  </si>
  <si>
    <t xml:space="preserve">ANACAC_00182</t>
  </si>
  <si>
    <t xml:space="preserve">NP_001161819.1</t>
  </si>
  <si>
    <t xml:space="preserve">LLARAGVS</t>
  </si>
  <si>
    <t xml:space="preserve">CW1_0202</t>
  </si>
  <si>
    <t xml:space="preserve">YP_009725298_NSP2-69-83</t>
  </si>
  <si>
    <t xml:space="preserve">YELQTPFEIKLAKKF</t>
  </si>
  <si>
    <t xml:space="preserve">tr|Q7VVM6|Q7VVM6_BORPE</t>
  </si>
  <si>
    <t xml:space="preserve">TPFEIKLA</t>
  </si>
  <si>
    <t xml:space="preserve">SPFEIKLA</t>
  </si>
  <si>
    <t xml:space="preserve">XP_016873415.1</t>
  </si>
  <si>
    <t xml:space="preserve">TPFEVKVG</t>
  </si>
  <si>
    <t xml:space="preserve">HMPREF0014_01629</t>
  </si>
  <si>
    <t xml:space="preserve">TPFQIKLA</t>
  </si>
  <si>
    <t xml:space="preserve">XP_016865561.1</t>
  </si>
  <si>
    <t xml:space="preserve">SPFELKIG</t>
  </si>
  <si>
    <t xml:space="preserve">HMPREF1093_04474</t>
  </si>
  <si>
    <t xml:space="preserve">SPFEVKIA</t>
  </si>
  <si>
    <t xml:space="preserve">tr|Q894R8|Q894R8_CLOTE</t>
  </si>
  <si>
    <t xml:space="preserve">EIKLAKKF</t>
  </si>
  <si>
    <t xml:space="preserve">EIKKAKKF</t>
  </si>
  <si>
    <t xml:space="preserve">NP_694942.3</t>
  </si>
  <si>
    <t xml:space="preserve">DIKLPRKF</t>
  </si>
  <si>
    <t xml:space="preserve">HMPREF0183_0089</t>
  </si>
  <si>
    <t xml:space="preserve">EIRMAKKF</t>
  </si>
  <si>
    <t xml:space="preserve">NP_001335644.1</t>
  </si>
  <si>
    <t xml:space="preserve">EVKKLKRF</t>
  </si>
  <si>
    <t xml:space="preserve">HMPREF9007_01711</t>
  </si>
  <si>
    <t xml:space="preserve">EIKKAKKY</t>
  </si>
  <si>
    <t xml:space="preserve">YP_009725298_NSP2-589-603</t>
  </si>
  <si>
    <t xml:space="preserve">PTSEAVEAPLVGTPV</t>
  </si>
  <si>
    <t xml:space="preserve">sp|Q7W0R9|RPOB_BORPE</t>
  </si>
  <si>
    <t xml:space="preserve">PTSEAVEA</t>
  </si>
  <si>
    <t xml:space="preserve">PTEEAVEA</t>
  </si>
  <si>
    <t xml:space="preserve">XP_011541346.1</t>
  </si>
  <si>
    <t xml:space="preserve">PTSEEIEA</t>
  </si>
  <si>
    <t xml:space="preserve">HMPREF0476_1843</t>
  </si>
  <si>
    <t xml:space="preserve">YP_009725308_HEL-561-575</t>
  </si>
  <si>
    <t xml:space="preserve">FNVAITRAKVGILCI</t>
  </si>
  <si>
    <t xml:space="preserve">tr|Q7VX10|Q7VX10_BORPE</t>
  </si>
  <si>
    <t xml:space="preserve">TRAKVGIL</t>
  </si>
  <si>
    <t xml:space="preserve">TGAKVGIL</t>
  </si>
  <si>
    <t xml:space="preserve">HMPREF1033_01635</t>
  </si>
  <si>
    <t xml:space="preserve">TRAEVGIL</t>
  </si>
  <si>
    <t xml:space="preserve">NP_055935.4</t>
  </si>
  <si>
    <t xml:space="preserve">TGASVGVF</t>
  </si>
  <si>
    <t xml:space="preserve">HMPREF0321_0360</t>
  </si>
  <si>
    <t xml:space="preserve">YP_009725299_NSP3-1669-1683</t>
  </si>
  <si>
    <t xml:space="preserve">SSYIVDSVTVKNGSI</t>
  </si>
  <si>
    <t xml:space="preserve">sp|Q9JZ31|RL9_NEIMB</t>
  </si>
  <si>
    <t xml:space="preserve">MnB</t>
  </si>
  <si>
    <t xml:space="preserve">DSVTVKNG</t>
  </si>
  <si>
    <t xml:space="preserve">DIVTVKNG</t>
  </si>
  <si>
    <t xml:space="preserve">XP_011518010.1</t>
  </si>
  <si>
    <t xml:space="preserve">DSVTVRNG</t>
  </si>
  <si>
    <t xml:space="preserve">HMPREF1450_01354</t>
  </si>
  <si>
    <t xml:space="preserve">DSVIVKNG</t>
  </si>
  <si>
    <t xml:space="preserve">NP_001362749.1</t>
  </si>
  <si>
    <t xml:space="preserve">DVITVSNG</t>
  </si>
  <si>
    <t xml:space="preserve">HMPREF1218_0729</t>
  </si>
  <si>
    <t xml:space="preserve">YP_009724395.1_ORF7a-5-19</t>
  </si>
  <si>
    <t xml:space="preserve">LFLALITLATCELYH</t>
  </si>
  <si>
    <t xml:space="preserve">tr|Q9K0X7|Q9K0X7_NEIMB</t>
  </si>
  <si>
    <t xml:space="preserve">LFLALITL</t>
  </si>
  <si>
    <t xml:space="preserve">LFLALISL</t>
  </si>
  <si>
    <t xml:space="preserve">XP_016881223.1</t>
  </si>
  <si>
    <t xml:space="preserve">LFLALVAL</t>
  </si>
  <si>
    <t xml:space="preserve">HMPREF0021_02790</t>
  </si>
  <si>
    <t xml:space="preserve">HMPREF9969_1312</t>
  </si>
  <si>
    <t xml:space="preserve">LFLALVSL</t>
  </si>
  <si>
    <t xml:space="preserve">YP_009724395.1_ORF7a-97-111</t>
  </si>
  <si>
    <t xml:space="preserve">YSPIFLIVAAIVFIT</t>
  </si>
  <si>
    <t xml:space="preserve">tr|Q9JZN2|Q9JZN2_NEIMB</t>
  </si>
  <si>
    <t xml:space="preserve">IVAAIVFI</t>
  </si>
  <si>
    <t xml:space="preserve">IVAAILFI</t>
  </si>
  <si>
    <t xml:space="preserve">XP_016876048.1</t>
  </si>
  <si>
    <t xml:space="preserve">LVAAIVFI</t>
  </si>
  <si>
    <t xml:space="preserve">HMPREF0889_0380</t>
  </si>
  <si>
    <t xml:space="preserve">NP_001307841.1</t>
  </si>
  <si>
    <t xml:space="preserve">LVAAVLFI</t>
  </si>
  <si>
    <t xml:space="preserve">HMPREF0281_01354</t>
  </si>
  <si>
    <t xml:space="preserve">IIAAILFI</t>
  </si>
  <si>
    <t xml:space="preserve">YP_009724394.1_ORF6-33-47</t>
  </si>
  <si>
    <t xml:space="preserve">INLIIKNLSKSLTEN</t>
  </si>
  <si>
    <t xml:space="preserve">sp|Q9K0X8|FTSA_NEIMB</t>
  </si>
  <si>
    <t xml:space="preserve">NLIIKNLSKSL</t>
  </si>
  <si>
    <t xml:space="preserve">NLITKDLSKSL</t>
  </si>
  <si>
    <t xml:space="preserve">XP_005250918.1</t>
  </si>
  <si>
    <t xml:space="preserve">NIFIKNLDKSI</t>
  </si>
  <si>
    <t xml:space="preserve">HMPREF9447_02397</t>
  </si>
  <si>
    <t xml:space="preserve">IIKNLSKAL</t>
  </si>
  <si>
    <t xml:space="preserve">XP_006721622.1</t>
  </si>
  <si>
    <t xml:space="preserve">NLVTQQLSKS</t>
  </si>
  <si>
    <t xml:space="preserve">HMPREF0602_0199</t>
  </si>
  <si>
    <t xml:space="preserve">YP_009725309_35EXON-309-323</t>
  </si>
  <si>
    <t xml:space="preserve">CRKVQHMVVKAALLA</t>
  </si>
  <si>
    <t xml:space="preserve">sp|Q9K0L8|GCST_NEIMB</t>
  </si>
  <si>
    <t xml:space="preserve">VVKAALLA</t>
  </si>
  <si>
    <t xml:space="preserve">VGKAALLA</t>
  </si>
  <si>
    <t xml:space="preserve">XP_011541883.1</t>
  </si>
  <si>
    <t xml:space="preserve">VVKAALVA</t>
  </si>
  <si>
    <t xml:space="preserve">XP_016872850.1</t>
  </si>
  <si>
    <t xml:space="preserve">VGKSALLS</t>
  </si>
  <si>
    <t xml:space="preserve">YP_009725298_NSP2-261-275</t>
  </si>
  <si>
    <t xml:space="preserve">EGSEGLNDNLLEILQ</t>
  </si>
  <si>
    <t xml:space="preserve">sp|P65235|KPRS_NEIMB</t>
  </si>
  <si>
    <t xml:space="preserve">NDNLLEIL</t>
  </si>
  <si>
    <t xml:space="preserve">NDNLMEIL</t>
  </si>
  <si>
    <t xml:space="preserve">XP_024306374.1</t>
  </si>
  <si>
    <t xml:space="preserve">NDDLLEIL</t>
  </si>
  <si>
    <t xml:space="preserve">HMPREF8571_0021</t>
  </si>
  <si>
    <t xml:space="preserve">NP_002755.1</t>
  </si>
  <si>
    <t xml:space="preserve">NDNLMELL</t>
  </si>
  <si>
    <t xml:space="preserve">HMPREF0016_01200</t>
  </si>
  <si>
    <t xml:space="preserve">YP_009725298_NSP2-533-547</t>
  </si>
  <si>
    <t xml:space="preserve">SKGLYRKCVKSREET</t>
  </si>
  <si>
    <t xml:space="preserve">sp|Q9JZP4|SUCC_NEIMB</t>
  </si>
  <si>
    <t xml:space="preserve">KCVKSREE</t>
  </si>
  <si>
    <t xml:space="preserve">KVVKSREE</t>
  </si>
  <si>
    <t xml:space="preserve">XP_016863819.1</t>
  </si>
  <si>
    <t xml:space="preserve">KCVKSRKD</t>
  </si>
  <si>
    <t xml:space="preserve">HMPREF9306_01370</t>
  </si>
  <si>
    <t xml:space="preserve">KCLKSRQE</t>
  </si>
  <si>
    <t xml:space="preserve">XP_024301900.1</t>
  </si>
  <si>
    <t xml:space="preserve">QTIKSREE</t>
  </si>
  <si>
    <t xml:space="preserve">HMPREF1214_03587</t>
  </si>
  <si>
    <t xml:space="preserve">EVVKSREE</t>
  </si>
  <si>
    <t xml:space="preserve">tr|Q9K0U8|Q9K0U8_NEIMB</t>
  </si>
  <si>
    <t xml:space="preserve">AGNGGDAALA</t>
  </si>
  <si>
    <t xml:space="preserve">AGNGGDLNLA</t>
  </si>
  <si>
    <t xml:space="preserve">XP_011532232.1</t>
  </si>
  <si>
    <t xml:space="preserve">AGGGGDSA</t>
  </si>
  <si>
    <t xml:space="preserve">HMPREF0629_01080</t>
  </si>
  <si>
    <t xml:space="preserve">AGNGGDGAVA</t>
  </si>
  <si>
    <t xml:space="preserve">XP_011516707.1</t>
  </si>
  <si>
    <t xml:space="preserve">GNCGDINL</t>
  </si>
  <si>
    <t xml:space="preserve">HMPREF9016_01229</t>
  </si>
  <si>
    <t xml:space="preserve">YP_009725306_NSP10-1-15</t>
  </si>
  <si>
    <t xml:space="preserve">AGNATEVPANSTVLS</t>
  </si>
  <si>
    <t xml:space="preserve">tr|Q9JZB5|Q9JZB5_NEIMB</t>
  </si>
  <si>
    <t xml:space="preserve">VPANSTVL</t>
  </si>
  <si>
    <t xml:space="preserve">VPAHSTVL</t>
  </si>
  <si>
    <t xml:space="preserve">XP_005263536.1</t>
  </si>
  <si>
    <t xml:space="preserve">VPANSSLL</t>
  </si>
  <si>
    <t xml:space="preserve">HMPREF1071_04435</t>
  </si>
  <si>
    <t xml:space="preserve">VPANTTVL</t>
  </si>
  <si>
    <t xml:space="preserve">XP_016855652.1</t>
  </si>
  <si>
    <t xml:space="preserve">LPGHSTIL</t>
  </si>
  <si>
    <t xml:space="preserve">HMPREF0027_1316</t>
  </si>
  <si>
    <t xml:space="preserve">tr|Q9K1E8|Q9K1E8_NEIMB</t>
  </si>
  <si>
    <t xml:space="preserve">VNVSLVKPSF</t>
  </si>
  <si>
    <t xml:space="preserve">VNVSLVDLSF</t>
  </si>
  <si>
    <t xml:space="preserve">NP_005472.2</t>
  </si>
  <si>
    <t xml:space="preserve">VTVSLLKPS</t>
  </si>
  <si>
    <t xml:space="preserve">EDWATA_00655</t>
  </si>
  <si>
    <t xml:space="preserve">VAVTLVKPSF</t>
  </si>
  <si>
    <t xml:space="preserve">NP_001350540.1</t>
  </si>
  <si>
    <t xml:space="preserve">DVSLVDLGF</t>
  </si>
  <si>
    <t xml:space="preserve">NEILACOT_04356</t>
  </si>
  <si>
    <t xml:space="preserve">* MenB: Antigen is present in Meningococal vaccine; DTa/wP,  antigen is present in DTaP and DTwP vaccines (generally a D or T antigen);  DTwP, antigen is present only in the DTwP vaccine (wP antigen)</t>
  </si>
  <si>
    <t xml:space="preserve">** In the manuscript, we considered cross-reactive B-cell epitopes when  B cell reactivity of HIT peptide was ≥ 0.4, regardless of the B-cell reactivity of the corresponding CoV-2 peptid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"/>
  </numFmts>
  <fonts count="7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Arial"/>
      <family val="0"/>
    </font>
    <font>
      <sz val="12"/>
      <name val="Arial"/>
      <family val="0"/>
    </font>
    <font>
      <b val="true"/>
      <sz val="10"/>
      <name val="Verdana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B13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54" activeCellId="0" sqref="D54"/>
    </sheetView>
  </sheetViews>
  <sheetFormatPr defaultColWidth="10.703125" defaultRowHeight="13" zeroHeight="false" outlineLevelRow="0" outlineLevelCol="0"/>
  <cols>
    <col collapsed="false" customWidth="false" hidden="false" outlineLevel="0" max="1" min="1" style="1" width="10.7"/>
    <col collapsed="false" customWidth="true" hidden="false" outlineLevel="0" max="2" min="2" style="1" width="28.85"/>
    <col collapsed="false" customWidth="true" hidden="false" outlineLevel="0" max="3" min="3" style="1" width="19.99"/>
    <col collapsed="false" customWidth="true" hidden="false" outlineLevel="0" max="4" min="4" style="1" width="24.56"/>
    <col collapsed="false" customWidth="true" hidden="false" outlineLevel="0" max="5" min="5" style="1" width="15.28"/>
    <col collapsed="false" customWidth="false" hidden="false" outlineLevel="0" max="8" min="6" style="1" width="10.7"/>
    <col collapsed="false" customWidth="true" hidden="false" outlineLevel="0" max="9" min="9" style="1" width="31.13"/>
    <col collapsed="false" customWidth="true" hidden="false" outlineLevel="0" max="10" min="10" style="1" width="21.28"/>
    <col collapsed="false" customWidth="true" hidden="false" outlineLevel="0" max="11" min="11" style="1" width="17.13"/>
    <col collapsed="false" customWidth="true" hidden="false" outlineLevel="0" max="12" min="12" style="1" width="22.85"/>
    <col collapsed="false" customWidth="true" hidden="false" outlineLevel="0" max="13" min="13" style="1" width="14.42"/>
    <col collapsed="false" customWidth="true" hidden="false" outlineLevel="0" max="14" min="14" style="1" width="15.85"/>
    <col collapsed="false" customWidth="true" hidden="false" outlineLevel="0" max="15" min="15" style="1" width="17.56"/>
    <col collapsed="false" customWidth="true" hidden="false" outlineLevel="0" max="16" min="16" style="1" width="14.7"/>
    <col collapsed="false" customWidth="true" hidden="false" outlineLevel="0" max="17" min="17" style="1" width="20.85"/>
    <col collapsed="false" customWidth="true" hidden="false" outlineLevel="0" max="18" min="18" style="1" width="23.56"/>
    <col collapsed="false" customWidth="true" hidden="false" outlineLevel="0" max="19" min="19" style="1" width="22.42"/>
    <col collapsed="false" customWidth="true" hidden="false" outlineLevel="0" max="20" min="20" style="1" width="18.99"/>
    <col collapsed="false" customWidth="true" hidden="false" outlineLevel="0" max="21" min="21" style="1" width="17.13"/>
    <col collapsed="false" customWidth="true" hidden="false" outlineLevel="0" max="22" min="22" style="1" width="16.13"/>
    <col collapsed="false" customWidth="true" hidden="false" outlineLevel="0" max="23" min="23" style="1" width="14.28"/>
    <col collapsed="false" customWidth="true" hidden="false" outlineLevel="0" max="24" min="24" style="1" width="13.85"/>
    <col collapsed="false" customWidth="true" hidden="false" outlineLevel="0" max="25" min="25" style="1" width="15.85"/>
    <col collapsed="false" customWidth="true" hidden="false" outlineLevel="0" max="26" min="26" style="1" width="13.85"/>
    <col collapsed="false" customWidth="true" hidden="false" outlineLevel="0" max="27" min="27" style="1" width="13.56"/>
    <col collapsed="false" customWidth="true" hidden="false" outlineLevel="0" max="28" min="28" style="1" width="16.85"/>
    <col collapsed="false" customWidth="true" hidden="false" outlineLevel="0" max="29" min="29" style="1" width="14.7"/>
    <col collapsed="false" customWidth="true" hidden="false" outlineLevel="0" max="30" min="30" style="1" width="13.85"/>
    <col collapsed="false" customWidth="true" hidden="false" outlineLevel="0" max="31" min="31" style="1" width="15.13"/>
    <col collapsed="false" customWidth="true" hidden="false" outlineLevel="0" max="32" min="32" style="1" width="14.99"/>
    <col collapsed="false" customWidth="true" hidden="false" outlineLevel="0" max="33" min="33" style="1" width="14.42"/>
    <col collapsed="false" customWidth="true" hidden="false" outlineLevel="0" max="34" min="34" style="1" width="16.99"/>
    <col collapsed="false" customWidth="true" hidden="false" outlineLevel="0" max="35" min="35" style="1" width="15.56"/>
    <col collapsed="false" customWidth="true" hidden="false" outlineLevel="0" max="36" min="36" style="1" width="14.99"/>
    <col collapsed="false" customWidth="true" hidden="false" outlineLevel="0" max="37" min="37" style="1" width="14.85"/>
    <col collapsed="false" customWidth="true" hidden="false" outlineLevel="0" max="38" min="38" style="1" width="16.7"/>
    <col collapsed="false" customWidth="true" hidden="false" outlineLevel="0" max="39" min="39" style="1" width="14.7"/>
    <col collapsed="false" customWidth="true" hidden="false" outlineLevel="0" max="40" min="40" style="1" width="14.99"/>
    <col collapsed="false" customWidth="true" hidden="false" outlineLevel="0" max="41" min="41" style="1" width="16.42"/>
    <col collapsed="false" customWidth="true" hidden="false" outlineLevel="0" max="42" min="42" style="1" width="14.42"/>
    <col collapsed="false" customWidth="true" hidden="false" outlineLevel="0" max="43" min="43" style="1" width="16.85"/>
    <col collapsed="false" customWidth="true" hidden="false" outlineLevel="0" max="44" min="44" style="1" width="13.28"/>
    <col collapsed="false" customWidth="true" hidden="false" outlineLevel="0" max="45" min="45" style="1" width="16.56"/>
    <col collapsed="false" customWidth="true" hidden="false" outlineLevel="0" max="47" min="46" style="1" width="13.99"/>
    <col collapsed="false" customWidth="true" hidden="false" outlineLevel="0" max="48" min="48" style="1" width="16.28"/>
    <col collapsed="false" customWidth="true" hidden="false" outlineLevel="0" max="49" min="49" style="1" width="17.28"/>
    <col collapsed="false" customWidth="true" hidden="false" outlineLevel="0" max="50" min="50" style="1" width="20.13"/>
    <col collapsed="false" customWidth="true" hidden="false" outlineLevel="0" max="51" min="51" style="1" width="18.85"/>
    <col collapsed="false" customWidth="true" hidden="false" outlineLevel="0" max="52" min="52" style="1" width="14.85"/>
    <col collapsed="false" customWidth="true" hidden="false" outlineLevel="0" max="53" min="53" style="1" width="18.7"/>
    <col collapsed="false" customWidth="true" hidden="false" outlineLevel="0" max="54" min="54" style="1" width="16.7"/>
    <col collapsed="false" customWidth="true" hidden="false" outlineLevel="0" max="55" min="55" style="1" width="15.42"/>
    <col collapsed="false" customWidth="true" hidden="false" outlineLevel="0" max="56" min="56" style="1" width="16.28"/>
    <col collapsed="false" customWidth="true" hidden="false" outlineLevel="0" max="57" min="57" style="1" width="18.28"/>
    <col collapsed="false" customWidth="true" hidden="false" outlineLevel="0" max="58" min="58" style="1" width="16.85"/>
    <col collapsed="false" customWidth="true" hidden="false" outlineLevel="0" max="59" min="59" style="1" width="19.85"/>
    <col collapsed="false" customWidth="true" hidden="false" outlineLevel="0" max="60" min="60" style="1" width="16.99"/>
    <col collapsed="false" customWidth="true" hidden="false" outlineLevel="0" max="61" min="61" style="1" width="16.85"/>
    <col collapsed="false" customWidth="true" hidden="false" outlineLevel="0" max="62" min="62" style="1" width="17.28"/>
    <col collapsed="false" customWidth="true" hidden="false" outlineLevel="0" max="63" min="63" style="1" width="15.56"/>
    <col collapsed="false" customWidth="true" hidden="false" outlineLevel="0" max="64" min="64" style="1" width="16.7"/>
    <col collapsed="false" customWidth="true" hidden="false" outlineLevel="0" max="65" min="65" style="1" width="16.99"/>
    <col collapsed="false" customWidth="true" hidden="false" outlineLevel="0" max="66" min="66" style="1" width="18.13"/>
    <col collapsed="false" customWidth="true" hidden="false" outlineLevel="0" max="67" min="67" style="1" width="16.42"/>
    <col collapsed="false" customWidth="true" hidden="false" outlineLevel="0" max="68" min="68" style="1" width="16.7"/>
    <col collapsed="false" customWidth="true" hidden="false" outlineLevel="0" max="69" min="69" style="1" width="20.85"/>
    <col collapsed="false" customWidth="true" hidden="false" outlineLevel="0" max="70" min="70" style="1" width="18.28"/>
    <col collapsed="false" customWidth="true" hidden="false" outlineLevel="0" max="71" min="71" style="1" width="18.56"/>
    <col collapsed="false" customWidth="true" hidden="false" outlineLevel="0" max="72" min="72" style="1" width="16.7"/>
    <col collapsed="false" customWidth="true" hidden="false" outlineLevel="0" max="73" min="73" style="1" width="16.28"/>
    <col collapsed="false" customWidth="true" hidden="false" outlineLevel="0" max="74" min="74" style="1" width="15.7"/>
    <col collapsed="false" customWidth="true" hidden="false" outlineLevel="0" max="75" min="75" style="1" width="20.13"/>
    <col collapsed="false" customWidth="true" hidden="false" outlineLevel="0" max="76" min="76" style="1" width="16.7"/>
    <col collapsed="false" customWidth="true" hidden="false" outlineLevel="0" max="77" min="77" style="1" width="15.42"/>
    <col collapsed="false" customWidth="true" hidden="false" outlineLevel="0" max="78" min="78" style="1" width="15.13"/>
    <col collapsed="false" customWidth="true" hidden="false" outlineLevel="0" max="79" min="79" style="1" width="15.7"/>
    <col collapsed="false" customWidth="true" hidden="false" outlineLevel="0" max="80" min="80" style="1" width="15.99"/>
    <col collapsed="false" customWidth="true" hidden="false" outlineLevel="0" max="81" min="81" style="1" width="16.85"/>
    <col collapsed="false" customWidth="true" hidden="false" outlineLevel="0" max="82" min="82" style="1" width="16.42"/>
    <col collapsed="false" customWidth="true" hidden="false" outlineLevel="0" max="83" min="83" style="1" width="17.13"/>
    <col collapsed="false" customWidth="true" hidden="false" outlineLevel="0" max="84" min="84" style="1" width="16.85"/>
    <col collapsed="false" customWidth="true" hidden="false" outlineLevel="0" max="85" min="85" style="1" width="18.56"/>
    <col collapsed="false" customWidth="true" hidden="false" outlineLevel="0" max="86" min="86" style="1" width="16.7"/>
    <col collapsed="false" customWidth="true" hidden="false" outlineLevel="0" max="87" min="87" style="1" width="18.13"/>
    <col collapsed="false" customWidth="true" hidden="false" outlineLevel="0" max="88" min="88" style="1" width="16.28"/>
    <col collapsed="false" customWidth="true" hidden="false" outlineLevel="0" max="89" min="89" style="1" width="19.13"/>
    <col collapsed="false" customWidth="true" hidden="false" outlineLevel="0" max="90" min="90" style="1" width="20.13"/>
    <col collapsed="false" customWidth="true" hidden="false" outlineLevel="0" max="91" min="91" style="1" width="22.42"/>
    <col collapsed="false" customWidth="true" hidden="false" outlineLevel="0" max="92" min="92" style="1" width="15.7"/>
    <col collapsed="false" customWidth="true" hidden="false" outlineLevel="0" max="93" min="93" style="1" width="15.56"/>
    <col collapsed="false" customWidth="true" hidden="false" outlineLevel="0" max="94" min="94" style="1" width="17.13"/>
    <col collapsed="false" customWidth="true" hidden="false" outlineLevel="0" max="95" min="95" style="1" width="21.99"/>
    <col collapsed="false" customWidth="true" hidden="false" outlineLevel="0" max="97" min="96" style="1" width="17.99"/>
    <col collapsed="false" customWidth="true" hidden="false" outlineLevel="0" max="98" min="98" style="1" width="15.7"/>
    <col collapsed="false" customWidth="true" hidden="false" outlineLevel="0" max="99" min="99" style="1" width="20.13"/>
    <col collapsed="false" customWidth="true" hidden="false" outlineLevel="0" max="100" min="100" style="1" width="15.7"/>
    <col collapsed="false" customWidth="true" hidden="false" outlineLevel="0" max="101" min="101" style="1" width="23.13"/>
    <col collapsed="false" customWidth="true" hidden="false" outlineLevel="0" max="102" min="102" style="1" width="21.28"/>
    <col collapsed="false" customWidth="true" hidden="false" outlineLevel="0" max="103" min="103" style="1" width="22.7"/>
    <col collapsed="false" customWidth="true" hidden="false" outlineLevel="0" max="104" min="104" style="1" width="20.85"/>
    <col collapsed="false" customWidth="true" hidden="false" outlineLevel="0" max="105" min="105" style="1" width="15.42"/>
    <col collapsed="false" customWidth="true" hidden="false" outlineLevel="0" max="106" min="106" style="1" width="19.56"/>
    <col collapsed="false" customWidth="false" hidden="false" outlineLevel="0" max="257" min="107" style="1" width="10.7"/>
  </cols>
  <sheetData>
    <row r="1" s="3" customFormat="true" ht="15" hidden="false" customHeight="false" outlineLevel="0" collapsed="false">
      <c r="A1" s="2" t="s">
        <v>0</v>
      </c>
    </row>
    <row r="2" customFormat="false" ht="39" hidden="false" customHeight="false" outlineLevel="0" collapsed="false">
      <c r="A2" s="4" t="s">
        <v>1</v>
      </c>
      <c r="B2" s="5" t="s">
        <v>2</v>
      </c>
      <c r="C2" s="5" t="s">
        <v>3</v>
      </c>
      <c r="D2" s="4" t="s">
        <v>4</v>
      </c>
      <c r="E2" s="4" t="s">
        <v>5</v>
      </c>
      <c r="F2" s="4" t="s">
        <v>6</v>
      </c>
      <c r="G2" s="6" t="s">
        <v>7</v>
      </c>
      <c r="H2" s="4" t="s">
        <v>8</v>
      </c>
      <c r="I2" s="4" t="s">
        <v>9</v>
      </c>
      <c r="J2" s="4" t="s">
        <v>10</v>
      </c>
      <c r="K2" s="4" t="s">
        <v>11</v>
      </c>
      <c r="L2" s="4" t="s">
        <v>12</v>
      </c>
      <c r="M2" s="4" t="s">
        <v>13</v>
      </c>
      <c r="N2" s="5" t="s">
        <v>14</v>
      </c>
      <c r="O2" s="5" t="s">
        <v>15</v>
      </c>
      <c r="P2" s="5" t="s">
        <v>16</v>
      </c>
      <c r="Q2" s="5" t="s">
        <v>17</v>
      </c>
      <c r="R2" s="5" t="s">
        <v>18</v>
      </c>
      <c r="S2" s="5" t="s">
        <v>19</v>
      </c>
      <c r="T2" s="5" t="s">
        <v>20</v>
      </c>
      <c r="U2" s="5" t="s">
        <v>21</v>
      </c>
      <c r="V2" s="5" t="s">
        <v>22</v>
      </c>
      <c r="W2" s="5" t="s">
        <v>23</v>
      </c>
      <c r="X2" s="5" t="s">
        <v>24</v>
      </c>
      <c r="Y2" s="5" t="s">
        <v>25</v>
      </c>
      <c r="Z2" s="5" t="s">
        <v>26</v>
      </c>
      <c r="AA2" s="5" t="s">
        <v>27</v>
      </c>
      <c r="AB2" s="5" t="s">
        <v>28</v>
      </c>
      <c r="AC2" s="5" t="s">
        <v>29</v>
      </c>
      <c r="AD2" s="5" t="s">
        <v>30</v>
      </c>
      <c r="AE2" s="5" t="s">
        <v>31</v>
      </c>
      <c r="AF2" s="5" t="s">
        <v>32</v>
      </c>
      <c r="AG2" s="5" t="s">
        <v>33</v>
      </c>
      <c r="AH2" s="5" t="s">
        <v>34</v>
      </c>
      <c r="AI2" s="5" t="s">
        <v>35</v>
      </c>
      <c r="AJ2" s="5" t="s">
        <v>36</v>
      </c>
      <c r="AK2" s="5" t="s">
        <v>37</v>
      </c>
      <c r="AL2" s="5" t="s">
        <v>38</v>
      </c>
      <c r="AM2" s="5" t="s">
        <v>39</v>
      </c>
      <c r="AN2" s="5" t="s">
        <v>40</v>
      </c>
      <c r="AO2" s="5" t="s">
        <v>41</v>
      </c>
      <c r="AP2" s="5" t="s">
        <v>42</v>
      </c>
      <c r="AQ2" s="5" t="s">
        <v>43</v>
      </c>
      <c r="AR2" s="5" t="s">
        <v>44</v>
      </c>
      <c r="AS2" s="5" t="s">
        <v>45</v>
      </c>
      <c r="AT2" s="5" t="s">
        <v>46</v>
      </c>
      <c r="AU2" s="5" t="s">
        <v>47</v>
      </c>
      <c r="AV2" s="5" t="s">
        <v>48</v>
      </c>
      <c r="AW2" s="5" t="s">
        <v>49</v>
      </c>
      <c r="AX2" s="5" t="s">
        <v>50</v>
      </c>
      <c r="AY2" s="5" t="s">
        <v>51</v>
      </c>
      <c r="AZ2" s="5" t="s">
        <v>52</v>
      </c>
      <c r="BA2" s="5" t="s">
        <v>53</v>
      </c>
      <c r="BB2" s="5" t="s">
        <v>54</v>
      </c>
      <c r="BC2" s="5" t="s">
        <v>55</v>
      </c>
      <c r="BD2" s="5" t="s">
        <v>56</v>
      </c>
      <c r="BE2" s="5" t="s">
        <v>57</v>
      </c>
      <c r="BF2" s="5" t="s">
        <v>58</v>
      </c>
      <c r="BG2" s="5" t="s">
        <v>59</v>
      </c>
      <c r="BH2" s="5" t="s">
        <v>60</v>
      </c>
      <c r="BI2" s="5" t="s">
        <v>61</v>
      </c>
      <c r="BJ2" s="5" t="s">
        <v>62</v>
      </c>
      <c r="BK2" s="5" t="s">
        <v>63</v>
      </c>
      <c r="BL2" s="5" t="s">
        <v>64</v>
      </c>
      <c r="BM2" s="5" t="s">
        <v>65</v>
      </c>
      <c r="BN2" s="5" t="s">
        <v>66</v>
      </c>
      <c r="BO2" s="5" t="s">
        <v>67</v>
      </c>
      <c r="BP2" s="5" t="s">
        <v>68</v>
      </c>
      <c r="BQ2" s="5" t="s">
        <v>69</v>
      </c>
      <c r="BR2" s="5" t="s">
        <v>70</v>
      </c>
      <c r="BS2" s="5" t="s">
        <v>71</v>
      </c>
      <c r="BT2" s="5" t="s">
        <v>72</v>
      </c>
      <c r="BU2" s="5" t="s">
        <v>73</v>
      </c>
      <c r="BV2" s="5" t="s">
        <v>74</v>
      </c>
      <c r="BW2" s="5" t="s">
        <v>75</v>
      </c>
      <c r="BX2" s="5" t="s">
        <v>76</v>
      </c>
      <c r="BY2" s="5" t="s">
        <v>77</v>
      </c>
      <c r="BZ2" s="5" t="s">
        <v>78</v>
      </c>
      <c r="CA2" s="5" t="s">
        <v>79</v>
      </c>
      <c r="CB2" s="5" t="s">
        <v>80</v>
      </c>
      <c r="CC2" s="5" t="s">
        <v>81</v>
      </c>
      <c r="CD2" s="5" t="s">
        <v>82</v>
      </c>
      <c r="CE2" s="5" t="s">
        <v>83</v>
      </c>
      <c r="CF2" s="5" t="s">
        <v>84</v>
      </c>
      <c r="CG2" s="5" t="s">
        <v>85</v>
      </c>
      <c r="CH2" s="5" t="s">
        <v>86</v>
      </c>
      <c r="CI2" s="5" t="s">
        <v>87</v>
      </c>
      <c r="CJ2" s="5" t="s">
        <v>88</v>
      </c>
      <c r="CK2" s="5" t="s">
        <v>89</v>
      </c>
      <c r="CL2" s="5" t="s">
        <v>90</v>
      </c>
      <c r="CM2" s="5" t="s">
        <v>91</v>
      </c>
      <c r="CN2" s="5" t="s">
        <v>92</v>
      </c>
      <c r="CO2" s="5" t="s">
        <v>93</v>
      </c>
      <c r="CP2" s="5" t="s">
        <v>94</v>
      </c>
      <c r="CQ2" s="5" t="s">
        <v>95</v>
      </c>
      <c r="CR2" s="5" t="s">
        <v>96</v>
      </c>
      <c r="CS2" s="5" t="s">
        <v>97</v>
      </c>
      <c r="CT2" s="5" t="s">
        <v>98</v>
      </c>
      <c r="CU2" s="5" t="s">
        <v>99</v>
      </c>
      <c r="CV2" s="5" t="s">
        <v>100</v>
      </c>
      <c r="CW2" s="5" t="s">
        <v>101</v>
      </c>
      <c r="CX2" s="5" t="s">
        <v>102</v>
      </c>
      <c r="CY2" s="5" t="s">
        <v>103</v>
      </c>
      <c r="CZ2" s="5" t="s">
        <v>104</v>
      </c>
      <c r="DA2" s="5" t="s">
        <v>105</v>
      </c>
      <c r="DB2" s="5" t="s">
        <v>106</v>
      </c>
    </row>
    <row r="3" customFormat="false" ht="13" hidden="false" customHeight="false" outlineLevel="0" collapsed="false">
      <c r="A3" s="1" t="n">
        <v>1</v>
      </c>
      <c r="B3" s="1" t="s">
        <v>107</v>
      </c>
      <c r="C3" s="1" t="s">
        <v>108</v>
      </c>
      <c r="D3" s="1" t="s">
        <v>109</v>
      </c>
      <c r="E3" s="1" t="s">
        <v>110</v>
      </c>
      <c r="F3" s="1" t="n">
        <v>9</v>
      </c>
      <c r="G3" s="1" t="n">
        <v>88.889</v>
      </c>
      <c r="H3" s="1" t="n">
        <v>0</v>
      </c>
      <c r="I3" s="1" t="s">
        <v>111</v>
      </c>
      <c r="J3" s="1" t="s">
        <v>112</v>
      </c>
      <c r="K3" s="1" t="n">
        <v>-2.1</v>
      </c>
      <c r="L3" s="1" t="n">
        <v>-1.8</v>
      </c>
      <c r="M3" s="1" t="n">
        <v>0</v>
      </c>
      <c r="N3" s="1" t="n">
        <v>16</v>
      </c>
      <c r="O3" s="1" t="n">
        <v>13</v>
      </c>
      <c r="P3" s="1" t="n">
        <v>0</v>
      </c>
      <c r="Q3" s="1" t="n">
        <v>3.6</v>
      </c>
      <c r="R3" s="1" t="n">
        <v>2.9</v>
      </c>
      <c r="S3" s="1" t="n">
        <v>0</v>
      </c>
      <c r="T3" s="1" t="n">
        <v>11</v>
      </c>
      <c r="U3" s="1" t="n">
        <v>8.2</v>
      </c>
      <c r="V3" s="1" t="n">
        <v>0</v>
      </c>
      <c r="W3" s="1" t="n">
        <v>11</v>
      </c>
      <c r="X3" s="1" t="n">
        <v>9.1</v>
      </c>
      <c r="Y3" s="1" t="n">
        <v>0</v>
      </c>
      <c r="Z3" s="1" t="n">
        <v>35</v>
      </c>
      <c r="AA3" s="1" t="n">
        <v>31</v>
      </c>
      <c r="AB3" s="1" t="n">
        <v>0</v>
      </c>
      <c r="AC3" s="1" t="n">
        <v>37</v>
      </c>
      <c r="AD3" s="1" t="n">
        <v>32</v>
      </c>
      <c r="AE3" s="1" t="n">
        <v>0</v>
      </c>
      <c r="AF3" s="1" t="n">
        <v>19</v>
      </c>
      <c r="AG3" s="1" t="n">
        <v>17</v>
      </c>
      <c r="AH3" s="1" t="n">
        <v>0</v>
      </c>
      <c r="AI3" s="1" t="n">
        <v>47</v>
      </c>
      <c r="AJ3" s="1" t="n">
        <v>42</v>
      </c>
      <c r="AK3" s="1" t="n">
        <v>0</v>
      </c>
      <c r="AL3" s="1" t="n">
        <v>20</v>
      </c>
      <c r="AM3" s="1" t="n">
        <v>16</v>
      </c>
      <c r="AN3" s="1" t="n">
        <v>0</v>
      </c>
      <c r="AO3" s="1" t="n">
        <v>37</v>
      </c>
      <c r="AP3" s="1" t="n">
        <v>33</v>
      </c>
      <c r="AQ3" s="1" t="n">
        <v>0</v>
      </c>
      <c r="AR3" s="1" t="n">
        <v>43</v>
      </c>
      <c r="AS3" s="1" t="n">
        <v>39</v>
      </c>
      <c r="AT3" s="1" t="n">
        <v>0</v>
      </c>
      <c r="AU3" s="1" t="n">
        <v>46</v>
      </c>
      <c r="AV3" s="1" t="n">
        <v>41</v>
      </c>
      <c r="AW3" s="1" t="n">
        <v>0</v>
      </c>
      <c r="AX3" s="1" t="n">
        <v>1.2</v>
      </c>
      <c r="AY3" s="1" t="n">
        <v>3.1</v>
      </c>
      <c r="AZ3" s="1" t="str">
        <f aca="false">IF(AND(AX3&lt;=10,AY3&lt;=10),"1","0")</f>
        <v>1</v>
      </c>
      <c r="BA3" s="1" t="n">
        <v>11</v>
      </c>
      <c r="BB3" s="1" t="n">
        <v>12</v>
      </c>
      <c r="BC3" s="1" t="str">
        <f aca="false">IF(AND(BA3&lt;=10,BB3&lt;=10),"1","0")</f>
        <v>0</v>
      </c>
      <c r="BD3" s="1" t="n">
        <v>8.1</v>
      </c>
      <c r="BE3" s="1" t="n">
        <v>18</v>
      </c>
      <c r="BF3" s="1" t="str">
        <f aca="false">IF(AND(BD3&lt;=10,BE3&lt;=10),"1","0")</f>
        <v>0</v>
      </c>
      <c r="BG3" s="1" t="n">
        <v>12</v>
      </c>
      <c r="BH3" s="1" t="n">
        <v>16</v>
      </c>
      <c r="BI3" s="1" t="str">
        <f aca="false">IF(AND(BG3&lt;=10,BH3&lt;=10),"1","0")</f>
        <v>0</v>
      </c>
      <c r="BJ3" s="1" t="n">
        <v>25</v>
      </c>
      <c r="BK3" s="1" t="n">
        <v>20</v>
      </c>
      <c r="BL3" s="1" t="str">
        <f aca="false">IF(AND(BJ3&lt;=10,BK3&lt;=10),"1","0")</f>
        <v>0</v>
      </c>
      <c r="BM3" s="1" t="n">
        <v>4.6</v>
      </c>
      <c r="BN3" s="1" t="n">
        <v>6.4</v>
      </c>
      <c r="BO3" s="1" t="str">
        <f aca="false">IF(AND(BM3&lt;=10,BN3&lt;=10),"1","0")</f>
        <v>1</v>
      </c>
      <c r="BP3" s="1" t="n">
        <v>11</v>
      </c>
      <c r="BQ3" s="1" t="n">
        <v>15</v>
      </c>
      <c r="BR3" s="1" t="str">
        <f aca="false">IF(AND(BP3&lt;=10,BQ3&lt;=10),"1","0")</f>
        <v>0</v>
      </c>
      <c r="BS3" s="1" t="n">
        <v>8.4</v>
      </c>
      <c r="BT3" s="1" t="n">
        <v>17</v>
      </c>
      <c r="BU3" s="1" t="str">
        <f aca="false">IF(AND(BS3&lt;=10,BT3&lt;=10),"1","0")</f>
        <v>0</v>
      </c>
      <c r="BV3" s="1" t="n">
        <v>8.6</v>
      </c>
      <c r="BW3" s="1" t="n">
        <v>20</v>
      </c>
      <c r="BX3" s="1" t="str">
        <f aca="false">IF(AND(BV3&lt;=10,BW3&lt;=10),"1","0")</f>
        <v>0</v>
      </c>
      <c r="BY3" s="1" t="n">
        <v>18</v>
      </c>
      <c r="BZ3" s="1" t="n">
        <v>20</v>
      </c>
      <c r="CA3" s="1" t="str">
        <f aca="false">IF(AND(BY3&lt;=10,BZ3&lt;=10),"1","0")</f>
        <v>0</v>
      </c>
      <c r="CB3" s="1" t="n">
        <v>5.4</v>
      </c>
      <c r="CC3" s="1" t="n">
        <v>10</v>
      </c>
      <c r="CD3" s="1" t="str">
        <f aca="false">IF(AND(CB3&lt;=10,CC3&lt;=10),"1","0")</f>
        <v>1</v>
      </c>
      <c r="CE3" s="1" t="n">
        <v>51</v>
      </c>
      <c r="CF3" s="1" t="n">
        <v>45</v>
      </c>
      <c r="CG3" s="1" t="str">
        <f aca="false">IF(AND(CE3&lt;=10,CF3&lt;=10),"1","0")</f>
        <v>0</v>
      </c>
      <c r="CH3" s="1" t="n">
        <v>148.55</v>
      </c>
      <c r="CI3" s="1" t="n">
        <v>125.69</v>
      </c>
      <c r="CJ3" s="1" t="str">
        <f aca="false">IF(AND(CH3&lt;=10,CI3&lt;=10),"1","0")</f>
        <v>0</v>
      </c>
      <c r="CK3" s="1" t="n">
        <v>5.8</v>
      </c>
      <c r="CL3" s="1" t="n">
        <v>21</v>
      </c>
      <c r="CM3" s="1" t="str">
        <f aca="false">IF(AND(CK3&lt;=10,CL3&lt;=10),"1","0")</f>
        <v>0</v>
      </c>
      <c r="CN3" s="1" t="n">
        <v>21</v>
      </c>
      <c r="CO3" s="1" t="n">
        <v>25</v>
      </c>
      <c r="CP3" s="1" t="str">
        <f aca="false">IF(AND(CN3&lt;=10,CO3&lt;=10),"1","0")</f>
        <v>0</v>
      </c>
      <c r="CQ3" s="1" t="s">
        <v>113</v>
      </c>
      <c r="CR3" s="1" t="n">
        <v>77.8</v>
      </c>
      <c r="CS3" s="1" t="s">
        <v>114</v>
      </c>
      <c r="CT3" s="1" t="s">
        <v>115</v>
      </c>
      <c r="CU3" s="1" t="n">
        <v>88.9</v>
      </c>
      <c r="CV3" s="1" t="s">
        <v>116</v>
      </c>
      <c r="CW3" s="1" t="s">
        <v>113</v>
      </c>
      <c r="CX3" s="1" t="n">
        <v>88.9</v>
      </c>
      <c r="CY3" s="1" t="s">
        <v>114</v>
      </c>
      <c r="CZ3" s="1" t="s">
        <v>117</v>
      </c>
      <c r="DA3" s="1" t="n">
        <v>77.8</v>
      </c>
      <c r="DB3" s="1" t="s">
        <v>118</v>
      </c>
    </row>
    <row r="4" customFormat="false" ht="13" hidden="false" customHeight="false" outlineLevel="0" collapsed="false">
      <c r="A4" s="1" t="n">
        <v>2</v>
      </c>
      <c r="B4" s="1" t="s">
        <v>119</v>
      </c>
      <c r="C4" s="1" t="s">
        <v>120</v>
      </c>
      <c r="D4" s="1" t="s">
        <v>121</v>
      </c>
      <c r="E4" s="1" t="s">
        <v>110</v>
      </c>
      <c r="F4" s="1" t="n">
        <v>8</v>
      </c>
      <c r="G4" s="1" t="n">
        <v>87.5</v>
      </c>
      <c r="H4" s="1" t="n">
        <v>0</v>
      </c>
      <c r="I4" s="1" t="s">
        <v>122</v>
      </c>
      <c r="J4" s="1" t="s">
        <v>123</v>
      </c>
      <c r="K4" s="1" t="n">
        <v>-1.9</v>
      </c>
      <c r="L4" s="1" t="n">
        <v>-1.8</v>
      </c>
      <c r="M4" s="1" t="n">
        <v>0</v>
      </c>
      <c r="N4" s="1" t="n">
        <v>57</v>
      </c>
      <c r="O4" s="1" t="n">
        <v>56</v>
      </c>
      <c r="P4" s="1" t="n">
        <v>0</v>
      </c>
      <c r="Q4" s="1" t="n">
        <v>6</v>
      </c>
      <c r="R4" s="1" t="n">
        <v>4.7</v>
      </c>
      <c r="S4" s="1" t="n">
        <v>0</v>
      </c>
      <c r="T4" s="1" t="n">
        <v>57</v>
      </c>
      <c r="U4" s="1" t="n">
        <v>54</v>
      </c>
      <c r="V4" s="1" t="n">
        <v>0</v>
      </c>
      <c r="W4" s="1" t="n">
        <v>75</v>
      </c>
      <c r="X4" s="1" t="n">
        <v>75</v>
      </c>
      <c r="Y4" s="1" t="n">
        <v>0</v>
      </c>
      <c r="Z4" s="1" t="n">
        <v>31</v>
      </c>
      <c r="AA4" s="1" t="n">
        <v>30</v>
      </c>
      <c r="AB4" s="1" t="n">
        <v>0</v>
      </c>
      <c r="AC4" s="1" t="n">
        <v>33</v>
      </c>
      <c r="AD4" s="1" t="n">
        <v>33</v>
      </c>
      <c r="AE4" s="1" t="n">
        <v>0</v>
      </c>
      <c r="AF4" s="1" t="n">
        <v>32</v>
      </c>
      <c r="AG4" s="1" t="n">
        <v>34</v>
      </c>
      <c r="AH4" s="1" t="n">
        <v>0</v>
      </c>
      <c r="AI4" s="1" t="n">
        <v>8</v>
      </c>
      <c r="AJ4" s="1" t="n">
        <v>9.4</v>
      </c>
      <c r="AK4" s="1" t="n">
        <v>0</v>
      </c>
      <c r="AL4" s="1" t="n">
        <v>56</v>
      </c>
      <c r="AM4" s="1" t="n">
        <v>54</v>
      </c>
      <c r="AN4" s="1" t="n">
        <v>0</v>
      </c>
      <c r="AO4" s="1" t="n">
        <v>39</v>
      </c>
      <c r="AP4" s="1" t="n">
        <v>36</v>
      </c>
      <c r="AQ4" s="1" t="n">
        <v>0</v>
      </c>
      <c r="AR4" s="1" t="n">
        <v>81</v>
      </c>
      <c r="AS4" s="1" t="n">
        <v>74</v>
      </c>
      <c r="AT4" s="1" t="n">
        <v>0</v>
      </c>
      <c r="AU4" s="1" t="n">
        <v>84</v>
      </c>
      <c r="AV4" s="1" t="n">
        <v>80</v>
      </c>
      <c r="AW4" s="1" t="n">
        <v>0</v>
      </c>
      <c r="AX4" s="1" t="s">
        <v>124</v>
      </c>
      <c r="AY4" s="1" t="s">
        <v>124</v>
      </c>
      <c r="AZ4" s="1" t="str">
        <f aca="false">IF(AND(AX4&lt;=10,AY4&lt;=10),"1","0")</f>
        <v>0</v>
      </c>
      <c r="BA4" s="1" t="s">
        <v>124</v>
      </c>
      <c r="BB4" s="1" t="s">
        <v>124</v>
      </c>
      <c r="BC4" s="1" t="str">
        <f aca="false">IF(AND(BA4&lt;=10,BB4&lt;=10),"1","0")</f>
        <v>0</v>
      </c>
      <c r="BD4" s="1" t="s">
        <v>124</v>
      </c>
      <c r="BE4" s="1" t="s">
        <v>124</v>
      </c>
      <c r="BF4" s="1" t="str">
        <f aca="false">IF(AND(BD4&lt;=10,BE4&lt;=10),"1","0")</f>
        <v>0</v>
      </c>
      <c r="BG4" s="1" t="s">
        <v>124</v>
      </c>
      <c r="BH4" s="1" t="s">
        <v>124</v>
      </c>
      <c r="BI4" s="1" t="str">
        <f aca="false">IF(AND(BG4&lt;=10,BH4&lt;=10),"1","0")</f>
        <v>0</v>
      </c>
      <c r="BJ4" s="1" t="s">
        <v>124</v>
      </c>
      <c r="BK4" s="1" t="s">
        <v>124</v>
      </c>
      <c r="BL4" s="1" t="str">
        <f aca="false">IF(AND(BJ4&lt;=10,BK4&lt;=10),"1","0")</f>
        <v>0</v>
      </c>
      <c r="BM4" s="1" t="s">
        <v>124</v>
      </c>
      <c r="BN4" s="1" t="s">
        <v>124</v>
      </c>
      <c r="BO4" s="1" t="str">
        <f aca="false">IF(AND(BM4&lt;=10,BN4&lt;=10),"1","0")</f>
        <v>0</v>
      </c>
      <c r="BP4" s="1" t="s">
        <v>124</v>
      </c>
      <c r="BQ4" s="1" t="s">
        <v>124</v>
      </c>
      <c r="BR4" s="1" t="str">
        <f aca="false">IF(AND(BP4&lt;=10,BQ4&lt;=10),"1","0")</f>
        <v>0</v>
      </c>
      <c r="BS4" s="1" t="s">
        <v>124</v>
      </c>
      <c r="BT4" s="1" t="s">
        <v>124</v>
      </c>
      <c r="BU4" s="1" t="str">
        <f aca="false">IF(AND(BS4&lt;=10,BT4&lt;=10),"1","0")</f>
        <v>0</v>
      </c>
      <c r="BV4" s="1" t="s">
        <v>124</v>
      </c>
      <c r="BW4" s="1" t="s">
        <v>124</v>
      </c>
      <c r="BX4" s="1" t="str">
        <f aca="false">IF(AND(BV4&lt;=10,BW4&lt;=10),"1","0")</f>
        <v>0</v>
      </c>
      <c r="BY4" s="1" t="s">
        <v>124</v>
      </c>
      <c r="BZ4" s="1" t="s">
        <v>124</v>
      </c>
      <c r="CA4" s="1" t="str">
        <f aca="false">IF(AND(BY4&lt;=10,BZ4&lt;=10),"1","0")</f>
        <v>0</v>
      </c>
      <c r="CB4" s="1" t="s">
        <v>124</v>
      </c>
      <c r="CC4" s="1" t="s">
        <v>124</v>
      </c>
      <c r="CD4" s="1" t="str">
        <f aca="false">IF(AND(CB4&lt;=10,CC4&lt;=10),"1","0")</f>
        <v>0</v>
      </c>
      <c r="CE4" s="1" t="s">
        <v>124</v>
      </c>
      <c r="CF4" s="1" t="s">
        <v>124</v>
      </c>
      <c r="CG4" s="1" t="str">
        <f aca="false">IF(AND(CE4&lt;=10,CF4&lt;=10),"1","0")</f>
        <v>0</v>
      </c>
      <c r="CH4" s="1" t="s">
        <v>124</v>
      </c>
      <c r="CI4" s="1" t="s">
        <v>124</v>
      </c>
      <c r="CJ4" s="1" t="str">
        <f aca="false">IF(AND(CH4&lt;=10,CI4&lt;=10),"1","0")</f>
        <v>0</v>
      </c>
      <c r="CK4" s="1" t="s">
        <v>124</v>
      </c>
      <c r="CL4" s="1" t="s">
        <v>124</v>
      </c>
      <c r="CM4" s="1" t="str">
        <f aca="false">IF(AND(CK4&lt;=10,CL4&lt;=10),"1","0")</f>
        <v>0</v>
      </c>
      <c r="CN4" s="1" t="s">
        <v>124</v>
      </c>
      <c r="CO4" s="1" t="s">
        <v>124</v>
      </c>
      <c r="CP4" s="1" t="str">
        <f aca="false">IF(AND(CN4&lt;=10,CO4&lt;=10),"1","0")</f>
        <v>0</v>
      </c>
      <c r="CQ4" s="1" t="s">
        <v>125</v>
      </c>
      <c r="CR4" s="1" t="n">
        <v>87.5</v>
      </c>
      <c r="CS4" s="1" t="s">
        <v>126</v>
      </c>
      <c r="CT4" s="1" t="s">
        <v>127</v>
      </c>
      <c r="CU4" s="1" t="n">
        <v>100</v>
      </c>
      <c r="CV4" s="1" t="s">
        <v>122</v>
      </c>
      <c r="CW4" s="1" t="n">
        <v>0</v>
      </c>
      <c r="CX4" s="1" t="n">
        <v>0</v>
      </c>
      <c r="CY4" s="1" t="n">
        <v>0</v>
      </c>
      <c r="CZ4" s="1" t="s">
        <v>128</v>
      </c>
      <c r="DA4" s="1" t="n">
        <v>87.5</v>
      </c>
      <c r="DB4" s="1" t="s">
        <v>129</v>
      </c>
    </row>
    <row r="5" customFormat="false" ht="13" hidden="false" customHeight="false" outlineLevel="0" collapsed="false">
      <c r="A5" s="1" t="n">
        <v>3</v>
      </c>
      <c r="B5" s="1" t="s">
        <v>130</v>
      </c>
      <c r="C5" s="1" t="s">
        <v>131</v>
      </c>
      <c r="D5" s="1" t="s">
        <v>132</v>
      </c>
      <c r="E5" s="1" t="s">
        <v>110</v>
      </c>
      <c r="F5" s="1" t="n">
        <v>10</v>
      </c>
      <c r="G5" s="1" t="n">
        <v>80</v>
      </c>
      <c r="H5" s="1" t="n">
        <v>0</v>
      </c>
      <c r="I5" s="1" t="s">
        <v>133</v>
      </c>
      <c r="J5" s="1" t="s">
        <v>134</v>
      </c>
      <c r="K5" s="1" t="n">
        <v>-0.4</v>
      </c>
      <c r="L5" s="1" t="n">
        <v>0.6</v>
      </c>
      <c r="M5" s="1" t="n">
        <v>0</v>
      </c>
      <c r="N5" s="1" t="n">
        <v>0.43</v>
      </c>
      <c r="O5" s="1" t="n">
        <v>0.48</v>
      </c>
      <c r="P5" s="1" t="n">
        <v>1</v>
      </c>
      <c r="Q5" s="1" t="n">
        <v>9.7</v>
      </c>
      <c r="R5" s="1" t="n">
        <v>12</v>
      </c>
      <c r="S5" s="1" t="n">
        <v>0</v>
      </c>
      <c r="T5" s="1" t="n">
        <v>14</v>
      </c>
      <c r="U5" s="1" t="n">
        <v>17</v>
      </c>
      <c r="V5" s="1" t="n">
        <v>0</v>
      </c>
      <c r="W5" s="1" t="n">
        <v>14</v>
      </c>
      <c r="X5" s="1" t="n">
        <v>16</v>
      </c>
      <c r="Y5" s="1" t="n">
        <v>0</v>
      </c>
      <c r="Z5" s="1" t="n">
        <v>3.7</v>
      </c>
      <c r="AA5" s="1" t="n">
        <v>3.7</v>
      </c>
      <c r="AB5" s="1" t="n">
        <v>0</v>
      </c>
      <c r="AC5" s="1" t="n">
        <v>3.9</v>
      </c>
      <c r="AD5" s="1" t="n">
        <v>3.9</v>
      </c>
      <c r="AE5" s="1" t="n">
        <v>0</v>
      </c>
      <c r="AF5" s="1" t="n">
        <v>6.2</v>
      </c>
      <c r="AG5" s="1" t="n">
        <v>7.8</v>
      </c>
      <c r="AH5" s="1" t="n">
        <v>0</v>
      </c>
      <c r="AI5" s="1" t="n">
        <v>13</v>
      </c>
      <c r="AJ5" s="1" t="n">
        <v>15</v>
      </c>
      <c r="AK5" s="1" t="n">
        <v>0</v>
      </c>
      <c r="AL5" s="1" t="n">
        <v>0.55</v>
      </c>
      <c r="AM5" s="1" t="n">
        <v>0.59</v>
      </c>
      <c r="AN5" s="1" t="n">
        <v>1</v>
      </c>
      <c r="AO5" s="1" t="n">
        <v>11</v>
      </c>
      <c r="AP5" s="1" t="n">
        <v>12</v>
      </c>
      <c r="AQ5" s="1" t="n">
        <v>0</v>
      </c>
      <c r="AR5" s="1" t="n">
        <v>11</v>
      </c>
      <c r="AS5" s="1" t="n">
        <v>9.8</v>
      </c>
      <c r="AT5" s="1" t="n">
        <v>0</v>
      </c>
      <c r="AU5" s="1" t="n">
        <v>13</v>
      </c>
      <c r="AV5" s="1" t="n">
        <v>12</v>
      </c>
      <c r="AW5" s="1" t="n">
        <v>0</v>
      </c>
      <c r="AX5" s="1" t="n">
        <v>48</v>
      </c>
      <c r="AY5" s="1" t="n">
        <v>69</v>
      </c>
      <c r="AZ5" s="1" t="str">
        <f aca="false">IF(AND(AX5&lt;=10,AY5&lt;=10),"1","0")</f>
        <v>0</v>
      </c>
      <c r="BA5" s="1" t="n">
        <v>6.8</v>
      </c>
      <c r="BB5" s="1" t="n">
        <v>5.7</v>
      </c>
      <c r="BC5" s="1" t="str">
        <f aca="false">IF(AND(BA5&lt;=10,BB5&lt;=10),"1","0")</f>
        <v>1</v>
      </c>
      <c r="BD5" s="1" t="n">
        <v>25</v>
      </c>
      <c r="BE5" s="1" t="n">
        <v>26</v>
      </c>
      <c r="BF5" s="1" t="str">
        <f aca="false">IF(AND(BD5&lt;=10,BE5&lt;=10),"1","0")</f>
        <v>0</v>
      </c>
      <c r="BG5" s="1" t="n">
        <v>31</v>
      </c>
      <c r="BH5" s="1" t="n">
        <v>31</v>
      </c>
      <c r="BI5" s="1" t="str">
        <f aca="false">IF(AND(BG5&lt;=10,BH5&lt;=10),"1","0")</f>
        <v>0</v>
      </c>
      <c r="BJ5" s="1" t="n">
        <v>64</v>
      </c>
      <c r="BK5" s="1" t="n">
        <v>48</v>
      </c>
      <c r="BL5" s="1" t="str">
        <f aca="false">IF(AND(BJ5&lt;=10,BK5&lt;=10),"1","0")</f>
        <v>0</v>
      </c>
      <c r="BM5" s="1" t="n">
        <v>47</v>
      </c>
      <c r="BN5" s="1" t="n">
        <v>44</v>
      </c>
      <c r="BO5" s="1" t="str">
        <f aca="false">IF(AND(BM5&lt;=10,BN5&lt;=10),"1","0")</f>
        <v>0</v>
      </c>
      <c r="BP5" s="1" t="n">
        <v>77</v>
      </c>
      <c r="BQ5" s="1" t="n">
        <v>80</v>
      </c>
      <c r="BR5" s="1" t="str">
        <f aca="false">IF(AND(BP5&lt;=10,BQ5&lt;=10),"1","0")</f>
        <v>0</v>
      </c>
      <c r="BS5" s="1" t="n">
        <v>79</v>
      </c>
      <c r="BT5" s="1" t="n">
        <v>76</v>
      </c>
      <c r="BU5" s="1" t="str">
        <f aca="false">IF(AND(BS5&lt;=10,BT5&lt;=10),"1","0")</f>
        <v>0</v>
      </c>
      <c r="BV5" s="1" t="n">
        <v>38</v>
      </c>
      <c r="BW5" s="1" t="n">
        <v>31</v>
      </c>
      <c r="BX5" s="1" t="str">
        <f aca="false">IF(AND(BV5&lt;=10,BW5&lt;=10),"1","0")</f>
        <v>0</v>
      </c>
      <c r="BY5" s="1" t="n">
        <v>41</v>
      </c>
      <c r="BZ5" s="1" t="n">
        <v>27</v>
      </c>
      <c r="CA5" s="1" t="str">
        <f aca="false">IF(AND(BY5&lt;=10,BZ5&lt;=10),"1","0")</f>
        <v>0</v>
      </c>
      <c r="CB5" s="1" t="n">
        <v>60</v>
      </c>
      <c r="CC5" s="1" t="n">
        <v>58</v>
      </c>
      <c r="CD5" s="1" t="str">
        <f aca="false">IF(AND(CB5&lt;=10,CC5&lt;=10),"1","0")</f>
        <v>0</v>
      </c>
      <c r="CE5" s="1" t="n">
        <v>4.9</v>
      </c>
      <c r="CF5" s="1" t="n">
        <v>7.1</v>
      </c>
      <c r="CG5" s="1" t="str">
        <f aca="false">IF(AND(CE5&lt;=10,CF5&lt;=10),"1","0")</f>
        <v>1</v>
      </c>
      <c r="CH5" s="1" t="n">
        <v>194.25</v>
      </c>
      <c r="CI5" s="1" t="n">
        <v>165.69</v>
      </c>
      <c r="CJ5" s="1" t="str">
        <f aca="false">IF(AND(CH5&lt;=10,CI5&lt;=10),"1","0")</f>
        <v>0</v>
      </c>
      <c r="CK5" s="1" t="n">
        <v>40</v>
      </c>
      <c r="CL5" s="1" t="n">
        <v>34</v>
      </c>
      <c r="CM5" s="1" t="str">
        <f aca="false">IF(AND(CK5&lt;=10,CL5&lt;=10),"1","0")</f>
        <v>0</v>
      </c>
      <c r="CN5" s="1" t="n">
        <v>71</v>
      </c>
      <c r="CO5" s="1" t="n">
        <v>77</v>
      </c>
      <c r="CP5" s="1" t="str">
        <f aca="false">IF(AND(CN5&lt;=10,CO5&lt;=10),"1","0")</f>
        <v>0</v>
      </c>
      <c r="CQ5" s="1" t="n">
        <v>0</v>
      </c>
      <c r="CR5" s="1" t="n">
        <v>0</v>
      </c>
      <c r="CS5" s="1" t="n">
        <v>0</v>
      </c>
      <c r="CT5" s="1" t="s">
        <v>135</v>
      </c>
      <c r="CU5" s="1" t="n">
        <v>70</v>
      </c>
      <c r="CV5" s="1" t="s">
        <v>136</v>
      </c>
      <c r="CW5" s="1" t="s">
        <v>137</v>
      </c>
      <c r="CX5" s="1" t="n">
        <v>70</v>
      </c>
      <c r="CY5" s="1" t="s">
        <v>138</v>
      </c>
      <c r="CZ5" s="1" t="s">
        <v>139</v>
      </c>
      <c r="DA5" s="1" t="n">
        <v>80</v>
      </c>
      <c r="DB5" s="1" t="s">
        <v>140</v>
      </c>
    </row>
    <row r="6" customFormat="false" ht="13" hidden="false" customHeight="false" outlineLevel="0" collapsed="false">
      <c r="A6" s="1" t="n">
        <v>4</v>
      </c>
      <c r="B6" s="1" t="s">
        <v>141</v>
      </c>
      <c r="C6" s="1" t="s">
        <v>142</v>
      </c>
      <c r="D6" s="1" t="s">
        <v>143</v>
      </c>
      <c r="E6" s="1" t="s">
        <v>110</v>
      </c>
      <c r="F6" s="1" t="n">
        <v>9</v>
      </c>
      <c r="G6" s="1" t="n">
        <v>88.889</v>
      </c>
      <c r="H6" s="1" t="n">
        <v>0</v>
      </c>
      <c r="I6" s="1" t="s">
        <v>144</v>
      </c>
      <c r="J6" s="1" t="s">
        <v>145</v>
      </c>
      <c r="K6" s="1" t="n">
        <v>-2.1</v>
      </c>
      <c r="L6" s="1" t="n">
        <v>-1.8</v>
      </c>
      <c r="M6" s="1" t="n">
        <v>0</v>
      </c>
      <c r="N6" s="1" t="n">
        <v>13</v>
      </c>
      <c r="O6" s="1" t="n">
        <v>1.9</v>
      </c>
      <c r="P6" s="1" t="n">
        <v>0</v>
      </c>
      <c r="Q6" s="1" t="n">
        <v>17</v>
      </c>
      <c r="R6" s="1" t="n">
        <v>12</v>
      </c>
      <c r="S6" s="1" t="n">
        <v>0</v>
      </c>
      <c r="T6" s="1" t="n">
        <v>31</v>
      </c>
      <c r="U6" s="1" t="n">
        <v>29</v>
      </c>
      <c r="V6" s="1" t="n">
        <v>0</v>
      </c>
      <c r="W6" s="1" t="n">
        <v>23</v>
      </c>
      <c r="X6" s="1" t="n">
        <v>21</v>
      </c>
      <c r="Y6" s="1" t="n">
        <v>0</v>
      </c>
      <c r="Z6" s="1" t="n">
        <v>4.6</v>
      </c>
      <c r="AA6" s="1" t="n">
        <v>6.1</v>
      </c>
      <c r="AB6" s="1" t="n">
        <v>0</v>
      </c>
      <c r="AC6" s="1" t="n">
        <v>5.1</v>
      </c>
      <c r="AD6" s="1" t="n">
        <v>6</v>
      </c>
      <c r="AE6" s="1" t="n">
        <v>0</v>
      </c>
      <c r="AF6" s="1" t="n">
        <v>14</v>
      </c>
      <c r="AG6" s="1" t="n">
        <v>11</v>
      </c>
      <c r="AH6" s="1" t="n">
        <v>0</v>
      </c>
      <c r="AI6" s="1" t="n">
        <v>7.5</v>
      </c>
      <c r="AJ6" s="1" t="n">
        <v>11</v>
      </c>
      <c r="AK6" s="1" t="n">
        <v>0</v>
      </c>
      <c r="AL6" s="1" t="n">
        <v>19</v>
      </c>
      <c r="AM6" s="1" t="n">
        <v>13</v>
      </c>
      <c r="AN6" s="1" t="n">
        <v>0</v>
      </c>
      <c r="AO6" s="1" t="n">
        <v>7.8</v>
      </c>
      <c r="AP6" s="1" t="n">
        <v>5.6</v>
      </c>
      <c r="AQ6" s="1" t="n">
        <v>0</v>
      </c>
      <c r="AR6" s="1" t="n">
        <v>19</v>
      </c>
      <c r="AS6" s="1" t="n">
        <v>20</v>
      </c>
      <c r="AT6" s="1" t="n">
        <v>0</v>
      </c>
      <c r="AU6" s="1" t="n">
        <v>20</v>
      </c>
      <c r="AV6" s="1" t="n">
        <v>23</v>
      </c>
      <c r="AW6" s="1" t="n">
        <v>0</v>
      </c>
      <c r="AX6" s="1" t="n">
        <v>9.2</v>
      </c>
      <c r="AY6" s="1" t="n">
        <v>20</v>
      </c>
      <c r="AZ6" s="1" t="str">
        <f aca="false">IF(AND(AX6&lt;=10,AY6&lt;=10),"1","0")</f>
        <v>0</v>
      </c>
      <c r="BA6" s="1" t="n">
        <v>32</v>
      </c>
      <c r="BB6" s="1" t="n">
        <v>23</v>
      </c>
      <c r="BC6" s="1" t="str">
        <f aca="false">IF(AND(BA6&lt;=10,BB6&lt;=10),"1","0")</f>
        <v>0</v>
      </c>
      <c r="BD6" s="1" t="n">
        <v>13</v>
      </c>
      <c r="BE6" s="1" t="n">
        <v>18</v>
      </c>
      <c r="BF6" s="1" t="str">
        <f aca="false">IF(AND(BD6&lt;=10,BE6&lt;=10),"1","0")</f>
        <v>0</v>
      </c>
      <c r="BG6" s="1" t="n">
        <v>16</v>
      </c>
      <c r="BH6" s="1" t="n">
        <v>29</v>
      </c>
      <c r="BI6" s="1" t="str">
        <f aca="false">IF(AND(BG6&lt;=10,BH6&lt;=10),"1","0")</f>
        <v>0</v>
      </c>
      <c r="BJ6" s="1" t="n">
        <v>19</v>
      </c>
      <c r="BK6" s="1" t="n">
        <v>34</v>
      </c>
      <c r="BL6" s="1" t="str">
        <f aca="false">IF(AND(BJ6&lt;=10,BK6&lt;=10),"1","0")</f>
        <v>0</v>
      </c>
      <c r="BM6" s="1" t="n">
        <v>30</v>
      </c>
      <c r="BN6" s="1" t="n">
        <v>33</v>
      </c>
      <c r="BO6" s="1" t="str">
        <f aca="false">IF(AND(BM6&lt;=10,BN6&lt;=10),"1","0")</f>
        <v>0</v>
      </c>
      <c r="BP6" s="1" t="n">
        <v>4.5</v>
      </c>
      <c r="BQ6" s="1" t="n">
        <v>21</v>
      </c>
      <c r="BR6" s="1" t="str">
        <f aca="false">IF(AND(BP6&lt;=10,BQ6&lt;=10),"1","0")</f>
        <v>0</v>
      </c>
      <c r="BS6" s="1" t="n">
        <v>16</v>
      </c>
      <c r="BT6" s="1" t="n">
        <v>31</v>
      </c>
      <c r="BU6" s="1" t="str">
        <f aca="false">IF(AND(BS6&lt;=10,BT6&lt;=10),"1","0")</f>
        <v>0</v>
      </c>
      <c r="BV6" s="1" t="n">
        <v>8.35</v>
      </c>
      <c r="BW6" s="1" t="n">
        <v>14.95</v>
      </c>
      <c r="BX6" s="1" t="str">
        <f aca="false">IF(AND(BV6&lt;=10,BW6&lt;=10),"1","0")</f>
        <v>0</v>
      </c>
      <c r="BY6" s="1" t="n">
        <v>30</v>
      </c>
      <c r="BZ6" s="1" t="n">
        <v>17</v>
      </c>
      <c r="CA6" s="1" t="str">
        <f aca="false">IF(AND(BY6&lt;=10,BZ6&lt;=10),"1","0")</f>
        <v>0</v>
      </c>
      <c r="CB6" s="1" t="n">
        <v>4.4</v>
      </c>
      <c r="CC6" s="1" t="n">
        <v>11</v>
      </c>
      <c r="CD6" s="1" t="str">
        <f aca="false">IF(AND(CB6&lt;=10,CC6&lt;=10),"1","0")</f>
        <v>0</v>
      </c>
      <c r="CE6" s="1" t="n">
        <v>50</v>
      </c>
      <c r="CF6" s="1" t="n">
        <v>18</v>
      </c>
      <c r="CG6" s="1" t="str">
        <f aca="false">IF(AND(CE6&lt;=10,CF6&lt;=10),"1","0")</f>
        <v>0</v>
      </c>
      <c r="CH6" s="1" t="n">
        <v>142.83</v>
      </c>
      <c r="CI6" s="1" t="n">
        <v>217.11</v>
      </c>
      <c r="CJ6" s="1" t="str">
        <f aca="false">IF(AND(CH6&lt;=10,CI6&lt;=10),"1","0")</f>
        <v>0</v>
      </c>
      <c r="CK6" s="1" t="n">
        <v>4.1</v>
      </c>
      <c r="CL6" s="1" t="n">
        <v>13</v>
      </c>
      <c r="CM6" s="1" t="str">
        <f aca="false">IF(AND(CK6&lt;=10,CL6&lt;=10),"1","0")</f>
        <v>0</v>
      </c>
      <c r="CN6" s="1" t="n">
        <v>24</v>
      </c>
      <c r="CO6" s="1" t="n">
        <v>43</v>
      </c>
      <c r="CP6" s="1" t="str">
        <f aca="false">IF(AND(CN6&lt;=10,CO6&lt;=10),"1","0")</f>
        <v>0</v>
      </c>
      <c r="CQ6" s="1" t="s">
        <v>146</v>
      </c>
      <c r="CR6" s="1" t="n">
        <v>66.7</v>
      </c>
      <c r="CS6" s="1" t="s">
        <v>147</v>
      </c>
      <c r="CT6" s="1" t="s">
        <v>148</v>
      </c>
      <c r="CU6" s="1" t="n">
        <v>88.9</v>
      </c>
      <c r="CV6" s="1" t="s">
        <v>149</v>
      </c>
      <c r="CW6" s="1" t="s">
        <v>150</v>
      </c>
      <c r="CX6" s="1" t="n">
        <v>77.8</v>
      </c>
      <c r="CY6" s="1" t="s">
        <v>151</v>
      </c>
      <c r="CZ6" s="1" t="s">
        <v>152</v>
      </c>
      <c r="DA6" s="1" t="n">
        <v>100</v>
      </c>
      <c r="DB6" s="1" t="s">
        <v>145</v>
      </c>
    </row>
    <row r="7" customFormat="false" ht="13" hidden="false" customHeight="false" outlineLevel="0" collapsed="false">
      <c r="A7" s="1" t="n">
        <v>5</v>
      </c>
      <c r="B7" s="1" t="s">
        <v>153</v>
      </c>
      <c r="C7" s="1" t="s">
        <v>154</v>
      </c>
      <c r="D7" s="1" t="s">
        <v>155</v>
      </c>
      <c r="E7" s="1" t="s">
        <v>110</v>
      </c>
      <c r="F7" s="1" t="n">
        <v>8</v>
      </c>
      <c r="G7" s="1" t="n">
        <v>87.5</v>
      </c>
      <c r="H7" s="1" t="n">
        <v>0</v>
      </c>
      <c r="I7" s="1" t="s">
        <v>156</v>
      </c>
      <c r="J7" s="1" t="s">
        <v>157</v>
      </c>
      <c r="K7" s="1" t="n">
        <v>-0.5</v>
      </c>
      <c r="L7" s="1" t="n">
        <v>-0.6</v>
      </c>
      <c r="M7" s="1" t="n">
        <v>0</v>
      </c>
      <c r="N7" s="1" t="n">
        <v>85</v>
      </c>
      <c r="O7" s="1" t="n">
        <v>85</v>
      </c>
      <c r="P7" s="1" t="n">
        <v>0</v>
      </c>
      <c r="Q7" s="1" t="n">
        <v>86</v>
      </c>
      <c r="R7" s="1" t="n">
        <v>88</v>
      </c>
      <c r="S7" s="1" t="n">
        <v>0</v>
      </c>
      <c r="T7" s="1" t="n">
        <v>90</v>
      </c>
      <c r="U7" s="1" t="n">
        <v>93</v>
      </c>
      <c r="V7" s="1" t="n">
        <v>0</v>
      </c>
      <c r="W7" s="1" t="n">
        <v>84</v>
      </c>
      <c r="X7" s="1" t="n">
        <v>88</v>
      </c>
      <c r="Y7" s="1" t="n">
        <v>0</v>
      </c>
      <c r="Z7" s="1" t="n">
        <v>84</v>
      </c>
      <c r="AA7" s="1" t="n">
        <v>90</v>
      </c>
      <c r="AB7" s="1" t="n">
        <v>0</v>
      </c>
      <c r="AC7" s="1" t="n">
        <v>74</v>
      </c>
      <c r="AD7" s="1" t="n">
        <v>82</v>
      </c>
      <c r="AE7" s="1" t="n">
        <v>0</v>
      </c>
      <c r="AF7" s="1" t="n">
        <v>93</v>
      </c>
      <c r="AG7" s="1" t="n">
        <v>93</v>
      </c>
      <c r="AH7" s="1" t="n">
        <v>0</v>
      </c>
      <c r="AI7" s="1" t="n">
        <v>69</v>
      </c>
      <c r="AJ7" s="1" t="n">
        <v>71</v>
      </c>
      <c r="AK7" s="1" t="n">
        <v>0</v>
      </c>
      <c r="AL7" s="1" t="n">
        <v>62</v>
      </c>
      <c r="AM7" s="1" t="n">
        <v>66</v>
      </c>
      <c r="AN7" s="1" t="n">
        <v>0</v>
      </c>
      <c r="AO7" s="1" t="n">
        <v>95</v>
      </c>
      <c r="AP7" s="1" t="n">
        <v>95</v>
      </c>
      <c r="AQ7" s="1" t="n">
        <v>0</v>
      </c>
      <c r="AR7" s="1" t="n">
        <v>94</v>
      </c>
      <c r="AS7" s="1" t="n">
        <v>94</v>
      </c>
      <c r="AT7" s="1" t="n">
        <v>0</v>
      </c>
      <c r="AU7" s="1" t="n">
        <v>94</v>
      </c>
      <c r="AV7" s="1" t="n">
        <v>94</v>
      </c>
      <c r="AW7" s="1" t="n">
        <v>0</v>
      </c>
      <c r="AX7" s="1" t="s">
        <v>124</v>
      </c>
      <c r="AY7" s="1" t="s">
        <v>124</v>
      </c>
      <c r="AZ7" s="1" t="str">
        <f aca="false">IF(AND(AX7&lt;=10,AY7&lt;=10),"1","0")</f>
        <v>0</v>
      </c>
      <c r="BA7" s="1" t="s">
        <v>124</v>
      </c>
      <c r="BB7" s="1" t="s">
        <v>124</v>
      </c>
      <c r="BC7" s="1" t="str">
        <f aca="false">IF(AND(BA7&lt;=10,BB7&lt;=10),"1","0")</f>
        <v>0</v>
      </c>
      <c r="BD7" s="1" t="s">
        <v>124</v>
      </c>
      <c r="BE7" s="1" t="s">
        <v>124</v>
      </c>
      <c r="BF7" s="1" t="str">
        <f aca="false">IF(AND(BD7&lt;=10,BE7&lt;=10),"1","0")</f>
        <v>0</v>
      </c>
      <c r="BG7" s="1" t="s">
        <v>124</v>
      </c>
      <c r="BH7" s="1" t="s">
        <v>124</v>
      </c>
      <c r="BI7" s="1" t="str">
        <f aca="false">IF(AND(BG7&lt;=10,BH7&lt;=10),"1","0")</f>
        <v>0</v>
      </c>
      <c r="BJ7" s="1" t="s">
        <v>124</v>
      </c>
      <c r="BK7" s="1" t="s">
        <v>124</v>
      </c>
      <c r="BL7" s="1" t="str">
        <f aca="false">IF(AND(BJ7&lt;=10,BK7&lt;=10),"1","0")</f>
        <v>0</v>
      </c>
      <c r="BM7" s="1" t="s">
        <v>124</v>
      </c>
      <c r="BN7" s="1" t="s">
        <v>124</v>
      </c>
      <c r="BO7" s="1" t="str">
        <f aca="false">IF(AND(BM7&lt;=10,BN7&lt;=10),"1","0")</f>
        <v>0</v>
      </c>
      <c r="BP7" s="1" t="s">
        <v>124</v>
      </c>
      <c r="BQ7" s="1" t="s">
        <v>124</v>
      </c>
      <c r="BR7" s="1" t="str">
        <f aca="false">IF(AND(BP7&lt;=10,BQ7&lt;=10),"1","0")</f>
        <v>0</v>
      </c>
      <c r="BS7" s="1" t="s">
        <v>124</v>
      </c>
      <c r="BT7" s="1" t="s">
        <v>124</v>
      </c>
      <c r="BU7" s="1" t="str">
        <f aca="false">IF(AND(BS7&lt;=10,BT7&lt;=10),"1","0")</f>
        <v>0</v>
      </c>
      <c r="BV7" s="1" t="s">
        <v>124</v>
      </c>
      <c r="BW7" s="1" t="s">
        <v>124</v>
      </c>
      <c r="BX7" s="1" t="str">
        <f aca="false">IF(AND(BV7&lt;=10,BW7&lt;=10),"1","0")</f>
        <v>0</v>
      </c>
      <c r="BY7" s="1" t="s">
        <v>124</v>
      </c>
      <c r="BZ7" s="1" t="s">
        <v>124</v>
      </c>
      <c r="CA7" s="1" t="str">
        <f aca="false">IF(AND(BY7&lt;=10,BZ7&lt;=10),"1","0")</f>
        <v>0</v>
      </c>
      <c r="CB7" s="1" t="s">
        <v>124</v>
      </c>
      <c r="CC7" s="1" t="s">
        <v>124</v>
      </c>
      <c r="CD7" s="1" t="str">
        <f aca="false">IF(AND(CB7&lt;=10,CC7&lt;=10),"1","0")</f>
        <v>0</v>
      </c>
      <c r="CE7" s="1" t="s">
        <v>124</v>
      </c>
      <c r="CF7" s="1" t="s">
        <v>124</v>
      </c>
      <c r="CG7" s="1" t="str">
        <f aca="false">IF(AND(CE7&lt;=10,CF7&lt;=10),"1","0")</f>
        <v>0</v>
      </c>
      <c r="CH7" s="1" t="s">
        <v>124</v>
      </c>
      <c r="CI7" s="1" t="s">
        <v>124</v>
      </c>
      <c r="CJ7" s="1" t="str">
        <f aca="false">IF(AND(CH7&lt;=10,CI7&lt;=10),"1","0")</f>
        <v>0</v>
      </c>
      <c r="CK7" s="1" t="s">
        <v>124</v>
      </c>
      <c r="CL7" s="1" t="s">
        <v>124</v>
      </c>
      <c r="CM7" s="1" t="str">
        <f aca="false">IF(AND(CK7&lt;=10,CL7&lt;=10),"1","0")</f>
        <v>0</v>
      </c>
      <c r="CN7" s="1" t="s">
        <v>124</v>
      </c>
      <c r="CO7" s="1" t="s">
        <v>124</v>
      </c>
      <c r="CP7" s="1" t="str">
        <f aca="false">IF(AND(CN7&lt;=10,CO7&lt;=10),"1","0")</f>
        <v>0</v>
      </c>
      <c r="CQ7" s="1" t="s">
        <v>158</v>
      </c>
      <c r="CR7" s="1" t="n">
        <v>75</v>
      </c>
      <c r="CS7" s="1" t="s">
        <v>159</v>
      </c>
      <c r="CT7" s="1" t="s">
        <v>160</v>
      </c>
      <c r="CU7" s="1" t="n">
        <v>75</v>
      </c>
      <c r="CV7" s="1" t="s">
        <v>161</v>
      </c>
      <c r="CW7" s="1" t="s">
        <v>158</v>
      </c>
      <c r="CX7" s="1" t="n">
        <v>75</v>
      </c>
      <c r="CY7" s="1" t="s">
        <v>159</v>
      </c>
      <c r="CZ7" s="1" t="s">
        <v>162</v>
      </c>
      <c r="DA7" s="1" t="n">
        <v>87.5</v>
      </c>
      <c r="DB7" s="1" t="s">
        <v>163</v>
      </c>
    </row>
    <row r="8" customFormat="false" ht="13" hidden="false" customHeight="false" outlineLevel="0" collapsed="false">
      <c r="A8" s="1" t="n">
        <v>6</v>
      </c>
      <c r="B8" s="1" t="s">
        <v>130</v>
      </c>
      <c r="C8" s="1" t="s">
        <v>131</v>
      </c>
      <c r="D8" s="1" t="s">
        <v>164</v>
      </c>
      <c r="E8" s="1" t="s">
        <v>110</v>
      </c>
      <c r="F8" s="1" t="n">
        <v>8</v>
      </c>
      <c r="G8" s="1" t="n">
        <v>87.5</v>
      </c>
      <c r="H8" s="1" t="n">
        <v>0</v>
      </c>
      <c r="I8" s="1" t="s">
        <v>165</v>
      </c>
      <c r="J8" s="1" t="s">
        <v>166</v>
      </c>
      <c r="K8" s="1" t="n">
        <v>-0.2</v>
      </c>
      <c r="L8" s="1" t="n">
        <v>-0.6</v>
      </c>
      <c r="M8" s="1" t="n">
        <v>0</v>
      </c>
      <c r="N8" s="1" t="n">
        <v>36</v>
      </c>
      <c r="O8" s="1" t="n">
        <v>38</v>
      </c>
      <c r="P8" s="1" t="n">
        <v>0</v>
      </c>
      <c r="Q8" s="1" t="n">
        <v>11</v>
      </c>
      <c r="R8" s="1" t="n">
        <v>12</v>
      </c>
      <c r="S8" s="1" t="n">
        <v>0</v>
      </c>
      <c r="T8" s="1" t="n">
        <v>61</v>
      </c>
      <c r="U8" s="1" t="n">
        <v>65</v>
      </c>
      <c r="V8" s="1" t="n">
        <v>0</v>
      </c>
      <c r="W8" s="1" t="n">
        <v>64</v>
      </c>
      <c r="X8" s="1" t="n">
        <v>69</v>
      </c>
      <c r="Y8" s="1" t="n">
        <v>0</v>
      </c>
      <c r="Z8" s="1" t="n">
        <v>37</v>
      </c>
      <c r="AA8" s="1" t="n">
        <v>37</v>
      </c>
      <c r="AB8" s="1" t="n">
        <v>0</v>
      </c>
      <c r="AC8" s="1" t="n">
        <v>38</v>
      </c>
      <c r="AD8" s="1" t="n">
        <v>39</v>
      </c>
      <c r="AE8" s="1" t="n">
        <v>0</v>
      </c>
      <c r="AF8" s="1" t="n">
        <v>28</v>
      </c>
      <c r="AG8" s="1" t="n">
        <v>32</v>
      </c>
      <c r="AH8" s="1" t="n">
        <v>0</v>
      </c>
      <c r="AI8" s="1" t="n">
        <v>12</v>
      </c>
      <c r="AJ8" s="1" t="n">
        <v>12</v>
      </c>
      <c r="AK8" s="1" t="n">
        <v>0</v>
      </c>
      <c r="AL8" s="1" t="n">
        <v>33</v>
      </c>
      <c r="AM8" s="1" t="n">
        <v>37</v>
      </c>
      <c r="AN8" s="1" t="n">
        <v>0</v>
      </c>
      <c r="AO8" s="1" t="n">
        <v>29</v>
      </c>
      <c r="AP8" s="1" t="n">
        <v>31</v>
      </c>
      <c r="AQ8" s="1" t="n">
        <v>0</v>
      </c>
      <c r="AR8" s="1" t="n">
        <v>53</v>
      </c>
      <c r="AS8" s="1" t="n">
        <v>59</v>
      </c>
      <c r="AT8" s="1" t="n">
        <v>0</v>
      </c>
      <c r="AU8" s="1" t="n">
        <v>57</v>
      </c>
      <c r="AV8" s="1" t="n">
        <v>64</v>
      </c>
      <c r="AW8" s="1" t="n">
        <v>0</v>
      </c>
      <c r="AX8" s="1" t="s">
        <v>124</v>
      </c>
      <c r="AY8" s="1" t="s">
        <v>124</v>
      </c>
      <c r="AZ8" s="1" t="str">
        <f aca="false">IF(AND(AX8&lt;=10,AY8&lt;=10),"1","0")</f>
        <v>0</v>
      </c>
      <c r="BA8" s="1" t="s">
        <v>124</v>
      </c>
      <c r="BB8" s="1" t="s">
        <v>124</v>
      </c>
      <c r="BC8" s="1" t="str">
        <f aca="false">IF(AND(BA8&lt;=10,BB8&lt;=10),"1","0")</f>
        <v>0</v>
      </c>
      <c r="BD8" s="1" t="s">
        <v>124</v>
      </c>
      <c r="BE8" s="1" t="s">
        <v>124</v>
      </c>
      <c r="BF8" s="1" t="str">
        <f aca="false">IF(AND(BD8&lt;=10,BE8&lt;=10),"1","0")</f>
        <v>0</v>
      </c>
      <c r="BG8" s="1" t="s">
        <v>124</v>
      </c>
      <c r="BH8" s="1" t="s">
        <v>124</v>
      </c>
      <c r="BI8" s="1" t="str">
        <f aca="false">IF(AND(BG8&lt;=10,BH8&lt;=10),"1","0")</f>
        <v>0</v>
      </c>
      <c r="BJ8" s="1" t="s">
        <v>124</v>
      </c>
      <c r="BK8" s="1" t="s">
        <v>124</v>
      </c>
      <c r="BL8" s="1" t="str">
        <f aca="false">IF(AND(BJ8&lt;=10,BK8&lt;=10),"1","0")</f>
        <v>0</v>
      </c>
      <c r="BM8" s="1" t="s">
        <v>124</v>
      </c>
      <c r="BN8" s="1" t="s">
        <v>124</v>
      </c>
      <c r="BO8" s="1" t="str">
        <f aca="false">IF(AND(BM8&lt;=10,BN8&lt;=10),"1","0")</f>
        <v>0</v>
      </c>
      <c r="BP8" s="1" t="s">
        <v>124</v>
      </c>
      <c r="BQ8" s="1" t="s">
        <v>124</v>
      </c>
      <c r="BR8" s="1" t="str">
        <f aca="false">IF(AND(BP8&lt;=10,BQ8&lt;=10),"1","0")</f>
        <v>0</v>
      </c>
      <c r="BS8" s="1" t="s">
        <v>124</v>
      </c>
      <c r="BT8" s="1" t="s">
        <v>124</v>
      </c>
      <c r="BU8" s="1" t="str">
        <f aca="false">IF(AND(BS8&lt;=10,BT8&lt;=10),"1","0")</f>
        <v>0</v>
      </c>
      <c r="BV8" s="1" t="s">
        <v>124</v>
      </c>
      <c r="BW8" s="1" t="s">
        <v>124</v>
      </c>
      <c r="BX8" s="1" t="str">
        <f aca="false">IF(AND(BV8&lt;=10,BW8&lt;=10),"1","0")</f>
        <v>0</v>
      </c>
      <c r="BY8" s="1" t="s">
        <v>124</v>
      </c>
      <c r="BZ8" s="1" t="s">
        <v>124</v>
      </c>
      <c r="CA8" s="1" t="str">
        <f aca="false">IF(AND(BY8&lt;=10,BZ8&lt;=10),"1","0")</f>
        <v>0</v>
      </c>
      <c r="CB8" s="1" t="s">
        <v>124</v>
      </c>
      <c r="CC8" s="1" t="s">
        <v>124</v>
      </c>
      <c r="CD8" s="1" t="str">
        <f aca="false">IF(AND(CB8&lt;=10,CC8&lt;=10),"1","0")</f>
        <v>0</v>
      </c>
      <c r="CE8" s="1" t="s">
        <v>124</v>
      </c>
      <c r="CF8" s="1" t="s">
        <v>124</v>
      </c>
      <c r="CG8" s="1" t="str">
        <f aca="false">IF(AND(CE8&lt;=10,CF8&lt;=10),"1","0")</f>
        <v>0</v>
      </c>
      <c r="CH8" s="1" t="s">
        <v>124</v>
      </c>
      <c r="CI8" s="1" t="s">
        <v>124</v>
      </c>
      <c r="CJ8" s="1" t="str">
        <f aca="false">IF(AND(CH8&lt;=10,CI8&lt;=10),"1","0")</f>
        <v>0</v>
      </c>
      <c r="CK8" s="1" t="s">
        <v>124</v>
      </c>
      <c r="CL8" s="1" t="s">
        <v>124</v>
      </c>
      <c r="CM8" s="1" t="str">
        <f aca="false">IF(AND(CK8&lt;=10,CL8&lt;=10),"1","0")</f>
        <v>0</v>
      </c>
      <c r="CN8" s="1" t="s">
        <v>124</v>
      </c>
      <c r="CO8" s="1" t="s">
        <v>124</v>
      </c>
      <c r="CP8" s="1" t="str">
        <f aca="false">IF(AND(CN8&lt;=10,CO8&lt;=10),"1","0")</f>
        <v>0</v>
      </c>
      <c r="CQ8" s="1" t="s">
        <v>167</v>
      </c>
      <c r="CR8" s="1" t="n">
        <v>75</v>
      </c>
      <c r="CS8" s="1" t="s">
        <v>168</v>
      </c>
      <c r="CT8" s="1" t="s">
        <v>169</v>
      </c>
      <c r="CU8" s="1" t="n">
        <v>100</v>
      </c>
      <c r="CV8" s="1" t="s">
        <v>165</v>
      </c>
      <c r="CW8" s="1" t="s">
        <v>170</v>
      </c>
      <c r="CX8" s="1" t="n">
        <v>87.5</v>
      </c>
      <c r="CY8" s="1" t="s">
        <v>171</v>
      </c>
      <c r="CZ8" s="1" t="s">
        <v>172</v>
      </c>
      <c r="DA8" s="1" t="n">
        <v>87.5</v>
      </c>
      <c r="DB8" s="1" t="s">
        <v>173</v>
      </c>
    </row>
    <row r="9" customFormat="false" ht="13" hidden="false" customHeight="false" outlineLevel="0" collapsed="false">
      <c r="A9" s="1" t="n">
        <v>7</v>
      </c>
      <c r="B9" s="1" t="s">
        <v>174</v>
      </c>
      <c r="C9" s="1" t="s">
        <v>175</v>
      </c>
      <c r="D9" s="1" t="s">
        <v>176</v>
      </c>
      <c r="E9" s="1" t="s">
        <v>110</v>
      </c>
      <c r="F9" s="1" t="n">
        <v>10</v>
      </c>
      <c r="G9" s="1" t="n">
        <v>80</v>
      </c>
      <c r="H9" s="1" t="n">
        <v>0</v>
      </c>
      <c r="I9" s="1" t="s">
        <v>177</v>
      </c>
      <c r="J9" s="1" t="s">
        <v>178</v>
      </c>
      <c r="K9" s="1" t="n">
        <v>0.2</v>
      </c>
      <c r="L9" s="1" t="n">
        <v>-1.6</v>
      </c>
      <c r="M9" s="1" t="n">
        <v>0</v>
      </c>
      <c r="N9" s="1" t="n">
        <v>24</v>
      </c>
      <c r="O9" s="1" t="n">
        <v>28</v>
      </c>
      <c r="P9" s="1" t="n">
        <v>0</v>
      </c>
      <c r="Q9" s="1" t="n">
        <v>12</v>
      </c>
      <c r="R9" s="1" t="n">
        <v>17</v>
      </c>
      <c r="S9" s="1" t="n">
        <v>0</v>
      </c>
      <c r="T9" s="1" t="n">
        <v>24</v>
      </c>
      <c r="U9" s="1" t="n">
        <v>20</v>
      </c>
      <c r="V9" s="1" t="n">
        <v>0</v>
      </c>
      <c r="W9" s="1" t="n">
        <v>23</v>
      </c>
      <c r="X9" s="1" t="n">
        <v>20</v>
      </c>
      <c r="Y9" s="1" t="n">
        <v>0</v>
      </c>
      <c r="Z9" s="1" t="n">
        <v>15</v>
      </c>
      <c r="AA9" s="1" t="n">
        <v>9.7</v>
      </c>
      <c r="AB9" s="1" t="n">
        <v>0</v>
      </c>
      <c r="AC9" s="1" t="n">
        <v>17</v>
      </c>
      <c r="AD9" s="1" t="n">
        <v>13</v>
      </c>
      <c r="AE9" s="1" t="n">
        <v>0</v>
      </c>
      <c r="AF9" s="1" t="n">
        <v>1.7</v>
      </c>
      <c r="AG9" s="1" t="n">
        <v>4.5</v>
      </c>
      <c r="AH9" s="1" t="n">
        <v>0</v>
      </c>
      <c r="AI9" s="1" t="n">
        <v>2.4</v>
      </c>
      <c r="AJ9" s="1" t="n">
        <v>6.2</v>
      </c>
      <c r="AK9" s="1" t="n">
        <v>0</v>
      </c>
      <c r="AL9" s="1" t="n">
        <v>12</v>
      </c>
      <c r="AM9" s="1" t="n">
        <v>29</v>
      </c>
      <c r="AN9" s="1" t="n">
        <v>0</v>
      </c>
      <c r="AO9" s="1" t="n">
        <v>9.7</v>
      </c>
      <c r="AP9" s="1" t="n">
        <v>12</v>
      </c>
      <c r="AQ9" s="1" t="n">
        <v>0</v>
      </c>
      <c r="AR9" s="1" t="n">
        <v>21</v>
      </c>
      <c r="AS9" s="1" t="n">
        <v>20</v>
      </c>
      <c r="AT9" s="1" t="n">
        <v>0</v>
      </c>
      <c r="AU9" s="1" t="n">
        <v>19</v>
      </c>
      <c r="AV9" s="1" t="n">
        <v>17</v>
      </c>
      <c r="AW9" s="1" t="n">
        <v>0</v>
      </c>
      <c r="AX9" s="1" t="n">
        <v>68</v>
      </c>
      <c r="AY9" s="1" t="n">
        <v>14</v>
      </c>
      <c r="AZ9" s="1" t="str">
        <f aca="false">IF(AND(AX9&lt;=10,AY9&lt;=10),"1","0")</f>
        <v>0</v>
      </c>
      <c r="BA9" s="1" t="n">
        <v>62</v>
      </c>
      <c r="BB9" s="1" t="n">
        <v>80</v>
      </c>
      <c r="BC9" s="1" t="str">
        <f aca="false">IF(AND(BA9&lt;=10,BB9&lt;=10),"1","0")</f>
        <v>0</v>
      </c>
      <c r="BD9" s="1" t="n">
        <v>53</v>
      </c>
      <c r="BE9" s="1" t="n">
        <v>40</v>
      </c>
      <c r="BF9" s="1" t="str">
        <f aca="false">IF(AND(BD9&lt;=10,BE9&lt;=10),"1","0")</f>
        <v>0</v>
      </c>
      <c r="BG9" s="1" t="n">
        <v>65</v>
      </c>
      <c r="BH9" s="1" t="n">
        <v>29</v>
      </c>
      <c r="BI9" s="1" t="str">
        <f aca="false">IF(AND(BG9&lt;=10,BH9&lt;=10),"1","0")</f>
        <v>0</v>
      </c>
      <c r="BJ9" s="1" t="n">
        <v>71</v>
      </c>
      <c r="BK9" s="1" t="n">
        <v>18</v>
      </c>
      <c r="BL9" s="1" t="str">
        <f aca="false">IF(AND(BJ9&lt;=10,BK9&lt;=10),"1","0")</f>
        <v>0</v>
      </c>
      <c r="BM9" s="1" t="n">
        <v>72</v>
      </c>
      <c r="BN9" s="1" t="n">
        <v>55</v>
      </c>
      <c r="BO9" s="1" t="str">
        <f aca="false">IF(AND(BM9&lt;=10,BN9&lt;=10),"1","0")</f>
        <v>0</v>
      </c>
      <c r="BP9" s="1" t="n">
        <v>52</v>
      </c>
      <c r="BQ9" s="1" t="n">
        <v>31</v>
      </c>
      <c r="BR9" s="1" t="str">
        <f aca="false">IF(AND(BP9&lt;=10,BQ9&lt;=10),"1","0")</f>
        <v>0</v>
      </c>
      <c r="BS9" s="1" t="n">
        <v>81</v>
      </c>
      <c r="BT9" s="1" t="n">
        <v>8.8</v>
      </c>
      <c r="BU9" s="1" t="str">
        <f aca="false">IF(AND(BS9&lt;=10,BT9&lt;=10),"1","0")</f>
        <v>0</v>
      </c>
      <c r="BV9" s="1" t="n">
        <v>62</v>
      </c>
      <c r="BW9" s="1" t="n">
        <v>50</v>
      </c>
      <c r="BX9" s="1" t="str">
        <f aca="false">IF(AND(BV9&lt;=10,BW9&lt;=10),"1","0")</f>
        <v>0</v>
      </c>
      <c r="BY9" s="1" t="n">
        <v>75</v>
      </c>
      <c r="BZ9" s="1" t="n">
        <v>53</v>
      </c>
      <c r="CA9" s="1" t="str">
        <f aca="false">IF(AND(BY9&lt;=10,BZ9&lt;=10),"1","0")</f>
        <v>0</v>
      </c>
      <c r="CB9" s="1" t="n">
        <v>70</v>
      </c>
      <c r="CC9" s="1" t="n">
        <v>19</v>
      </c>
      <c r="CD9" s="1" t="str">
        <f aca="false">IF(AND(CB9&lt;=10,CC9&lt;=10),"1","0")</f>
        <v>0</v>
      </c>
      <c r="CE9" s="1" t="n">
        <v>39</v>
      </c>
      <c r="CF9" s="1" t="n">
        <v>57</v>
      </c>
      <c r="CG9" s="1" t="str">
        <f aca="false">IF(AND(CE9&lt;=10,CF9&lt;=10),"1","0")</f>
        <v>0</v>
      </c>
      <c r="CH9" s="1" t="n">
        <v>451.36</v>
      </c>
      <c r="CI9" s="1" t="n">
        <v>251.39</v>
      </c>
      <c r="CJ9" s="1" t="str">
        <f aca="false">IF(AND(CH9&lt;=10,CI9&lt;=10),"1","0")</f>
        <v>0</v>
      </c>
      <c r="CK9" s="1" t="n">
        <v>50</v>
      </c>
      <c r="CL9" s="1" t="n">
        <v>17</v>
      </c>
      <c r="CM9" s="1" t="str">
        <f aca="false">IF(AND(CK9&lt;=10,CL9&lt;=10),"1","0")</f>
        <v>0</v>
      </c>
      <c r="CN9" s="1" t="n">
        <v>82</v>
      </c>
      <c r="CO9" s="1" t="n">
        <v>18</v>
      </c>
      <c r="CP9" s="1" t="str">
        <f aca="false">IF(AND(CN9&lt;=10,CO9&lt;=10),"1","0")</f>
        <v>0</v>
      </c>
      <c r="CQ9" s="1" t="s">
        <v>179</v>
      </c>
      <c r="CR9" s="1" t="n">
        <v>70</v>
      </c>
      <c r="CS9" s="1" t="s">
        <v>180</v>
      </c>
      <c r="CT9" s="1" t="s">
        <v>181</v>
      </c>
      <c r="CU9" s="1" t="n">
        <v>80</v>
      </c>
      <c r="CV9" s="1" t="s">
        <v>182</v>
      </c>
      <c r="CW9" s="1" t="s">
        <v>183</v>
      </c>
      <c r="CX9" s="1" t="n">
        <v>70</v>
      </c>
      <c r="CY9" s="1" t="s">
        <v>184</v>
      </c>
      <c r="CZ9" s="1" t="s">
        <v>185</v>
      </c>
      <c r="DA9" s="1" t="n">
        <v>90</v>
      </c>
      <c r="DB9" s="1" t="s">
        <v>186</v>
      </c>
    </row>
    <row r="10" customFormat="false" ht="13" hidden="false" customHeight="false" outlineLevel="0" collapsed="false">
      <c r="A10" s="1" t="n">
        <v>8</v>
      </c>
      <c r="B10" s="1" t="s">
        <v>187</v>
      </c>
      <c r="C10" s="1" t="s">
        <v>188</v>
      </c>
      <c r="D10" s="1" t="s">
        <v>189</v>
      </c>
      <c r="E10" s="1" t="s">
        <v>110</v>
      </c>
      <c r="F10" s="1" t="n">
        <v>8</v>
      </c>
      <c r="G10" s="1" t="n">
        <v>87.5</v>
      </c>
      <c r="H10" s="1" t="n">
        <v>0</v>
      </c>
      <c r="I10" s="1" t="s">
        <v>190</v>
      </c>
      <c r="J10" s="1" t="s">
        <v>191</v>
      </c>
      <c r="K10" s="1" t="n">
        <v>-0.1</v>
      </c>
      <c r="L10" s="1" t="n">
        <v>-0.1</v>
      </c>
      <c r="M10" s="1" t="n">
        <v>0</v>
      </c>
      <c r="N10" s="1" t="n">
        <v>2.5</v>
      </c>
      <c r="O10" s="1" t="n">
        <v>2.6</v>
      </c>
      <c r="P10" s="1" t="n">
        <v>0</v>
      </c>
      <c r="Q10" s="1" t="n">
        <v>58</v>
      </c>
      <c r="R10" s="1" t="n">
        <v>56</v>
      </c>
      <c r="S10" s="1" t="n">
        <v>0</v>
      </c>
      <c r="T10" s="1" t="n">
        <v>13</v>
      </c>
      <c r="U10" s="1" t="n">
        <v>15</v>
      </c>
      <c r="V10" s="1" t="n">
        <v>0</v>
      </c>
      <c r="W10" s="1" t="n">
        <v>8.9</v>
      </c>
      <c r="X10" s="1" t="n">
        <v>9.7</v>
      </c>
      <c r="Y10" s="1" t="n">
        <v>0</v>
      </c>
      <c r="Z10" s="1" t="n">
        <v>60</v>
      </c>
      <c r="AA10" s="1" t="n">
        <v>65</v>
      </c>
      <c r="AB10" s="1" t="n">
        <v>0</v>
      </c>
      <c r="AC10" s="1" t="n">
        <v>53</v>
      </c>
      <c r="AD10" s="1" t="n">
        <v>58</v>
      </c>
      <c r="AE10" s="1" t="n">
        <v>0</v>
      </c>
      <c r="AF10" s="1" t="n">
        <v>67</v>
      </c>
      <c r="AG10" s="1" t="n">
        <v>70</v>
      </c>
      <c r="AH10" s="1" t="n">
        <v>0</v>
      </c>
      <c r="AI10" s="1" t="n">
        <v>55</v>
      </c>
      <c r="AJ10" s="1" t="n">
        <v>55</v>
      </c>
      <c r="AK10" s="1" t="n">
        <v>0</v>
      </c>
      <c r="AL10" s="1" t="n">
        <v>40</v>
      </c>
      <c r="AM10" s="1" t="n">
        <v>41</v>
      </c>
      <c r="AN10" s="1" t="n">
        <v>0</v>
      </c>
      <c r="AO10" s="1" t="n">
        <v>68</v>
      </c>
      <c r="AP10" s="1" t="n">
        <v>73</v>
      </c>
      <c r="AQ10" s="1" t="n">
        <v>0</v>
      </c>
      <c r="AR10" s="1" t="n">
        <v>65</v>
      </c>
      <c r="AS10" s="1" t="n">
        <v>65</v>
      </c>
      <c r="AT10" s="1" t="n">
        <v>0</v>
      </c>
      <c r="AU10" s="1" t="n">
        <v>66</v>
      </c>
      <c r="AV10" s="1" t="n">
        <v>64</v>
      </c>
      <c r="AW10" s="1" t="n">
        <v>0</v>
      </c>
      <c r="AX10" s="1" t="s">
        <v>124</v>
      </c>
      <c r="AY10" s="1" t="s">
        <v>124</v>
      </c>
      <c r="AZ10" s="1" t="str">
        <f aca="false">IF(AND(AX10&lt;=10,AY10&lt;=10),"1","0")</f>
        <v>0</v>
      </c>
      <c r="BA10" s="1" t="s">
        <v>124</v>
      </c>
      <c r="BB10" s="1" t="s">
        <v>124</v>
      </c>
      <c r="BC10" s="1" t="str">
        <f aca="false">IF(AND(BA10&lt;=10,BB10&lt;=10),"1","0")</f>
        <v>0</v>
      </c>
      <c r="BD10" s="1" t="s">
        <v>124</v>
      </c>
      <c r="BE10" s="1" t="s">
        <v>124</v>
      </c>
      <c r="BF10" s="1" t="str">
        <f aca="false">IF(AND(BD10&lt;=10,BE10&lt;=10),"1","0")</f>
        <v>0</v>
      </c>
      <c r="BG10" s="1" t="s">
        <v>124</v>
      </c>
      <c r="BH10" s="1" t="s">
        <v>124</v>
      </c>
      <c r="BI10" s="1" t="str">
        <f aca="false">IF(AND(BG10&lt;=10,BH10&lt;=10),"1","0")</f>
        <v>0</v>
      </c>
      <c r="BJ10" s="1" t="s">
        <v>124</v>
      </c>
      <c r="BK10" s="1" t="s">
        <v>124</v>
      </c>
      <c r="BL10" s="1" t="str">
        <f aca="false">IF(AND(BJ10&lt;=10,BK10&lt;=10),"1","0")</f>
        <v>0</v>
      </c>
      <c r="BM10" s="1" t="s">
        <v>124</v>
      </c>
      <c r="BN10" s="1" t="s">
        <v>124</v>
      </c>
      <c r="BO10" s="1" t="str">
        <f aca="false">IF(AND(BM10&lt;=10,BN10&lt;=10),"1","0")</f>
        <v>0</v>
      </c>
      <c r="BP10" s="1" t="s">
        <v>124</v>
      </c>
      <c r="BQ10" s="1" t="s">
        <v>124</v>
      </c>
      <c r="BR10" s="1" t="str">
        <f aca="false">IF(AND(BP10&lt;=10,BQ10&lt;=10),"1","0")</f>
        <v>0</v>
      </c>
      <c r="BS10" s="1" t="s">
        <v>124</v>
      </c>
      <c r="BT10" s="1" t="s">
        <v>124</v>
      </c>
      <c r="BU10" s="1" t="str">
        <f aca="false">IF(AND(BS10&lt;=10,BT10&lt;=10),"1","0")</f>
        <v>0</v>
      </c>
      <c r="BV10" s="1" t="s">
        <v>124</v>
      </c>
      <c r="BW10" s="1" t="s">
        <v>124</v>
      </c>
      <c r="BX10" s="1" t="str">
        <f aca="false">IF(AND(BV10&lt;=10,BW10&lt;=10),"1","0")</f>
        <v>0</v>
      </c>
      <c r="BY10" s="1" t="s">
        <v>124</v>
      </c>
      <c r="BZ10" s="1" t="s">
        <v>124</v>
      </c>
      <c r="CA10" s="1" t="str">
        <f aca="false">IF(AND(BY10&lt;=10,BZ10&lt;=10),"1","0")</f>
        <v>0</v>
      </c>
      <c r="CB10" s="1" t="s">
        <v>124</v>
      </c>
      <c r="CC10" s="1" t="s">
        <v>124</v>
      </c>
      <c r="CD10" s="1" t="str">
        <f aca="false">IF(AND(CB10&lt;=10,CC10&lt;=10),"1","0")</f>
        <v>0</v>
      </c>
      <c r="CE10" s="1" t="s">
        <v>124</v>
      </c>
      <c r="CF10" s="1" t="s">
        <v>124</v>
      </c>
      <c r="CG10" s="1" t="str">
        <f aca="false">IF(AND(CE10&lt;=10,CF10&lt;=10),"1","0")</f>
        <v>0</v>
      </c>
      <c r="CH10" s="1" t="s">
        <v>124</v>
      </c>
      <c r="CI10" s="1" t="s">
        <v>124</v>
      </c>
      <c r="CJ10" s="1" t="str">
        <f aca="false">IF(AND(CH10&lt;=10,CI10&lt;=10),"1","0")</f>
        <v>0</v>
      </c>
      <c r="CK10" s="1" t="s">
        <v>124</v>
      </c>
      <c r="CL10" s="1" t="s">
        <v>124</v>
      </c>
      <c r="CM10" s="1" t="str">
        <f aca="false">IF(AND(CK10&lt;=10,CL10&lt;=10),"1","0")</f>
        <v>0</v>
      </c>
      <c r="CN10" s="1" t="s">
        <v>124</v>
      </c>
      <c r="CO10" s="1" t="s">
        <v>124</v>
      </c>
      <c r="CP10" s="1" t="str">
        <f aca="false">IF(AND(CN10&lt;=10,CO10&lt;=10),"1","0")</f>
        <v>0</v>
      </c>
      <c r="CQ10" s="1" t="s">
        <v>192</v>
      </c>
      <c r="CR10" s="1" t="n">
        <v>87.5</v>
      </c>
      <c r="CS10" s="1" t="s">
        <v>193</v>
      </c>
      <c r="CT10" s="1" t="s">
        <v>194</v>
      </c>
      <c r="CU10" s="1" t="n">
        <v>87.5</v>
      </c>
      <c r="CV10" s="1" t="s">
        <v>195</v>
      </c>
      <c r="CW10" s="1" t="s">
        <v>192</v>
      </c>
      <c r="CX10" s="1" t="n">
        <v>87.5</v>
      </c>
      <c r="CY10" s="1" t="s">
        <v>193</v>
      </c>
      <c r="CZ10" s="1" t="n">
        <v>0</v>
      </c>
      <c r="DA10" s="1" t="n">
        <v>0</v>
      </c>
      <c r="DB10" s="1" t="n">
        <v>0</v>
      </c>
    </row>
    <row r="11" customFormat="false" ht="13" hidden="false" customHeight="false" outlineLevel="0" collapsed="false">
      <c r="A11" s="1" t="n">
        <v>9</v>
      </c>
      <c r="B11" s="1" t="s">
        <v>196</v>
      </c>
      <c r="C11" s="1" t="s">
        <v>197</v>
      </c>
      <c r="D11" s="1" t="s">
        <v>198</v>
      </c>
      <c r="E11" s="1" t="s">
        <v>110</v>
      </c>
      <c r="F11" s="1" t="n">
        <v>8</v>
      </c>
      <c r="G11" s="1" t="n">
        <v>87.5</v>
      </c>
      <c r="H11" s="1" t="n">
        <v>0</v>
      </c>
      <c r="I11" s="1" t="s">
        <v>199</v>
      </c>
      <c r="J11" s="1" t="s">
        <v>200</v>
      </c>
      <c r="K11" s="1" t="n">
        <v>0</v>
      </c>
      <c r="L11" s="1" t="n">
        <v>-0.7</v>
      </c>
      <c r="M11" s="1" t="n">
        <v>0</v>
      </c>
      <c r="N11" s="1" t="n">
        <v>53</v>
      </c>
      <c r="O11" s="1" t="n">
        <v>40</v>
      </c>
      <c r="P11" s="1" t="n">
        <v>0</v>
      </c>
      <c r="Q11" s="1" t="n">
        <v>76</v>
      </c>
      <c r="R11" s="1" t="n">
        <v>71</v>
      </c>
      <c r="S11" s="1" t="n">
        <v>0</v>
      </c>
      <c r="T11" s="1" t="n">
        <v>45</v>
      </c>
      <c r="U11" s="1" t="n">
        <v>38</v>
      </c>
      <c r="V11" s="1" t="n">
        <v>0</v>
      </c>
      <c r="W11" s="1" t="n">
        <v>49</v>
      </c>
      <c r="X11" s="1" t="n">
        <v>39</v>
      </c>
      <c r="Y11" s="1" t="n">
        <v>0</v>
      </c>
      <c r="Z11" s="1" t="n">
        <v>90</v>
      </c>
      <c r="AA11" s="1" t="n">
        <v>82</v>
      </c>
      <c r="AB11" s="1" t="n">
        <v>0</v>
      </c>
      <c r="AC11" s="1" t="n">
        <v>93</v>
      </c>
      <c r="AD11" s="1" t="n">
        <v>84</v>
      </c>
      <c r="AE11" s="1" t="n">
        <v>0</v>
      </c>
      <c r="AF11" s="1" t="n">
        <v>30</v>
      </c>
      <c r="AG11" s="1" t="n">
        <v>26</v>
      </c>
      <c r="AH11" s="1" t="n">
        <v>0</v>
      </c>
      <c r="AI11" s="1" t="n">
        <v>28</v>
      </c>
      <c r="AJ11" s="1" t="n">
        <v>34</v>
      </c>
      <c r="AK11" s="1" t="n">
        <v>0</v>
      </c>
      <c r="AL11" s="1" t="n">
        <v>22</v>
      </c>
      <c r="AM11" s="1" t="n">
        <v>21</v>
      </c>
      <c r="AN11" s="1" t="n">
        <v>0</v>
      </c>
      <c r="AO11" s="1" t="n">
        <v>73</v>
      </c>
      <c r="AP11" s="1" t="n">
        <v>68</v>
      </c>
      <c r="AQ11" s="1" t="n">
        <v>0</v>
      </c>
      <c r="AR11" s="1" t="n">
        <v>67</v>
      </c>
      <c r="AS11" s="1" t="n">
        <v>70</v>
      </c>
      <c r="AT11" s="1" t="n">
        <v>0</v>
      </c>
      <c r="AU11" s="1" t="n">
        <v>60</v>
      </c>
      <c r="AV11" s="1" t="n">
        <v>66</v>
      </c>
      <c r="AW11" s="1" t="n">
        <v>0</v>
      </c>
      <c r="AX11" s="1" t="s">
        <v>124</v>
      </c>
      <c r="AY11" s="1" t="s">
        <v>124</v>
      </c>
      <c r="AZ11" s="1" t="str">
        <f aca="false">IF(AND(AX11&lt;=10,AY11&lt;=10),"1","0")</f>
        <v>0</v>
      </c>
      <c r="BA11" s="1" t="s">
        <v>124</v>
      </c>
      <c r="BB11" s="1" t="s">
        <v>124</v>
      </c>
      <c r="BC11" s="1" t="str">
        <f aca="false">IF(AND(BA11&lt;=10,BB11&lt;=10),"1","0")</f>
        <v>0</v>
      </c>
      <c r="BD11" s="1" t="s">
        <v>124</v>
      </c>
      <c r="BE11" s="1" t="s">
        <v>124</v>
      </c>
      <c r="BF11" s="1" t="str">
        <f aca="false">IF(AND(BD11&lt;=10,BE11&lt;=10),"1","0")</f>
        <v>0</v>
      </c>
      <c r="BG11" s="1" t="s">
        <v>124</v>
      </c>
      <c r="BH11" s="1" t="s">
        <v>124</v>
      </c>
      <c r="BI11" s="1" t="str">
        <f aca="false">IF(AND(BG11&lt;=10,BH11&lt;=10),"1","0")</f>
        <v>0</v>
      </c>
      <c r="BJ11" s="1" t="s">
        <v>124</v>
      </c>
      <c r="BK11" s="1" t="s">
        <v>124</v>
      </c>
      <c r="BL11" s="1" t="str">
        <f aca="false">IF(AND(BJ11&lt;=10,BK11&lt;=10),"1","0")</f>
        <v>0</v>
      </c>
      <c r="BM11" s="1" t="s">
        <v>124</v>
      </c>
      <c r="BN11" s="1" t="s">
        <v>124</v>
      </c>
      <c r="BO11" s="1" t="str">
        <f aca="false">IF(AND(BM11&lt;=10,BN11&lt;=10),"1","0")</f>
        <v>0</v>
      </c>
      <c r="BP11" s="1" t="s">
        <v>124</v>
      </c>
      <c r="BQ11" s="1" t="s">
        <v>124</v>
      </c>
      <c r="BR11" s="1" t="str">
        <f aca="false">IF(AND(BP11&lt;=10,BQ11&lt;=10),"1","0")</f>
        <v>0</v>
      </c>
      <c r="BS11" s="1" t="s">
        <v>124</v>
      </c>
      <c r="BT11" s="1" t="s">
        <v>124</v>
      </c>
      <c r="BU11" s="1" t="str">
        <f aca="false">IF(AND(BS11&lt;=10,BT11&lt;=10),"1","0")</f>
        <v>0</v>
      </c>
      <c r="BV11" s="1" t="s">
        <v>124</v>
      </c>
      <c r="BW11" s="1" t="s">
        <v>124</v>
      </c>
      <c r="BX11" s="1" t="str">
        <f aca="false">IF(AND(BV11&lt;=10,BW11&lt;=10),"1","0")</f>
        <v>0</v>
      </c>
      <c r="BY11" s="1" t="s">
        <v>124</v>
      </c>
      <c r="BZ11" s="1" t="s">
        <v>124</v>
      </c>
      <c r="CA11" s="1" t="str">
        <f aca="false">IF(AND(BY11&lt;=10,BZ11&lt;=10),"1","0")</f>
        <v>0</v>
      </c>
      <c r="CB11" s="1" t="s">
        <v>124</v>
      </c>
      <c r="CC11" s="1" t="s">
        <v>124</v>
      </c>
      <c r="CD11" s="1" t="str">
        <f aca="false">IF(AND(CB11&lt;=10,CC11&lt;=10),"1","0")</f>
        <v>0</v>
      </c>
      <c r="CE11" s="1" t="s">
        <v>124</v>
      </c>
      <c r="CF11" s="1" t="s">
        <v>124</v>
      </c>
      <c r="CG11" s="1" t="str">
        <f aca="false">IF(AND(CE11&lt;=10,CF11&lt;=10),"1","0")</f>
        <v>0</v>
      </c>
      <c r="CH11" s="1" t="s">
        <v>124</v>
      </c>
      <c r="CI11" s="1" t="s">
        <v>124</v>
      </c>
      <c r="CJ11" s="1" t="str">
        <f aca="false">IF(AND(CH11&lt;=10,CI11&lt;=10),"1","0")</f>
        <v>0</v>
      </c>
      <c r="CK11" s="1" t="s">
        <v>124</v>
      </c>
      <c r="CL11" s="1" t="s">
        <v>124</v>
      </c>
      <c r="CM11" s="1" t="str">
        <f aca="false">IF(AND(CK11&lt;=10,CL11&lt;=10),"1","0")</f>
        <v>0</v>
      </c>
      <c r="CN11" s="1" t="s">
        <v>124</v>
      </c>
      <c r="CO11" s="1" t="s">
        <v>124</v>
      </c>
      <c r="CP11" s="1" t="str">
        <f aca="false">IF(AND(CN11&lt;=10,CO11&lt;=10),"1","0")</f>
        <v>0</v>
      </c>
      <c r="CQ11" s="1" t="n">
        <v>0</v>
      </c>
      <c r="CR11" s="1" t="n">
        <v>0</v>
      </c>
      <c r="CS11" s="1" t="n">
        <v>0</v>
      </c>
      <c r="CT11" s="1" t="n">
        <v>0</v>
      </c>
      <c r="CU11" s="1" t="n">
        <v>0</v>
      </c>
      <c r="CV11" s="1" t="n">
        <v>0</v>
      </c>
      <c r="CW11" s="1" t="n">
        <v>0</v>
      </c>
      <c r="CX11" s="1" t="n">
        <v>0</v>
      </c>
      <c r="CY11" s="1" t="n">
        <v>0</v>
      </c>
      <c r="CZ11" s="1" t="s">
        <v>201</v>
      </c>
      <c r="DA11" s="1" t="n">
        <v>87.5</v>
      </c>
      <c r="DB11" s="1" t="s">
        <v>202</v>
      </c>
    </row>
    <row r="12" customFormat="false" ht="13" hidden="false" customHeight="false" outlineLevel="0" collapsed="false">
      <c r="A12" s="1" t="n">
        <v>10</v>
      </c>
      <c r="B12" s="1" t="s">
        <v>203</v>
      </c>
      <c r="C12" s="1" t="s">
        <v>204</v>
      </c>
      <c r="D12" s="1" t="s">
        <v>205</v>
      </c>
      <c r="E12" s="1" t="s">
        <v>110</v>
      </c>
      <c r="F12" s="1" t="n">
        <v>10</v>
      </c>
      <c r="G12" s="1" t="n">
        <v>80</v>
      </c>
      <c r="H12" s="1" t="n">
        <v>0</v>
      </c>
      <c r="I12" s="1" t="s">
        <v>206</v>
      </c>
      <c r="J12" s="1" t="s">
        <v>207</v>
      </c>
      <c r="K12" s="1" t="n">
        <v>1.4</v>
      </c>
      <c r="L12" s="1" t="n">
        <v>1.2</v>
      </c>
      <c r="M12" s="1" t="n">
        <v>1</v>
      </c>
      <c r="N12" s="1" t="n">
        <v>23</v>
      </c>
      <c r="O12" s="1" t="n">
        <v>11</v>
      </c>
      <c r="P12" s="1" t="n">
        <v>0</v>
      </c>
      <c r="Q12" s="1" t="n">
        <v>15</v>
      </c>
      <c r="R12" s="1" t="n">
        <v>12</v>
      </c>
      <c r="S12" s="1" t="n">
        <v>0</v>
      </c>
      <c r="T12" s="1" t="n">
        <v>24</v>
      </c>
      <c r="U12" s="1" t="n">
        <v>17</v>
      </c>
      <c r="V12" s="1" t="n">
        <v>0</v>
      </c>
      <c r="W12" s="1" t="n">
        <v>27</v>
      </c>
      <c r="X12" s="1" t="n">
        <v>19</v>
      </c>
      <c r="Y12" s="1" t="n">
        <v>0</v>
      </c>
      <c r="Z12" s="1" t="n">
        <v>14</v>
      </c>
      <c r="AA12" s="1" t="n">
        <v>12</v>
      </c>
      <c r="AB12" s="1" t="n">
        <v>0</v>
      </c>
      <c r="AC12" s="1" t="n">
        <v>14</v>
      </c>
      <c r="AD12" s="1" t="n">
        <v>13</v>
      </c>
      <c r="AE12" s="1" t="n">
        <v>0</v>
      </c>
      <c r="AF12" s="1" t="n">
        <v>1.8</v>
      </c>
      <c r="AG12" s="1" t="n">
        <v>1.6</v>
      </c>
      <c r="AH12" s="1" t="n">
        <v>1</v>
      </c>
      <c r="AI12" s="1" t="n">
        <v>5.4</v>
      </c>
      <c r="AJ12" s="1" t="n">
        <v>4.7</v>
      </c>
      <c r="AK12" s="1" t="n">
        <v>0</v>
      </c>
      <c r="AL12" s="1" t="n">
        <v>4.5</v>
      </c>
      <c r="AM12" s="1" t="n">
        <v>2</v>
      </c>
      <c r="AN12" s="1" t="n">
        <v>0</v>
      </c>
      <c r="AO12" s="1" t="n">
        <v>6.3</v>
      </c>
      <c r="AP12" s="1" t="n">
        <v>5.1</v>
      </c>
      <c r="AQ12" s="1" t="n">
        <v>0</v>
      </c>
      <c r="AR12" s="1" t="n">
        <v>18</v>
      </c>
      <c r="AS12" s="1" t="n">
        <v>14</v>
      </c>
      <c r="AT12" s="1" t="n">
        <v>0</v>
      </c>
      <c r="AU12" s="1" t="n">
        <v>16</v>
      </c>
      <c r="AV12" s="1" t="n">
        <v>13</v>
      </c>
      <c r="AW12" s="1" t="n">
        <v>0</v>
      </c>
      <c r="AX12" s="1" t="n">
        <v>74</v>
      </c>
      <c r="AY12" s="1" t="n">
        <v>51</v>
      </c>
      <c r="AZ12" s="1" t="str">
        <f aca="false">IF(AND(AX12&lt;=10,AY12&lt;=10),"1","0")</f>
        <v>0</v>
      </c>
      <c r="BA12" s="1" t="n">
        <v>98</v>
      </c>
      <c r="BB12" s="1" t="n">
        <v>58</v>
      </c>
      <c r="BC12" s="1" t="str">
        <f aca="false">IF(AND(BA12&lt;=10,BB12&lt;=10),"1","0")</f>
        <v>0</v>
      </c>
      <c r="BD12" s="1" t="n">
        <v>87</v>
      </c>
      <c r="BE12" s="1" t="n">
        <v>70</v>
      </c>
      <c r="BF12" s="1" t="str">
        <f aca="false">IF(AND(BD12&lt;=10,BE12&lt;=10),"1","0")</f>
        <v>0</v>
      </c>
      <c r="BG12" s="1" t="n">
        <v>99</v>
      </c>
      <c r="BH12" s="1" t="n">
        <v>84</v>
      </c>
      <c r="BI12" s="1" t="str">
        <f aca="false">IF(AND(BG12&lt;=10,BH12&lt;=10),"1","0")</f>
        <v>0</v>
      </c>
      <c r="BJ12" s="1" t="n">
        <v>82</v>
      </c>
      <c r="BK12" s="1" t="n">
        <v>82</v>
      </c>
      <c r="BL12" s="1" t="str">
        <f aca="false">IF(AND(BJ12&lt;=10,BK12&lt;=10),"1","0")</f>
        <v>0</v>
      </c>
      <c r="BM12" s="1" t="n">
        <v>96</v>
      </c>
      <c r="BN12" s="1" t="n">
        <v>73</v>
      </c>
      <c r="BO12" s="1" t="str">
        <f aca="false">IF(AND(BM12&lt;=10,BN12&lt;=10),"1","0")</f>
        <v>0</v>
      </c>
      <c r="BP12" s="1" t="n">
        <v>47</v>
      </c>
      <c r="BQ12" s="1" t="n">
        <v>64</v>
      </c>
      <c r="BR12" s="1" t="str">
        <f aca="false">IF(AND(BP12&lt;=10,BQ12&lt;=10),"1","0")</f>
        <v>0</v>
      </c>
      <c r="BS12" s="1" t="n">
        <v>99</v>
      </c>
      <c r="BT12" s="1" t="n">
        <v>80</v>
      </c>
      <c r="BU12" s="1" t="str">
        <f aca="false">IF(AND(BS12&lt;=10,BT12&lt;=10),"1","0")</f>
        <v>0</v>
      </c>
      <c r="BV12" s="1" t="n">
        <v>73.5</v>
      </c>
      <c r="BW12" s="1" t="n">
        <v>73</v>
      </c>
      <c r="BX12" s="1" t="str">
        <f aca="false">IF(AND(BV12&lt;=10,BW12&lt;=10),"1","0")</f>
        <v>0</v>
      </c>
      <c r="BY12" s="1" t="n">
        <v>98</v>
      </c>
      <c r="BZ12" s="1" t="n">
        <v>53</v>
      </c>
      <c r="CA12" s="1" t="str">
        <f aca="false">IF(AND(BY12&lt;=10,BZ12&lt;=10),"1","0")</f>
        <v>0</v>
      </c>
      <c r="CB12" s="1" t="n">
        <v>86</v>
      </c>
      <c r="CC12" s="1" t="n">
        <v>66</v>
      </c>
      <c r="CD12" s="1" t="str">
        <f aca="false">IF(AND(CB12&lt;=10,CC12&lt;=10),"1","0")</f>
        <v>0</v>
      </c>
      <c r="CE12" s="1" t="n">
        <v>61</v>
      </c>
      <c r="CF12" s="1" t="n">
        <v>56</v>
      </c>
      <c r="CG12" s="1" t="str">
        <f aca="false">IF(AND(CE12&lt;=10,CF12&lt;=10),"1","0")</f>
        <v>0</v>
      </c>
      <c r="CH12" s="1" t="n">
        <v>542.77</v>
      </c>
      <c r="CI12" s="1" t="n">
        <v>188.54</v>
      </c>
      <c r="CJ12" s="1" t="str">
        <f aca="false">IF(AND(CH12&lt;=10,CI12&lt;=10),"1","0")</f>
        <v>0</v>
      </c>
      <c r="CK12" s="1" t="n">
        <v>87</v>
      </c>
      <c r="CL12" s="1" t="n">
        <v>87</v>
      </c>
      <c r="CM12" s="1" t="str">
        <f aca="false">IF(AND(CK12&lt;=10,CL12&lt;=10),"1","0")</f>
        <v>0</v>
      </c>
      <c r="CN12" s="1" t="n">
        <v>87</v>
      </c>
      <c r="CO12" s="1" t="n">
        <v>80</v>
      </c>
      <c r="CP12" s="1" t="str">
        <f aca="false">IF(AND(CN12&lt;=10,CO12&lt;=10),"1","0")</f>
        <v>0</v>
      </c>
      <c r="CQ12" s="1" t="s">
        <v>208</v>
      </c>
      <c r="CR12" s="1" t="n">
        <v>70</v>
      </c>
      <c r="CS12" s="1" t="s">
        <v>209</v>
      </c>
      <c r="CT12" s="1" t="s">
        <v>210</v>
      </c>
      <c r="CU12" s="1" t="n">
        <v>80</v>
      </c>
      <c r="CV12" s="1" t="s">
        <v>211</v>
      </c>
      <c r="CW12" s="1" t="s">
        <v>212</v>
      </c>
      <c r="CX12" s="1" t="n">
        <v>60</v>
      </c>
      <c r="CY12" s="1" t="s">
        <v>213</v>
      </c>
      <c r="CZ12" s="1" t="s">
        <v>214</v>
      </c>
      <c r="DA12" s="1" t="n">
        <v>80</v>
      </c>
      <c r="DB12" s="1" t="s">
        <v>215</v>
      </c>
    </row>
    <row r="13" customFormat="false" ht="13" hidden="false" customHeight="false" outlineLevel="0" collapsed="false">
      <c r="A13" s="1" t="n">
        <v>11</v>
      </c>
      <c r="B13" s="1" t="s">
        <v>216</v>
      </c>
      <c r="C13" s="1" t="s">
        <v>217</v>
      </c>
      <c r="D13" s="1" t="s">
        <v>218</v>
      </c>
      <c r="E13" s="1" t="s">
        <v>110</v>
      </c>
      <c r="F13" s="1" t="n">
        <v>10</v>
      </c>
      <c r="G13" s="1" t="n">
        <v>80</v>
      </c>
      <c r="H13" s="1" t="n">
        <v>0</v>
      </c>
      <c r="I13" s="1" t="s">
        <v>219</v>
      </c>
      <c r="J13" s="1" t="s">
        <v>220</v>
      </c>
      <c r="K13" s="1" t="n">
        <v>-1.1</v>
      </c>
      <c r="L13" s="1" t="n">
        <v>-2.2</v>
      </c>
      <c r="M13" s="1" t="n">
        <v>0</v>
      </c>
      <c r="N13" s="1" t="n">
        <v>16</v>
      </c>
      <c r="O13" s="1" t="n">
        <v>22</v>
      </c>
      <c r="P13" s="1" t="n">
        <v>0</v>
      </c>
      <c r="Q13" s="1" t="n">
        <v>17</v>
      </c>
      <c r="R13" s="1" t="n">
        <v>19</v>
      </c>
      <c r="S13" s="1" t="n">
        <v>0</v>
      </c>
      <c r="T13" s="1" t="n">
        <v>0.42</v>
      </c>
      <c r="U13" s="1" t="n">
        <v>1.6</v>
      </c>
      <c r="V13" s="1" t="n">
        <v>1</v>
      </c>
      <c r="W13" s="1" t="n">
        <v>1.2</v>
      </c>
      <c r="X13" s="1" t="n">
        <v>2</v>
      </c>
      <c r="Y13" s="1" t="n">
        <v>1</v>
      </c>
      <c r="Z13" s="1" t="n">
        <v>20</v>
      </c>
      <c r="AA13" s="1" t="n">
        <v>31</v>
      </c>
      <c r="AB13" s="1" t="n">
        <v>0</v>
      </c>
      <c r="AC13" s="1" t="n">
        <v>19</v>
      </c>
      <c r="AD13" s="1" t="n">
        <v>30</v>
      </c>
      <c r="AE13" s="1" t="n">
        <v>0</v>
      </c>
      <c r="AF13" s="1" t="n">
        <v>28</v>
      </c>
      <c r="AG13" s="1" t="n">
        <v>49</v>
      </c>
      <c r="AH13" s="1" t="n">
        <v>0</v>
      </c>
      <c r="AI13" s="1" t="n">
        <v>36</v>
      </c>
      <c r="AJ13" s="1" t="n">
        <v>60</v>
      </c>
      <c r="AK13" s="1" t="n">
        <v>0</v>
      </c>
      <c r="AL13" s="1" t="n">
        <v>37</v>
      </c>
      <c r="AM13" s="1" t="n">
        <v>39</v>
      </c>
      <c r="AN13" s="1" t="n">
        <v>0</v>
      </c>
      <c r="AO13" s="1" t="n">
        <v>22</v>
      </c>
      <c r="AP13" s="1" t="n">
        <v>39</v>
      </c>
      <c r="AQ13" s="1" t="n">
        <v>0</v>
      </c>
      <c r="AR13" s="1" t="n">
        <v>26</v>
      </c>
      <c r="AS13" s="1" t="n">
        <v>21</v>
      </c>
      <c r="AT13" s="1" t="n">
        <v>0</v>
      </c>
      <c r="AU13" s="1" t="n">
        <v>23</v>
      </c>
      <c r="AV13" s="1" t="n">
        <v>27</v>
      </c>
      <c r="AW13" s="1" t="n">
        <v>0</v>
      </c>
      <c r="AX13" s="1" t="n">
        <v>30</v>
      </c>
      <c r="AY13" s="1" t="n">
        <v>29</v>
      </c>
      <c r="AZ13" s="1" t="str">
        <f aca="false">IF(AND(AX13&lt;=10,AY13&lt;=10),"1","0")</f>
        <v>0</v>
      </c>
      <c r="BA13" s="1" t="n">
        <v>36</v>
      </c>
      <c r="BB13" s="1" t="n">
        <v>58</v>
      </c>
      <c r="BC13" s="1" t="str">
        <f aca="false">IF(AND(BA13&lt;=10,BB13&lt;=10),"1","0")</f>
        <v>0</v>
      </c>
      <c r="BD13" s="1" t="n">
        <v>46</v>
      </c>
      <c r="BE13" s="1" t="n">
        <v>80</v>
      </c>
      <c r="BF13" s="1" t="str">
        <f aca="false">IF(AND(BD13&lt;=10,BE13&lt;=10),"1","0")</f>
        <v>0</v>
      </c>
      <c r="BG13" s="1" t="n">
        <v>6.7</v>
      </c>
      <c r="BH13" s="1" t="n">
        <v>49</v>
      </c>
      <c r="BI13" s="1" t="str">
        <f aca="false">IF(AND(BG13&lt;=10,BH13&lt;=10),"1","0")</f>
        <v>0</v>
      </c>
      <c r="BJ13" s="1" t="n">
        <v>48</v>
      </c>
      <c r="BK13" s="1" t="n">
        <v>58</v>
      </c>
      <c r="BL13" s="1" t="str">
        <f aca="false">IF(AND(BJ13&lt;=10,BK13&lt;=10),"1","0")</f>
        <v>0</v>
      </c>
      <c r="BM13" s="1" t="n">
        <v>53</v>
      </c>
      <c r="BN13" s="1" t="n">
        <v>75</v>
      </c>
      <c r="BO13" s="1" t="str">
        <f aca="false">IF(AND(BM13&lt;=10,BN13&lt;=10),"1","0")</f>
        <v>0</v>
      </c>
      <c r="BP13" s="1" t="n">
        <v>33</v>
      </c>
      <c r="BQ13" s="1" t="n">
        <v>54</v>
      </c>
      <c r="BR13" s="1" t="str">
        <f aca="false">IF(AND(BP13&lt;=10,BQ13&lt;=10),"1","0")</f>
        <v>0</v>
      </c>
      <c r="BS13" s="1" t="n">
        <v>32</v>
      </c>
      <c r="BT13" s="1" t="n">
        <v>58</v>
      </c>
      <c r="BU13" s="1" t="str">
        <f aca="false">IF(AND(BS13&lt;=10,BT13&lt;=10),"1","0")</f>
        <v>0</v>
      </c>
      <c r="BV13" s="1" t="n">
        <v>30</v>
      </c>
      <c r="BW13" s="1" t="n">
        <v>29.5</v>
      </c>
      <c r="BX13" s="1" t="str">
        <f aca="false">IF(AND(BV13&lt;=10,BW13&lt;=10),"1","0")</f>
        <v>0</v>
      </c>
      <c r="BY13" s="1" t="n">
        <v>73</v>
      </c>
      <c r="BZ13" s="1" t="n">
        <v>89</v>
      </c>
      <c r="CA13" s="1" t="str">
        <f aca="false">IF(AND(BY13&lt;=10,BZ13&lt;=10),"1","0")</f>
        <v>0</v>
      </c>
      <c r="CB13" s="1" t="n">
        <v>39</v>
      </c>
      <c r="CC13" s="1" t="n">
        <v>55</v>
      </c>
      <c r="CD13" s="1" t="str">
        <f aca="false">IF(AND(CB13&lt;=10,CC13&lt;=10),"1","0")</f>
        <v>0</v>
      </c>
      <c r="CE13" s="1" t="n">
        <v>52</v>
      </c>
      <c r="CF13" s="1" t="n">
        <v>59</v>
      </c>
      <c r="CG13" s="1" t="str">
        <f aca="false">IF(AND(CE13&lt;=10,CF13&lt;=10),"1","0")</f>
        <v>0</v>
      </c>
      <c r="CH13" s="1" t="n">
        <v>211.39</v>
      </c>
      <c r="CI13" s="1" t="n">
        <v>399.94</v>
      </c>
      <c r="CJ13" s="1" t="str">
        <f aca="false">IF(AND(CH13&lt;=10,CI13&lt;=10),"1","0")</f>
        <v>0</v>
      </c>
      <c r="CK13" s="1" t="n">
        <v>12</v>
      </c>
      <c r="CL13" s="1" t="n">
        <v>14</v>
      </c>
      <c r="CM13" s="1" t="str">
        <f aca="false">IF(AND(CK13&lt;=10,CL13&lt;=10),"1","0")</f>
        <v>0</v>
      </c>
      <c r="CN13" s="1" t="n">
        <v>10</v>
      </c>
      <c r="CO13" s="1" t="n">
        <v>44</v>
      </c>
      <c r="CP13" s="1" t="str">
        <f aca="false">IF(AND(CN13&lt;=10,CO13&lt;=10),"1","0")</f>
        <v>0</v>
      </c>
      <c r="CQ13" s="1" t="s">
        <v>221</v>
      </c>
      <c r="CR13" s="1" t="n">
        <v>60</v>
      </c>
      <c r="CS13" s="1" t="s">
        <v>222</v>
      </c>
      <c r="CT13" s="1" t="s">
        <v>223</v>
      </c>
      <c r="CU13" s="1" t="n">
        <v>70</v>
      </c>
      <c r="CV13" s="1" t="s">
        <v>224</v>
      </c>
      <c r="CW13" s="1" t="s">
        <v>225</v>
      </c>
      <c r="CX13" s="1" t="n">
        <v>80</v>
      </c>
      <c r="CY13" s="1" t="s">
        <v>226</v>
      </c>
      <c r="CZ13" s="1" t="s">
        <v>227</v>
      </c>
      <c r="DA13" s="1" t="n">
        <v>70</v>
      </c>
      <c r="DB13" s="1" t="s">
        <v>228</v>
      </c>
    </row>
    <row r="14" customFormat="false" ht="13" hidden="false" customHeight="false" outlineLevel="0" collapsed="false">
      <c r="A14" s="1" t="n">
        <v>12</v>
      </c>
      <c r="B14" s="1" t="s">
        <v>216</v>
      </c>
      <c r="C14" s="1" t="s">
        <v>217</v>
      </c>
      <c r="D14" s="1" t="s">
        <v>229</v>
      </c>
      <c r="E14" s="1" t="s">
        <v>110</v>
      </c>
      <c r="F14" s="1" t="n">
        <v>10</v>
      </c>
      <c r="G14" s="1" t="n">
        <v>80</v>
      </c>
      <c r="H14" s="1" t="n">
        <v>0</v>
      </c>
      <c r="I14" s="1" t="s">
        <v>219</v>
      </c>
      <c r="J14" s="1" t="s">
        <v>230</v>
      </c>
      <c r="K14" s="1" t="n">
        <v>-1.9</v>
      </c>
      <c r="L14" s="1" t="n">
        <v>-2.2</v>
      </c>
      <c r="M14" s="1" t="n">
        <v>0</v>
      </c>
      <c r="N14" s="1" t="n">
        <v>34</v>
      </c>
      <c r="O14" s="1" t="n">
        <v>22</v>
      </c>
      <c r="P14" s="1" t="n">
        <v>0</v>
      </c>
      <c r="Q14" s="1" t="n">
        <v>23</v>
      </c>
      <c r="R14" s="1" t="n">
        <v>19</v>
      </c>
      <c r="S14" s="1" t="n">
        <v>0</v>
      </c>
      <c r="T14" s="1" t="n">
        <v>2.2</v>
      </c>
      <c r="U14" s="1" t="n">
        <v>1.6</v>
      </c>
      <c r="V14" s="1" t="n">
        <v>0</v>
      </c>
      <c r="W14" s="1" t="n">
        <v>2.2</v>
      </c>
      <c r="X14" s="1" t="n">
        <v>2</v>
      </c>
      <c r="Y14" s="1" t="n">
        <v>0</v>
      </c>
      <c r="Z14" s="1" t="n">
        <v>36</v>
      </c>
      <c r="AA14" s="1" t="n">
        <v>31</v>
      </c>
      <c r="AB14" s="1" t="n">
        <v>0</v>
      </c>
      <c r="AC14" s="1" t="n">
        <v>31</v>
      </c>
      <c r="AD14" s="1" t="n">
        <v>30</v>
      </c>
      <c r="AE14" s="1" t="n">
        <v>0</v>
      </c>
      <c r="AF14" s="1" t="n">
        <v>47</v>
      </c>
      <c r="AG14" s="1" t="n">
        <v>49</v>
      </c>
      <c r="AH14" s="1" t="n">
        <v>0</v>
      </c>
      <c r="AI14" s="1" t="n">
        <v>51</v>
      </c>
      <c r="AJ14" s="1" t="n">
        <v>60</v>
      </c>
      <c r="AK14" s="1" t="n">
        <v>0</v>
      </c>
      <c r="AL14" s="1" t="n">
        <v>29</v>
      </c>
      <c r="AM14" s="1" t="n">
        <v>39</v>
      </c>
      <c r="AN14" s="1" t="n">
        <v>0</v>
      </c>
      <c r="AO14" s="1" t="n">
        <v>31</v>
      </c>
      <c r="AP14" s="1" t="n">
        <v>39</v>
      </c>
      <c r="AQ14" s="1" t="n">
        <v>0</v>
      </c>
      <c r="AR14" s="1" t="n">
        <v>23</v>
      </c>
      <c r="AS14" s="1" t="n">
        <v>21</v>
      </c>
      <c r="AT14" s="1" t="n">
        <v>0</v>
      </c>
      <c r="AU14" s="1" t="n">
        <v>29</v>
      </c>
      <c r="AV14" s="1" t="n">
        <v>27</v>
      </c>
      <c r="AW14" s="1" t="n">
        <v>0</v>
      </c>
      <c r="AX14" s="1" t="n">
        <v>31</v>
      </c>
      <c r="AY14" s="1" t="n">
        <v>29</v>
      </c>
      <c r="AZ14" s="1" t="str">
        <f aca="false">IF(AND(AX14&lt;=10,AY14&lt;=10),"1","0")</f>
        <v>0</v>
      </c>
      <c r="BA14" s="1" t="n">
        <v>63</v>
      </c>
      <c r="BB14" s="1" t="n">
        <v>58</v>
      </c>
      <c r="BC14" s="1" t="str">
        <f aca="false">IF(AND(BA14&lt;=10,BB14&lt;=10),"1","0")</f>
        <v>0</v>
      </c>
      <c r="BD14" s="1" t="n">
        <v>48</v>
      </c>
      <c r="BE14" s="1" t="n">
        <v>80</v>
      </c>
      <c r="BF14" s="1" t="str">
        <f aca="false">IF(AND(BD14&lt;=10,BE14&lt;=10),"1","0")</f>
        <v>0</v>
      </c>
      <c r="BG14" s="1" t="n">
        <v>39</v>
      </c>
      <c r="BH14" s="1" t="n">
        <v>49</v>
      </c>
      <c r="BI14" s="1" t="str">
        <f aca="false">IF(AND(BG14&lt;=10,BH14&lt;=10),"1","0")</f>
        <v>0</v>
      </c>
      <c r="BJ14" s="1" t="n">
        <v>65</v>
      </c>
      <c r="BK14" s="1" t="n">
        <v>58</v>
      </c>
      <c r="BL14" s="1" t="str">
        <f aca="false">IF(AND(BJ14&lt;=10,BK14&lt;=10),"1","0")</f>
        <v>0</v>
      </c>
      <c r="BM14" s="1" t="n">
        <v>43</v>
      </c>
      <c r="BN14" s="1" t="n">
        <v>75</v>
      </c>
      <c r="BO14" s="1" t="str">
        <f aca="false">IF(AND(BM14&lt;=10,BN14&lt;=10),"1","0")</f>
        <v>0</v>
      </c>
      <c r="BP14" s="1" t="n">
        <v>58</v>
      </c>
      <c r="BQ14" s="1" t="n">
        <v>54</v>
      </c>
      <c r="BR14" s="1" t="str">
        <f aca="false">IF(AND(BP14&lt;=10,BQ14&lt;=10),"1","0")</f>
        <v>0</v>
      </c>
      <c r="BS14" s="1" t="n">
        <v>34</v>
      </c>
      <c r="BT14" s="1" t="n">
        <v>58</v>
      </c>
      <c r="BU14" s="1" t="str">
        <f aca="false">IF(AND(BS14&lt;=10,BT14&lt;=10),"1","0")</f>
        <v>0</v>
      </c>
      <c r="BV14" s="1" t="n">
        <v>14</v>
      </c>
      <c r="BW14" s="1" t="n">
        <v>29.5</v>
      </c>
      <c r="BX14" s="1" t="str">
        <f aca="false">IF(AND(BV14&lt;=10,BW14&lt;=10),"1","0")</f>
        <v>0</v>
      </c>
      <c r="BY14" s="1" t="n">
        <v>84</v>
      </c>
      <c r="BZ14" s="1" t="n">
        <v>89</v>
      </c>
      <c r="CA14" s="1" t="str">
        <f aca="false">IF(AND(BY14&lt;=10,BZ14&lt;=10),"1","0")</f>
        <v>0</v>
      </c>
      <c r="CB14" s="1" t="n">
        <v>27</v>
      </c>
      <c r="CC14" s="1" t="n">
        <v>55</v>
      </c>
      <c r="CD14" s="1" t="str">
        <f aca="false">IF(AND(CB14&lt;=10,CC14&lt;=10),"1","0")</f>
        <v>0</v>
      </c>
      <c r="CE14" s="1" t="n">
        <v>61</v>
      </c>
      <c r="CF14" s="1" t="n">
        <v>59</v>
      </c>
      <c r="CG14" s="1" t="str">
        <f aca="false">IF(AND(CE14&lt;=10,CF14&lt;=10),"1","0")</f>
        <v>0</v>
      </c>
      <c r="CH14" s="1" t="n">
        <v>297.1</v>
      </c>
      <c r="CI14" s="1" t="n">
        <v>399.94</v>
      </c>
      <c r="CJ14" s="1" t="str">
        <f aca="false">IF(AND(CH14&lt;=10,CI14&lt;=10),"1","0")</f>
        <v>0</v>
      </c>
      <c r="CK14" s="1" t="n">
        <v>5.8</v>
      </c>
      <c r="CL14" s="1" t="n">
        <v>14</v>
      </c>
      <c r="CM14" s="1" t="str">
        <f aca="false">IF(AND(CK14&lt;=10,CL14&lt;=10),"1","0")</f>
        <v>0</v>
      </c>
      <c r="CN14" s="1" t="n">
        <v>26</v>
      </c>
      <c r="CO14" s="1" t="n">
        <v>44</v>
      </c>
      <c r="CP14" s="1" t="str">
        <f aca="false">IF(AND(CN14&lt;=10,CO14&lt;=10),"1","0")</f>
        <v>0</v>
      </c>
      <c r="CQ14" s="1" t="s">
        <v>221</v>
      </c>
      <c r="CR14" s="1" t="n">
        <v>60</v>
      </c>
      <c r="CS14" s="1" t="s">
        <v>222</v>
      </c>
      <c r="CT14" s="1" t="s">
        <v>223</v>
      </c>
      <c r="CU14" s="1" t="n">
        <v>70</v>
      </c>
      <c r="CV14" s="1" t="s">
        <v>224</v>
      </c>
      <c r="CW14" s="1" t="s">
        <v>231</v>
      </c>
      <c r="CX14" s="1" t="n">
        <v>70</v>
      </c>
      <c r="CY14" s="1" t="s">
        <v>232</v>
      </c>
      <c r="CZ14" s="1" t="s">
        <v>233</v>
      </c>
      <c r="DA14" s="1" t="n">
        <v>80</v>
      </c>
      <c r="DB14" s="1" t="s">
        <v>234</v>
      </c>
    </row>
    <row r="15" customFormat="false" ht="13" hidden="false" customHeight="false" outlineLevel="0" collapsed="false">
      <c r="A15" s="1" t="n">
        <v>13</v>
      </c>
      <c r="B15" s="1" t="s">
        <v>235</v>
      </c>
      <c r="C15" s="1" t="s">
        <v>236</v>
      </c>
      <c r="D15" s="1" t="s">
        <v>237</v>
      </c>
      <c r="E15" s="1" t="s">
        <v>110</v>
      </c>
      <c r="F15" s="1" t="n">
        <v>10</v>
      </c>
      <c r="G15" s="1" t="n">
        <v>80</v>
      </c>
      <c r="H15" s="1" t="n">
        <v>0</v>
      </c>
      <c r="I15" s="1" t="s">
        <v>238</v>
      </c>
      <c r="J15" s="1" t="s">
        <v>239</v>
      </c>
      <c r="K15" s="1" t="n">
        <v>1.5</v>
      </c>
      <c r="L15" s="1" t="n">
        <v>0.9</v>
      </c>
      <c r="M15" s="1" t="n">
        <v>1</v>
      </c>
      <c r="N15" s="1" t="n">
        <v>11</v>
      </c>
      <c r="O15" s="1" t="n">
        <v>21</v>
      </c>
      <c r="P15" s="1" t="n">
        <v>0</v>
      </c>
      <c r="Q15" s="1" t="n">
        <v>13</v>
      </c>
      <c r="R15" s="1" t="n">
        <v>37</v>
      </c>
      <c r="S15" s="1" t="n">
        <v>0</v>
      </c>
      <c r="T15" s="1" t="n">
        <v>24</v>
      </c>
      <c r="U15" s="1" t="n">
        <v>18</v>
      </c>
      <c r="V15" s="1" t="n">
        <v>0</v>
      </c>
      <c r="W15" s="1" t="n">
        <v>19</v>
      </c>
      <c r="X15" s="1" t="n">
        <v>19</v>
      </c>
      <c r="Y15" s="1" t="n">
        <v>0</v>
      </c>
      <c r="Z15" s="1" t="n">
        <v>18</v>
      </c>
      <c r="AA15" s="1" t="n">
        <v>61</v>
      </c>
      <c r="AB15" s="1" t="n">
        <v>0</v>
      </c>
      <c r="AC15" s="1" t="n">
        <v>18</v>
      </c>
      <c r="AD15" s="1" t="n">
        <v>60</v>
      </c>
      <c r="AE15" s="1" t="n">
        <v>0</v>
      </c>
      <c r="AF15" s="1" t="n">
        <v>17</v>
      </c>
      <c r="AG15" s="1" t="n">
        <v>6.6</v>
      </c>
      <c r="AH15" s="1" t="n">
        <v>0</v>
      </c>
      <c r="AI15" s="1" t="n">
        <v>16</v>
      </c>
      <c r="AJ15" s="1" t="n">
        <v>2.7</v>
      </c>
      <c r="AK15" s="1" t="n">
        <v>0</v>
      </c>
      <c r="AL15" s="1" t="n">
        <v>16</v>
      </c>
      <c r="AM15" s="1" t="n">
        <v>18</v>
      </c>
      <c r="AN15" s="1" t="n">
        <v>0</v>
      </c>
      <c r="AO15" s="1" t="n">
        <v>1.8</v>
      </c>
      <c r="AP15" s="1" t="n">
        <v>8.7</v>
      </c>
      <c r="AQ15" s="1" t="n">
        <v>0</v>
      </c>
      <c r="AR15" s="1" t="n">
        <v>7</v>
      </c>
      <c r="AS15" s="1" t="n">
        <v>15</v>
      </c>
      <c r="AT15" s="1" t="n">
        <v>0</v>
      </c>
      <c r="AU15" s="1" t="n">
        <v>6.7</v>
      </c>
      <c r="AV15" s="1" t="n">
        <v>16</v>
      </c>
      <c r="AW15" s="1" t="n">
        <v>0</v>
      </c>
      <c r="AX15" s="1" t="n">
        <v>77</v>
      </c>
      <c r="AY15" s="1" t="n">
        <v>77</v>
      </c>
      <c r="AZ15" s="1" t="str">
        <f aca="false">IF(AND(AX15&lt;=10,AY15&lt;=10),"1","0")</f>
        <v>0</v>
      </c>
      <c r="BA15" s="1" t="n">
        <v>57</v>
      </c>
      <c r="BB15" s="1" t="n">
        <v>85</v>
      </c>
      <c r="BC15" s="1" t="str">
        <f aca="false">IF(AND(BA15&lt;=10,BB15&lt;=10),"1","0")</f>
        <v>0</v>
      </c>
      <c r="BD15" s="1" t="n">
        <v>58</v>
      </c>
      <c r="BE15" s="1" t="n">
        <v>87</v>
      </c>
      <c r="BF15" s="1" t="str">
        <f aca="false">IF(AND(BD15&lt;=10,BE15&lt;=10),"1","0")</f>
        <v>0</v>
      </c>
      <c r="BG15" s="1" t="n">
        <v>73</v>
      </c>
      <c r="BH15" s="1" t="n">
        <v>97</v>
      </c>
      <c r="BI15" s="1" t="str">
        <f aca="false">IF(AND(BG15&lt;=10,BH15&lt;=10),"1","0")</f>
        <v>0</v>
      </c>
      <c r="BJ15" s="1" t="n">
        <v>46</v>
      </c>
      <c r="BK15" s="1" t="n">
        <v>50</v>
      </c>
      <c r="BL15" s="1" t="str">
        <f aca="false">IF(AND(BJ15&lt;=10,BK15&lt;=10),"1","0")</f>
        <v>0</v>
      </c>
      <c r="BM15" s="1" t="n">
        <v>80</v>
      </c>
      <c r="BN15" s="1" t="n">
        <v>47</v>
      </c>
      <c r="BO15" s="1" t="str">
        <f aca="false">IF(AND(BM15&lt;=10,BN15&lt;=10),"1","0")</f>
        <v>0</v>
      </c>
      <c r="BP15" s="1" t="n">
        <v>55</v>
      </c>
      <c r="BQ15" s="1" t="n">
        <v>54</v>
      </c>
      <c r="BR15" s="1" t="str">
        <f aca="false">IF(AND(BP15&lt;=10,BQ15&lt;=10),"1","0")</f>
        <v>0</v>
      </c>
      <c r="BS15" s="1" t="n">
        <v>76</v>
      </c>
      <c r="BT15" s="1" t="n">
        <v>24</v>
      </c>
      <c r="BU15" s="1" t="str">
        <f aca="false">IF(AND(BS15&lt;=10,BT15&lt;=10),"1","0")</f>
        <v>0</v>
      </c>
      <c r="BV15" s="1" t="n">
        <v>66.5</v>
      </c>
      <c r="BW15" s="1" t="n">
        <v>68</v>
      </c>
      <c r="BX15" s="1" t="str">
        <f aca="false">IF(AND(BV15&lt;=10,BW15&lt;=10),"1","0")</f>
        <v>0</v>
      </c>
      <c r="BY15" s="1" t="n">
        <v>88</v>
      </c>
      <c r="BZ15" s="1" t="n">
        <v>91</v>
      </c>
      <c r="CA15" s="1" t="str">
        <f aca="false">IF(AND(BY15&lt;=10,BZ15&lt;=10),"1","0")</f>
        <v>0</v>
      </c>
      <c r="CB15" s="1" t="n">
        <v>91</v>
      </c>
      <c r="CC15" s="1" t="n">
        <v>94</v>
      </c>
      <c r="CD15" s="1" t="str">
        <f aca="false">IF(AND(CB15&lt;=10,CC15&lt;=10),"1","0")</f>
        <v>0</v>
      </c>
      <c r="CE15" s="1" t="n">
        <v>61</v>
      </c>
      <c r="CF15" s="1" t="n">
        <v>61</v>
      </c>
      <c r="CG15" s="1" t="str">
        <f aca="false">IF(AND(CE15&lt;=10,CF15&lt;=10),"1","0")</f>
        <v>0</v>
      </c>
      <c r="CH15" s="1" t="n">
        <v>462.78</v>
      </c>
      <c r="CI15" s="1" t="n">
        <v>445.64</v>
      </c>
      <c r="CJ15" s="1" t="str">
        <f aca="false">IF(AND(CH15&lt;=10,CI15&lt;=10),"1","0")</f>
        <v>0</v>
      </c>
      <c r="CK15" s="1" t="n">
        <v>57</v>
      </c>
      <c r="CL15" s="1" t="n">
        <v>72</v>
      </c>
      <c r="CM15" s="1" t="str">
        <f aca="false">IF(AND(CK15&lt;=10,CL15&lt;=10),"1","0")</f>
        <v>0</v>
      </c>
      <c r="CN15" s="1" t="n">
        <v>91</v>
      </c>
      <c r="CO15" s="1" t="n">
        <v>80</v>
      </c>
      <c r="CP15" s="1" t="str">
        <f aca="false">IF(AND(CN15&lt;=10,CO15&lt;=10),"1","0")</f>
        <v>0</v>
      </c>
      <c r="CQ15" s="1" t="s">
        <v>240</v>
      </c>
      <c r="CR15" s="1" t="n">
        <v>60</v>
      </c>
      <c r="CS15" s="1" t="s">
        <v>241</v>
      </c>
      <c r="CT15" s="1" t="s">
        <v>242</v>
      </c>
      <c r="CU15" s="1" t="n">
        <v>70</v>
      </c>
      <c r="CV15" s="1" t="s">
        <v>243</v>
      </c>
      <c r="CW15" s="1" t="s">
        <v>244</v>
      </c>
      <c r="CX15" s="1" t="n">
        <v>70</v>
      </c>
      <c r="CY15" s="1" t="s">
        <v>245</v>
      </c>
      <c r="CZ15" s="1" t="s">
        <v>246</v>
      </c>
      <c r="DA15" s="1" t="n">
        <v>80</v>
      </c>
      <c r="DB15" s="1" t="s">
        <v>247</v>
      </c>
    </row>
    <row r="16" customFormat="false" ht="13" hidden="false" customHeight="false" outlineLevel="0" collapsed="false">
      <c r="A16" s="1" t="n">
        <v>14</v>
      </c>
      <c r="B16" s="1" t="s">
        <v>248</v>
      </c>
      <c r="C16" s="1" t="s">
        <v>249</v>
      </c>
      <c r="D16" s="1" t="s">
        <v>250</v>
      </c>
      <c r="E16" s="1" t="s">
        <v>110</v>
      </c>
      <c r="F16" s="1" t="n">
        <v>10</v>
      </c>
      <c r="G16" s="1" t="n">
        <v>80</v>
      </c>
      <c r="H16" s="1" t="n">
        <v>0</v>
      </c>
      <c r="I16" s="1" t="s">
        <v>251</v>
      </c>
      <c r="J16" s="1" t="s">
        <v>252</v>
      </c>
      <c r="K16" s="1" t="n">
        <v>0.8</v>
      </c>
      <c r="L16" s="1" t="n">
        <v>1.2</v>
      </c>
      <c r="M16" s="1" t="n">
        <v>1</v>
      </c>
      <c r="N16" s="1" t="n">
        <v>37</v>
      </c>
      <c r="O16" s="1" t="n">
        <v>29</v>
      </c>
      <c r="P16" s="1" t="n">
        <v>0</v>
      </c>
      <c r="Q16" s="1" t="n">
        <v>27</v>
      </c>
      <c r="R16" s="1" t="n">
        <v>22</v>
      </c>
      <c r="S16" s="1" t="n">
        <v>0</v>
      </c>
      <c r="T16" s="1" t="n">
        <v>4.9</v>
      </c>
      <c r="U16" s="1" t="n">
        <v>11</v>
      </c>
      <c r="V16" s="1" t="n">
        <v>0</v>
      </c>
      <c r="W16" s="1" t="n">
        <v>5.6</v>
      </c>
      <c r="X16" s="1" t="n">
        <v>13</v>
      </c>
      <c r="Y16" s="1" t="n">
        <v>0</v>
      </c>
      <c r="Z16" s="1" t="n">
        <v>41</v>
      </c>
      <c r="AA16" s="1" t="n">
        <v>5.8</v>
      </c>
      <c r="AB16" s="1" t="n">
        <v>0</v>
      </c>
      <c r="AC16" s="1" t="n">
        <v>40</v>
      </c>
      <c r="AD16" s="1" t="n">
        <v>5.2</v>
      </c>
      <c r="AE16" s="1" t="n">
        <v>0</v>
      </c>
      <c r="AF16" s="1" t="n">
        <v>9.3</v>
      </c>
      <c r="AG16" s="1" t="n">
        <v>9.3</v>
      </c>
      <c r="AH16" s="1" t="n">
        <v>0</v>
      </c>
      <c r="AI16" s="1" t="n">
        <v>13</v>
      </c>
      <c r="AJ16" s="1" t="n">
        <v>8.5</v>
      </c>
      <c r="AK16" s="1" t="n">
        <v>0</v>
      </c>
      <c r="AL16" s="1" t="n">
        <v>4.3</v>
      </c>
      <c r="AM16" s="1" t="n">
        <v>3.6</v>
      </c>
      <c r="AN16" s="1" t="n">
        <v>0</v>
      </c>
      <c r="AO16" s="1" t="n">
        <v>25</v>
      </c>
      <c r="AP16" s="1" t="n">
        <v>27</v>
      </c>
      <c r="AQ16" s="1" t="n">
        <v>0</v>
      </c>
      <c r="AR16" s="1" t="n">
        <v>29</v>
      </c>
      <c r="AS16" s="1" t="n">
        <v>27</v>
      </c>
      <c r="AT16" s="1" t="n">
        <v>0</v>
      </c>
      <c r="AU16" s="1" t="n">
        <v>28</v>
      </c>
      <c r="AV16" s="1" t="n">
        <v>27</v>
      </c>
      <c r="AW16" s="1" t="n">
        <v>0</v>
      </c>
      <c r="AX16" s="1" t="n">
        <v>81</v>
      </c>
      <c r="AY16" s="1" t="n">
        <v>75</v>
      </c>
      <c r="AZ16" s="1" t="str">
        <f aca="false">IF(AND(AX16&lt;=10,AY16&lt;=10),"1","0")</f>
        <v>0</v>
      </c>
      <c r="BA16" s="1" t="n">
        <v>85</v>
      </c>
      <c r="BB16" s="1" t="n">
        <v>95</v>
      </c>
      <c r="BC16" s="1" t="str">
        <f aca="false">IF(AND(BA16&lt;=10,BB16&lt;=10),"1","0")</f>
        <v>0</v>
      </c>
      <c r="BD16" s="1" t="n">
        <v>40</v>
      </c>
      <c r="BE16" s="1" t="n">
        <v>61</v>
      </c>
      <c r="BF16" s="1" t="str">
        <f aca="false">IF(AND(BD16&lt;=10,BE16&lt;=10),"1","0")</f>
        <v>0</v>
      </c>
      <c r="BG16" s="1" t="n">
        <v>17</v>
      </c>
      <c r="BH16" s="1" t="n">
        <v>30</v>
      </c>
      <c r="BI16" s="1" t="str">
        <f aca="false">IF(AND(BG16&lt;=10,BH16&lt;=10),"1","0")</f>
        <v>0</v>
      </c>
      <c r="BJ16" s="1" t="n">
        <v>63</v>
      </c>
      <c r="BK16" s="1" t="n">
        <v>71</v>
      </c>
      <c r="BL16" s="1" t="str">
        <f aca="false">IF(AND(BJ16&lt;=10,BK16&lt;=10),"1","0")</f>
        <v>0</v>
      </c>
      <c r="BM16" s="1" t="n">
        <v>40</v>
      </c>
      <c r="BN16" s="1" t="n">
        <v>72</v>
      </c>
      <c r="BO16" s="1" t="str">
        <f aca="false">IF(AND(BM16&lt;=10,BN16&lt;=10),"1","0")</f>
        <v>0</v>
      </c>
      <c r="BP16" s="1" t="n">
        <v>74</v>
      </c>
      <c r="BQ16" s="1" t="n">
        <v>43</v>
      </c>
      <c r="BR16" s="1" t="str">
        <f aca="false">IF(AND(BP16&lt;=10,BQ16&lt;=10),"1","0")</f>
        <v>0</v>
      </c>
      <c r="BS16" s="1" t="n">
        <v>89</v>
      </c>
      <c r="BT16" s="1" t="n">
        <v>79</v>
      </c>
      <c r="BU16" s="1" t="str">
        <f aca="false">IF(AND(BS16&lt;=10,BT16&lt;=10),"1","0")</f>
        <v>0</v>
      </c>
      <c r="BV16" s="1" t="n">
        <v>54</v>
      </c>
      <c r="BW16" s="1" t="n">
        <v>67.5</v>
      </c>
      <c r="BX16" s="1" t="str">
        <f aca="false">IF(AND(BV16&lt;=10,BW16&lt;=10),"1","0")</f>
        <v>0</v>
      </c>
      <c r="BY16" s="1" t="n">
        <v>59</v>
      </c>
      <c r="BZ16" s="1" t="n">
        <v>84</v>
      </c>
      <c r="CA16" s="1" t="str">
        <f aca="false">IF(AND(BY16&lt;=10,BZ16&lt;=10),"1","0")</f>
        <v>0</v>
      </c>
      <c r="CB16" s="1" t="n">
        <v>72</v>
      </c>
      <c r="CC16" s="1" t="n">
        <v>64</v>
      </c>
      <c r="CD16" s="1" t="str">
        <f aca="false">IF(AND(CB16&lt;=10,CC16&lt;=10),"1","0")</f>
        <v>0</v>
      </c>
      <c r="CE16" s="1" t="n">
        <v>61</v>
      </c>
      <c r="CF16" s="1" t="n">
        <v>61</v>
      </c>
      <c r="CG16" s="1" t="str">
        <f aca="false">IF(AND(CE16&lt;=10,CF16&lt;=10),"1","0")</f>
        <v>0</v>
      </c>
      <c r="CH16" s="1" t="n">
        <v>417.08</v>
      </c>
      <c r="CI16" s="1" t="n">
        <v>422.79</v>
      </c>
      <c r="CJ16" s="1" t="str">
        <f aca="false">IF(AND(CH16&lt;=10,CI16&lt;=10),"1","0")</f>
        <v>0</v>
      </c>
      <c r="CK16" s="1" t="n">
        <v>60</v>
      </c>
      <c r="CL16" s="1" t="n">
        <v>87</v>
      </c>
      <c r="CM16" s="1" t="str">
        <f aca="false">IF(AND(CK16&lt;=10,CL16&lt;=10),"1","0")</f>
        <v>0</v>
      </c>
      <c r="CN16" s="1" t="n">
        <v>85</v>
      </c>
      <c r="CO16" s="1" t="n">
        <v>80</v>
      </c>
      <c r="CP16" s="1" t="str">
        <f aca="false">IF(AND(CN16&lt;=10,CO16&lt;=10),"1","0")</f>
        <v>0</v>
      </c>
      <c r="CQ16" s="1" t="s">
        <v>253</v>
      </c>
      <c r="CR16" s="1" t="n">
        <v>60</v>
      </c>
      <c r="CS16" s="1" t="s">
        <v>254</v>
      </c>
      <c r="CT16" s="1" t="s">
        <v>255</v>
      </c>
      <c r="CU16" s="1" t="n">
        <v>70</v>
      </c>
      <c r="CV16" s="1" t="s">
        <v>256</v>
      </c>
      <c r="CW16" s="1" t="s">
        <v>257</v>
      </c>
      <c r="CX16" s="1" t="n">
        <v>50</v>
      </c>
      <c r="CY16" s="1" t="s">
        <v>258</v>
      </c>
      <c r="CZ16" s="1" t="s">
        <v>259</v>
      </c>
      <c r="DA16" s="1" t="n">
        <v>90</v>
      </c>
      <c r="DB16" s="1" t="s">
        <v>260</v>
      </c>
    </row>
    <row r="17" customFormat="false" ht="13" hidden="false" customHeight="false" outlineLevel="0" collapsed="false">
      <c r="A17" s="1" t="n">
        <v>15</v>
      </c>
      <c r="B17" s="1" t="s">
        <v>261</v>
      </c>
      <c r="C17" s="1" t="s">
        <v>262</v>
      </c>
      <c r="D17" s="1" t="s">
        <v>263</v>
      </c>
      <c r="E17" s="1" t="s">
        <v>110</v>
      </c>
      <c r="F17" s="1" t="n">
        <v>8</v>
      </c>
      <c r="G17" s="1" t="n">
        <v>87.5</v>
      </c>
      <c r="H17" s="1" t="n">
        <v>0</v>
      </c>
      <c r="I17" s="1" t="s">
        <v>264</v>
      </c>
      <c r="J17" s="1" t="s">
        <v>265</v>
      </c>
      <c r="K17" s="1" t="n">
        <v>-0.2</v>
      </c>
      <c r="L17" s="1" t="n">
        <v>0</v>
      </c>
      <c r="M17" s="1" t="n">
        <v>0</v>
      </c>
      <c r="N17" s="1" t="n">
        <v>66</v>
      </c>
      <c r="O17" s="1" t="n">
        <v>49</v>
      </c>
      <c r="P17" s="1" t="n">
        <v>0</v>
      </c>
      <c r="Q17" s="1" t="n">
        <v>85</v>
      </c>
      <c r="R17" s="1" t="n">
        <v>81</v>
      </c>
      <c r="S17" s="1" t="n">
        <v>0</v>
      </c>
      <c r="T17" s="1" t="n">
        <v>12</v>
      </c>
      <c r="U17" s="1" t="n">
        <v>20</v>
      </c>
      <c r="V17" s="1" t="n">
        <v>0</v>
      </c>
      <c r="W17" s="1" t="n">
        <v>20</v>
      </c>
      <c r="X17" s="1" t="n">
        <v>34</v>
      </c>
      <c r="Y17" s="1" t="n">
        <v>0</v>
      </c>
      <c r="Z17" s="1" t="n">
        <v>20</v>
      </c>
      <c r="AA17" s="1" t="n">
        <v>40</v>
      </c>
      <c r="AB17" s="1" t="n">
        <v>0</v>
      </c>
      <c r="AC17" s="1" t="n">
        <v>16</v>
      </c>
      <c r="AD17" s="1" t="n">
        <v>41</v>
      </c>
      <c r="AE17" s="1" t="n">
        <v>0</v>
      </c>
      <c r="AF17" s="1" t="n">
        <v>37</v>
      </c>
      <c r="AG17" s="1" t="n">
        <v>31</v>
      </c>
      <c r="AH17" s="1" t="n">
        <v>0</v>
      </c>
      <c r="AI17" s="1" t="n">
        <v>19</v>
      </c>
      <c r="AJ17" s="1" t="n">
        <v>16</v>
      </c>
      <c r="AK17" s="1" t="n">
        <v>0</v>
      </c>
      <c r="AL17" s="1" t="n">
        <v>55</v>
      </c>
      <c r="AM17" s="1" t="n">
        <v>54</v>
      </c>
      <c r="AN17" s="1" t="n">
        <v>0</v>
      </c>
      <c r="AO17" s="1" t="n">
        <v>58</v>
      </c>
      <c r="AP17" s="1" t="n">
        <v>38</v>
      </c>
      <c r="AQ17" s="1" t="n">
        <v>0</v>
      </c>
      <c r="AR17" s="1" t="n">
        <v>46</v>
      </c>
      <c r="AS17" s="1" t="n">
        <v>39</v>
      </c>
      <c r="AT17" s="1" t="n">
        <v>0</v>
      </c>
      <c r="AU17" s="1" t="n">
        <v>49</v>
      </c>
      <c r="AV17" s="1" t="n">
        <v>35</v>
      </c>
      <c r="AW17" s="1" t="n">
        <v>0</v>
      </c>
      <c r="AX17" s="1" t="s">
        <v>124</v>
      </c>
      <c r="AY17" s="1" t="s">
        <v>124</v>
      </c>
      <c r="AZ17" s="1" t="str">
        <f aca="false">IF(AND(AX17&lt;=10,AY17&lt;=10),"1","0")</f>
        <v>0</v>
      </c>
      <c r="BA17" s="1" t="s">
        <v>124</v>
      </c>
      <c r="BB17" s="1" t="s">
        <v>124</v>
      </c>
      <c r="BC17" s="1" t="str">
        <f aca="false">IF(AND(BA17&lt;=10,BB17&lt;=10),"1","0")</f>
        <v>0</v>
      </c>
      <c r="BD17" s="1" t="s">
        <v>124</v>
      </c>
      <c r="BE17" s="1" t="s">
        <v>124</v>
      </c>
      <c r="BF17" s="1" t="str">
        <f aca="false">IF(AND(BD17&lt;=10,BE17&lt;=10),"1","0")</f>
        <v>0</v>
      </c>
      <c r="BG17" s="1" t="s">
        <v>124</v>
      </c>
      <c r="BH17" s="1" t="s">
        <v>124</v>
      </c>
      <c r="BI17" s="1" t="str">
        <f aca="false">IF(AND(BG17&lt;=10,BH17&lt;=10),"1","0")</f>
        <v>0</v>
      </c>
      <c r="BJ17" s="1" t="s">
        <v>124</v>
      </c>
      <c r="BK17" s="1" t="s">
        <v>124</v>
      </c>
      <c r="BL17" s="1" t="str">
        <f aca="false">IF(AND(BJ17&lt;=10,BK17&lt;=10),"1","0")</f>
        <v>0</v>
      </c>
      <c r="BM17" s="1" t="s">
        <v>124</v>
      </c>
      <c r="BN17" s="1" t="s">
        <v>124</v>
      </c>
      <c r="BO17" s="1" t="str">
        <f aca="false">IF(AND(BM17&lt;=10,BN17&lt;=10),"1","0")</f>
        <v>0</v>
      </c>
      <c r="BP17" s="1" t="s">
        <v>124</v>
      </c>
      <c r="BQ17" s="1" t="s">
        <v>124</v>
      </c>
      <c r="BR17" s="1" t="str">
        <f aca="false">IF(AND(BP17&lt;=10,BQ17&lt;=10),"1","0")</f>
        <v>0</v>
      </c>
      <c r="BS17" s="1" t="s">
        <v>124</v>
      </c>
      <c r="BT17" s="1" t="s">
        <v>124</v>
      </c>
      <c r="BU17" s="1" t="str">
        <f aca="false">IF(AND(BS17&lt;=10,BT17&lt;=10),"1","0")</f>
        <v>0</v>
      </c>
      <c r="BV17" s="1" t="s">
        <v>124</v>
      </c>
      <c r="BW17" s="1" t="s">
        <v>124</v>
      </c>
      <c r="BX17" s="1" t="str">
        <f aca="false">IF(AND(BV17&lt;=10,BW17&lt;=10),"1","0")</f>
        <v>0</v>
      </c>
      <c r="BY17" s="1" t="s">
        <v>124</v>
      </c>
      <c r="BZ17" s="1" t="s">
        <v>124</v>
      </c>
      <c r="CA17" s="1" t="str">
        <f aca="false">IF(AND(BY17&lt;=10,BZ17&lt;=10),"1","0")</f>
        <v>0</v>
      </c>
      <c r="CB17" s="1" t="s">
        <v>124</v>
      </c>
      <c r="CC17" s="1" t="s">
        <v>124</v>
      </c>
      <c r="CD17" s="1" t="str">
        <f aca="false">IF(AND(CB17&lt;=10,CC17&lt;=10),"1","0")</f>
        <v>0</v>
      </c>
      <c r="CE17" s="1" t="s">
        <v>124</v>
      </c>
      <c r="CF17" s="1" t="s">
        <v>124</v>
      </c>
      <c r="CG17" s="1" t="str">
        <f aca="false">IF(AND(CE17&lt;=10,CF17&lt;=10),"1","0")</f>
        <v>0</v>
      </c>
      <c r="CH17" s="1" t="s">
        <v>124</v>
      </c>
      <c r="CI17" s="1" t="s">
        <v>124</v>
      </c>
      <c r="CJ17" s="1" t="str">
        <f aca="false">IF(AND(CH17&lt;=10,CI17&lt;=10),"1","0")</f>
        <v>0</v>
      </c>
      <c r="CK17" s="1" t="s">
        <v>124</v>
      </c>
      <c r="CL17" s="1" t="s">
        <v>124</v>
      </c>
      <c r="CM17" s="1" t="str">
        <f aca="false">IF(AND(CK17&lt;=10,CL17&lt;=10),"1","0")</f>
        <v>0</v>
      </c>
      <c r="CN17" s="1" t="s">
        <v>124</v>
      </c>
      <c r="CO17" s="1" t="s">
        <v>124</v>
      </c>
      <c r="CP17" s="1" t="str">
        <f aca="false">IF(AND(CN17&lt;=10,CO17&lt;=10),"1","0")</f>
        <v>0</v>
      </c>
      <c r="CQ17" s="1" t="n">
        <v>0</v>
      </c>
      <c r="CR17" s="1" t="n">
        <v>0</v>
      </c>
      <c r="CS17" s="1" t="n">
        <v>0</v>
      </c>
      <c r="CT17" s="1" t="s">
        <v>266</v>
      </c>
      <c r="CU17" s="1" t="n">
        <v>87.5</v>
      </c>
      <c r="CV17" s="1" t="s">
        <v>267</v>
      </c>
      <c r="CW17" s="1" t="s">
        <v>268</v>
      </c>
      <c r="CX17" s="1" t="n">
        <v>62.5</v>
      </c>
      <c r="CY17" s="1" t="s">
        <v>269</v>
      </c>
      <c r="CZ17" s="1" t="s">
        <v>270</v>
      </c>
      <c r="DA17" s="1" t="n">
        <v>87.5</v>
      </c>
      <c r="DB17" s="1" t="s">
        <v>271</v>
      </c>
    </row>
    <row r="18" customFormat="false" ht="13" hidden="false" customHeight="false" outlineLevel="0" collapsed="false">
      <c r="A18" s="1" t="n">
        <v>16</v>
      </c>
      <c r="B18" s="1" t="s">
        <v>272</v>
      </c>
      <c r="C18" s="1" t="s">
        <v>273</v>
      </c>
      <c r="D18" s="1" t="s">
        <v>237</v>
      </c>
      <c r="E18" s="1" t="s">
        <v>110</v>
      </c>
      <c r="F18" s="1" t="n">
        <v>8</v>
      </c>
      <c r="G18" s="1" t="n">
        <v>87.5</v>
      </c>
      <c r="H18" s="1" t="n">
        <v>0</v>
      </c>
      <c r="I18" s="1" t="s">
        <v>274</v>
      </c>
      <c r="J18" s="1" t="s">
        <v>275</v>
      </c>
      <c r="K18" s="1" t="n">
        <v>1.1</v>
      </c>
      <c r="L18" s="1" t="n">
        <v>0.9</v>
      </c>
      <c r="M18" s="1" t="n">
        <v>1</v>
      </c>
      <c r="N18" s="1" t="n">
        <v>95</v>
      </c>
      <c r="O18" s="1" t="n">
        <v>96</v>
      </c>
      <c r="P18" s="1" t="n">
        <v>0</v>
      </c>
      <c r="Q18" s="1" t="n">
        <v>82</v>
      </c>
      <c r="R18" s="1" t="n">
        <v>88</v>
      </c>
      <c r="S18" s="1" t="n">
        <v>0</v>
      </c>
      <c r="T18" s="1" t="n">
        <v>78</v>
      </c>
      <c r="U18" s="1" t="n">
        <v>72</v>
      </c>
      <c r="V18" s="1" t="n">
        <v>0</v>
      </c>
      <c r="W18" s="1" t="n">
        <v>93</v>
      </c>
      <c r="X18" s="1" t="n">
        <v>93</v>
      </c>
      <c r="Y18" s="1" t="n">
        <v>0</v>
      </c>
      <c r="Z18" s="1" t="n">
        <v>90</v>
      </c>
      <c r="AA18" s="1" t="n">
        <v>100</v>
      </c>
      <c r="AB18" s="1" t="n">
        <v>0</v>
      </c>
      <c r="AC18" s="1" t="n">
        <v>90</v>
      </c>
      <c r="AD18" s="1" t="n">
        <v>100</v>
      </c>
      <c r="AE18" s="1" t="n">
        <v>0</v>
      </c>
      <c r="AF18" s="1" t="n">
        <v>98</v>
      </c>
      <c r="AG18" s="1" t="n">
        <v>93</v>
      </c>
      <c r="AH18" s="1" t="n">
        <v>0</v>
      </c>
      <c r="AI18" s="1" t="n">
        <v>83</v>
      </c>
      <c r="AJ18" s="1" t="n">
        <v>68</v>
      </c>
      <c r="AK18" s="1" t="n">
        <v>0</v>
      </c>
      <c r="AL18" s="1" t="n">
        <v>79</v>
      </c>
      <c r="AM18" s="1" t="n">
        <v>83</v>
      </c>
      <c r="AN18" s="1" t="n">
        <v>0</v>
      </c>
      <c r="AO18" s="1" t="n">
        <v>53</v>
      </c>
      <c r="AP18" s="1" t="n">
        <v>56</v>
      </c>
      <c r="AQ18" s="1" t="n">
        <v>0</v>
      </c>
      <c r="AR18" s="1" t="n">
        <v>64</v>
      </c>
      <c r="AS18" s="1" t="n">
        <v>53</v>
      </c>
      <c r="AT18" s="1" t="n">
        <v>0</v>
      </c>
      <c r="AU18" s="1" t="n">
        <v>60</v>
      </c>
      <c r="AV18" s="1" t="n">
        <v>54</v>
      </c>
      <c r="AW18" s="1" t="n">
        <v>0</v>
      </c>
      <c r="AX18" s="1" t="s">
        <v>124</v>
      </c>
      <c r="AY18" s="1" t="s">
        <v>124</v>
      </c>
      <c r="AZ18" s="1" t="str">
        <f aca="false">IF(AND(AX18&lt;=10,AY18&lt;=10),"1","0")</f>
        <v>0</v>
      </c>
      <c r="BA18" s="1" t="s">
        <v>124</v>
      </c>
      <c r="BB18" s="1" t="s">
        <v>124</v>
      </c>
      <c r="BC18" s="1" t="str">
        <f aca="false">IF(AND(BA18&lt;=10,BB18&lt;=10),"1","0")</f>
        <v>0</v>
      </c>
      <c r="BD18" s="1" t="s">
        <v>124</v>
      </c>
      <c r="BE18" s="1" t="s">
        <v>124</v>
      </c>
      <c r="BF18" s="1" t="str">
        <f aca="false">IF(AND(BD18&lt;=10,BE18&lt;=10),"1","0")</f>
        <v>0</v>
      </c>
      <c r="BG18" s="1" t="s">
        <v>124</v>
      </c>
      <c r="BH18" s="1" t="s">
        <v>124</v>
      </c>
      <c r="BI18" s="1" t="str">
        <f aca="false">IF(AND(BG18&lt;=10,BH18&lt;=10),"1","0")</f>
        <v>0</v>
      </c>
      <c r="BJ18" s="1" t="s">
        <v>124</v>
      </c>
      <c r="BK18" s="1" t="s">
        <v>124</v>
      </c>
      <c r="BL18" s="1" t="str">
        <f aca="false">IF(AND(BJ18&lt;=10,BK18&lt;=10),"1","0")</f>
        <v>0</v>
      </c>
      <c r="BM18" s="1" t="s">
        <v>124</v>
      </c>
      <c r="BN18" s="1" t="s">
        <v>124</v>
      </c>
      <c r="BO18" s="1" t="str">
        <f aca="false">IF(AND(BM18&lt;=10,BN18&lt;=10),"1","0")</f>
        <v>0</v>
      </c>
      <c r="BP18" s="1" t="s">
        <v>124</v>
      </c>
      <c r="BQ18" s="1" t="s">
        <v>124</v>
      </c>
      <c r="BR18" s="1" t="str">
        <f aca="false">IF(AND(BP18&lt;=10,BQ18&lt;=10),"1","0")</f>
        <v>0</v>
      </c>
      <c r="BS18" s="1" t="s">
        <v>124</v>
      </c>
      <c r="BT18" s="1" t="s">
        <v>124</v>
      </c>
      <c r="BU18" s="1" t="str">
        <f aca="false">IF(AND(BS18&lt;=10,BT18&lt;=10),"1","0")</f>
        <v>0</v>
      </c>
      <c r="BV18" s="1" t="s">
        <v>124</v>
      </c>
      <c r="BW18" s="1" t="s">
        <v>124</v>
      </c>
      <c r="BX18" s="1" t="str">
        <f aca="false">IF(AND(BV18&lt;=10,BW18&lt;=10),"1","0")</f>
        <v>0</v>
      </c>
      <c r="BY18" s="1" t="s">
        <v>124</v>
      </c>
      <c r="BZ18" s="1" t="s">
        <v>124</v>
      </c>
      <c r="CA18" s="1" t="str">
        <f aca="false">IF(AND(BY18&lt;=10,BZ18&lt;=10),"1","0")</f>
        <v>0</v>
      </c>
      <c r="CB18" s="1" t="s">
        <v>124</v>
      </c>
      <c r="CC18" s="1" t="s">
        <v>124</v>
      </c>
      <c r="CD18" s="1" t="str">
        <f aca="false">IF(AND(CB18&lt;=10,CC18&lt;=10),"1","0")</f>
        <v>0</v>
      </c>
      <c r="CE18" s="1" t="s">
        <v>124</v>
      </c>
      <c r="CF18" s="1" t="s">
        <v>124</v>
      </c>
      <c r="CG18" s="1" t="str">
        <f aca="false">IF(AND(CE18&lt;=10,CF18&lt;=10),"1","0")</f>
        <v>0</v>
      </c>
      <c r="CH18" s="1" t="s">
        <v>124</v>
      </c>
      <c r="CI18" s="1" t="s">
        <v>124</v>
      </c>
      <c r="CJ18" s="1" t="str">
        <f aca="false">IF(AND(CH18&lt;=10,CI18&lt;=10),"1","0")</f>
        <v>0</v>
      </c>
      <c r="CK18" s="1" t="s">
        <v>124</v>
      </c>
      <c r="CL18" s="1" t="s">
        <v>124</v>
      </c>
      <c r="CM18" s="1" t="str">
        <f aca="false">IF(AND(CK18&lt;=10,CL18&lt;=10),"1","0")</f>
        <v>0</v>
      </c>
      <c r="CN18" s="1" t="s">
        <v>124</v>
      </c>
      <c r="CO18" s="1" t="s">
        <v>124</v>
      </c>
      <c r="CP18" s="1" t="str">
        <f aca="false">IF(AND(CN18&lt;=10,CO18&lt;=10),"1","0")</f>
        <v>0</v>
      </c>
      <c r="CQ18" s="1" t="n">
        <v>0</v>
      </c>
      <c r="CR18" s="1" t="n">
        <v>0</v>
      </c>
      <c r="CS18" s="1" t="n">
        <v>0</v>
      </c>
      <c r="CT18" s="1" t="s">
        <v>276</v>
      </c>
      <c r="CU18" s="1" t="n">
        <v>87.5</v>
      </c>
      <c r="CV18" s="1" t="s">
        <v>277</v>
      </c>
      <c r="CW18" s="1" t="s">
        <v>278</v>
      </c>
      <c r="CX18" s="1" t="n">
        <v>62.5</v>
      </c>
      <c r="CY18" s="1" t="s">
        <v>279</v>
      </c>
      <c r="CZ18" s="1" t="s">
        <v>246</v>
      </c>
      <c r="DA18" s="1" t="n">
        <v>87.5</v>
      </c>
      <c r="DB18" s="1" t="s">
        <v>280</v>
      </c>
    </row>
    <row r="19" customFormat="false" ht="13" hidden="false" customHeight="false" outlineLevel="0" collapsed="false">
      <c r="A19" s="1" t="n">
        <v>17</v>
      </c>
      <c r="B19" s="1" t="s">
        <v>281</v>
      </c>
      <c r="C19" s="1" t="s">
        <v>282</v>
      </c>
      <c r="D19" s="1" t="s">
        <v>283</v>
      </c>
      <c r="E19" s="1" t="s">
        <v>110</v>
      </c>
      <c r="F19" s="1" t="n">
        <v>8</v>
      </c>
      <c r="G19" s="1" t="n">
        <v>87.5</v>
      </c>
      <c r="H19" s="1" t="n">
        <v>0</v>
      </c>
      <c r="I19" s="1" t="s">
        <v>284</v>
      </c>
      <c r="J19" s="1" t="s">
        <v>285</v>
      </c>
      <c r="K19" s="1" t="n">
        <v>0.7</v>
      </c>
      <c r="L19" s="1" t="n">
        <v>0.1</v>
      </c>
      <c r="M19" s="1" t="n">
        <v>0</v>
      </c>
      <c r="N19" s="1" t="n">
        <v>66</v>
      </c>
      <c r="O19" s="1" t="n">
        <v>62</v>
      </c>
      <c r="P19" s="1" t="n">
        <v>0</v>
      </c>
      <c r="Q19" s="1" t="n">
        <v>90</v>
      </c>
      <c r="R19" s="1" t="n">
        <v>85</v>
      </c>
      <c r="S19" s="1" t="n">
        <v>0</v>
      </c>
      <c r="T19" s="1" t="n">
        <v>69</v>
      </c>
      <c r="U19" s="1" t="n">
        <v>60</v>
      </c>
      <c r="V19" s="1" t="n">
        <v>0</v>
      </c>
      <c r="W19" s="1" t="n">
        <v>72</v>
      </c>
      <c r="X19" s="1" t="n">
        <v>58</v>
      </c>
      <c r="Y19" s="1" t="n">
        <v>0</v>
      </c>
      <c r="Z19" s="1" t="n">
        <v>100</v>
      </c>
      <c r="AA19" s="1" t="n">
        <v>93</v>
      </c>
      <c r="AB19" s="1" t="n">
        <v>0</v>
      </c>
      <c r="AC19" s="1" t="n">
        <v>100</v>
      </c>
      <c r="AD19" s="1" t="n">
        <v>97</v>
      </c>
      <c r="AE19" s="1" t="n">
        <v>0</v>
      </c>
      <c r="AF19" s="1" t="n">
        <v>88</v>
      </c>
      <c r="AG19" s="1" t="n">
        <v>81</v>
      </c>
      <c r="AH19" s="1" t="n">
        <v>0</v>
      </c>
      <c r="AI19" s="1" t="n">
        <v>64</v>
      </c>
      <c r="AJ19" s="1" t="n">
        <v>58</v>
      </c>
      <c r="AK19" s="1" t="n">
        <v>0</v>
      </c>
      <c r="AL19" s="1" t="n">
        <v>77</v>
      </c>
      <c r="AM19" s="1" t="n">
        <v>67</v>
      </c>
      <c r="AN19" s="1" t="n">
        <v>0</v>
      </c>
      <c r="AO19" s="1" t="n">
        <v>45</v>
      </c>
      <c r="AP19" s="1" t="n">
        <v>37</v>
      </c>
      <c r="AQ19" s="1" t="n">
        <v>0</v>
      </c>
      <c r="AR19" s="1" t="n">
        <v>28</v>
      </c>
      <c r="AS19" s="1" t="n">
        <v>23</v>
      </c>
      <c r="AT19" s="1" t="n">
        <v>0</v>
      </c>
      <c r="AU19" s="1" t="n">
        <v>26</v>
      </c>
      <c r="AV19" s="1" t="n">
        <v>21</v>
      </c>
      <c r="AW19" s="1" t="n">
        <v>0</v>
      </c>
      <c r="AX19" s="1" t="s">
        <v>124</v>
      </c>
      <c r="AY19" s="1" t="s">
        <v>124</v>
      </c>
      <c r="AZ19" s="1" t="str">
        <f aca="false">IF(AND(AX19&lt;=10,AY19&lt;=10),"1","0")</f>
        <v>0</v>
      </c>
      <c r="BA19" s="1" t="s">
        <v>124</v>
      </c>
      <c r="BB19" s="1" t="s">
        <v>124</v>
      </c>
      <c r="BC19" s="1" t="str">
        <f aca="false">IF(AND(BA19&lt;=10,BB19&lt;=10),"1","0")</f>
        <v>0</v>
      </c>
      <c r="BD19" s="1" t="s">
        <v>124</v>
      </c>
      <c r="BE19" s="1" t="s">
        <v>124</v>
      </c>
      <c r="BF19" s="1" t="str">
        <f aca="false">IF(AND(BD19&lt;=10,BE19&lt;=10),"1","0")</f>
        <v>0</v>
      </c>
      <c r="BG19" s="1" t="s">
        <v>124</v>
      </c>
      <c r="BH19" s="1" t="s">
        <v>124</v>
      </c>
      <c r="BI19" s="1" t="str">
        <f aca="false">IF(AND(BG19&lt;=10,BH19&lt;=10),"1","0")</f>
        <v>0</v>
      </c>
      <c r="BJ19" s="1" t="s">
        <v>124</v>
      </c>
      <c r="BK19" s="1" t="s">
        <v>124</v>
      </c>
      <c r="BL19" s="1" t="str">
        <f aca="false">IF(AND(BJ19&lt;=10,BK19&lt;=10),"1","0")</f>
        <v>0</v>
      </c>
      <c r="BM19" s="1" t="s">
        <v>124</v>
      </c>
      <c r="BN19" s="1" t="s">
        <v>124</v>
      </c>
      <c r="BO19" s="1" t="str">
        <f aca="false">IF(AND(BM19&lt;=10,BN19&lt;=10),"1","0")</f>
        <v>0</v>
      </c>
      <c r="BP19" s="1" t="s">
        <v>124</v>
      </c>
      <c r="BQ19" s="1" t="s">
        <v>124</v>
      </c>
      <c r="BR19" s="1" t="str">
        <f aca="false">IF(AND(BP19&lt;=10,BQ19&lt;=10),"1","0")</f>
        <v>0</v>
      </c>
      <c r="BS19" s="1" t="s">
        <v>124</v>
      </c>
      <c r="BT19" s="1" t="s">
        <v>124</v>
      </c>
      <c r="BU19" s="1" t="str">
        <f aca="false">IF(AND(BS19&lt;=10,BT19&lt;=10),"1","0")</f>
        <v>0</v>
      </c>
      <c r="BV19" s="1" t="s">
        <v>124</v>
      </c>
      <c r="BW19" s="1" t="s">
        <v>124</v>
      </c>
      <c r="BX19" s="1" t="str">
        <f aca="false">IF(AND(BV19&lt;=10,BW19&lt;=10),"1","0")</f>
        <v>0</v>
      </c>
      <c r="BY19" s="1" t="s">
        <v>124</v>
      </c>
      <c r="BZ19" s="1" t="s">
        <v>124</v>
      </c>
      <c r="CA19" s="1" t="str">
        <f aca="false">IF(AND(BY19&lt;=10,BZ19&lt;=10),"1","0")</f>
        <v>0</v>
      </c>
      <c r="CB19" s="1" t="s">
        <v>124</v>
      </c>
      <c r="CC19" s="1" t="s">
        <v>124</v>
      </c>
      <c r="CD19" s="1" t="str">
        <f aca="false">IF(AND(CB19&lt;=10,CC19&lt;=10),"1","0")</f>
        <v>0</v>
      </c>
      <c r="CE19" s="1" t="s">
        <v>124</v>
      </c>
      <c r="CF19" s="1" t="s">
        <v>124</v>
      </c>
      <c r="CG19" s="1" t="str">
        <f aca="false">IF(AND(CE19&lt;=10,CF19&lt;=10),"1","0")</f>
        <v>0</v>
      </c>
      <c r="CH19" s="1" t="s">
        <v>124</v>
      </c>
      <c r="CI19" s="1" t="s">
        <v>124</v>
      </c>
      <c r="CJ19" s="1" t="str">
        <f aca="false">IF(AND(CH19&lt;=10,CI19&lt;=10),"1","0")</f>
        <v>0</v>
      </c>
      <c r="CK19" s="1" t="s">
        <v>124</v>
      </c>
      <c r="CL19" s="1" t="s">
        <v>124</v>
      </c>
      <c r="CM19" s="1" t="str">
        <f aca="false">IF(AND(CK19&lt;=10,CL19&lt;=10),"1","0")</f>
        <v>0</v>
      </c>
      <c r="CN19" s="1" t="s">
        <v>124</v>
      </c>
      <c r="CO19" s="1" t="s">
        <v>124</v>
      </c>
      <c r="CP19" s="1" t="str">
        <f aca="false">IF(AND(CN19&lt;=10,CO19&lt;=10),"1","0")</f>
        <v>0</v>
      </c>
      <c r="CQ19" s="1" t="s">
        <v>286</v>
      </c>
      <c r="CR19" s="1" t="n">
        <v>62.5</v>
      </c>
      <c r="CS19" s="1" t="s">
        <v>287</v>
      </c>
      <c r="CT19" s="1" t="s">
        <v>288</v>
      </c>
      <c r="CU19" s="1" t="n">
        <v>87.5</v>
      </c>
      <c r="CV19" s="1" t="s">
        <v>289</v>
      </c>
      <c r="CW19" s="1" t="s">
        <v>290</v>
      </c>
      <c r="CX19" s="1" t="n">
        <v>75</v>
      </c>
      <c r="CY19" s="1" t="s">
        <v>291</v>
      </c>
      <c r="CZ19" s="1" t="s">
        <v>292</v>
      </c>
      <c r="DA19" s="1" t="n">
        <v>75</v>
      </c>
      <c r="DB19" s="1" t="s">
        <v>293</v>
      </c>
    </row>
    <row r="20" customFormat="false" ht="13" hidden="false" customHeight="false" outlineLevel="0" collapsed="false">
      <c r="A20" s="1" t="n">
        <v>18</v>
      </c>
      <c r="B20" s="1" t="s">
        <v>294</v>
      </c>
      <c r="C20" s="1" t="s">
        <v>295</v>
      </c>
      <c r="D20" s="1" t="s">
        <v>296</v>
      </c>
      <c r="E20" s="1" t="s">
        <v>110</v>
      </c>
      <c r="F20" s="1" t="n">
        <v>11</v>
      </c>
      <c r="G20" s="1" t="n">
        <v>81.818</v>
      </c>
      <c r="H20" s="1" t="n">
        <v>0</v>
      </c>
      <c r="I20" s="1" t="s">
        <v>297</v>
      </c>
      <c r="J20" s="1" t="s">
        <v>298</v>
      </c>
      <c r="K20" s="1" t="n">
        <v>1.3</v>
      </c>
      <c r="L20" s="1" t="n">
        <v>1.1</v>
      </c>
      <c r="M20" s="1" t="n">
        <v>1</v>
      </c>
      <c r="N20" s="1" t="n">
        <v>7.8</v>
      </c>
      <c r="O20" s="1" t="n">
        <v>5.8</v>
      </c>
      <c r="P20" s="1" t="n">
        <v>0</v>
      </c>
      <c r="Q20" s="1" t="n">
        <v>18</v>
      </c>
      <c r="R20" s="1" t="n">
        <v>9.1</v>
      </c>
      <c r="S20" s="1" t="n">
        <v>0</v>
      </c>
      <c r="T20" s="1" t="n">
        <v>15</v>
      </c>
      <c r="U20" s="1" t="n">
        <v>9.9</v>
      </c>
      <c r="V20" s="1" t="n">
        <v>0</v>
      </c>
      <c r="W20" s="1" t="n">
        <v>12</v>
      </c>
      <c r="X20" s="1" t="n">
        <v>7.5</v>
      </c>
      <c r="Y20" s="1" t="n">
        <v>0</v>
      </c>
      <c r="Z20" s="1" t="n">
        <v>41</v>
      </c>
      <c r="AA20" s="1" t="n">
        <v>37</v>
      </c>
      <c r="AB20" s="1" t="n">
        <v>0</v>
      </c>
      <c r="AC20" s="1" t="n">
        <v>39</v>
      </c>
      <c r="AD20" s="1" t="n">
        <v>35</v>
      </c>
      <c r="AE20" s="1" t="n">
        <v>0</v>
      </c>
      <c r="AF20" s="1" t="n">
        <v>14</v>
      </c>
      <c r="AG20" s="1" t="n">
        <v>4</v>
      </c>
      <c r="AH20" s="1" t="n">
        <v>0</v>
      </c>
      <c r="AI20" s="1" t="n">
        <v>28</v>
      </c>
      <c r="AJ20" s="1" t="n">
        <v>9.1</v>
      </c>
      <c r="AK20" s="1" t="n">
        <v>0</v>
      </c>
      <c r="AL20" s="1" t="n">
        <v>20</v>
      </c>
      <c r="AM20" s="1" t="n">
        <v>7.7</v>
      </c>
      <c r="AN20" s="1" t="n">
        <v>0</v>
      </c>
      <c r="AO20" s="1" t="n">
        <v>21</v>
      </c>
      <c r="AP20" s="1" t="n">
        <v>9.8</v>
      </c>
      <c r="AQ20" s="1" t="n">
        <v>0</v>
      </c>
      <c r="AR20" s="1" t="n">
        <v>24</v>
      </c>
      <c r="AS20" s="1" t="n">
        <v>21</v>
      </c>
      <c r="AT20" s="1" t="n">
        <v>0</v>
      </c>
      <c r="AU20" s="1" t="n">
        <v>24</v>
      </c>
      <c r="AV20" s="1" t="n">
        <v>22</v>
      </c>
      <c r="AW20" s="1" t="n">
        <v>0</v>
      </c>
      <c r="AX20" s="1" t="n">
        <v>81</v>
      </c>
      <c r="AY20" s="1" t="n">
        <v>60</v>
      </c>
      <c r="AZ20" s="1" t="str">
        <f aca="false">IF(AND(AX20&lt;=10,AY20&lt;=10),"1","0")</f>
        <v>0</v>
      </c>
      <c r="BA20" s="1" t="n">
        <v>100</v>
      </c>
      <c r="BB20" s="1" t="n">
        <v>100</v>
      </c>
      <c r="BC20" s="1" t="str">
        <f aca="false">IF(AND(BA20&lt;=10,BB20&lt;=10),"1","0")</f>
        <v>0</v>
      </c>
      <c r="BD20" s="1" t="n">
        <v>95</v>
      </c>
      <c r="BE20" s="1" t="n">
        <v>85</v>
      </c>
      <c r="BF20" s="1" t="str">
        <f aca="false">IF(AND(BD20&lt;=10,BE20&lt;=10),"1","0")</f>
        <v>0</v>
      </c>
      <c r="BG20" s="1" t="n">
        <v>92</v>
      </c>
      <c r="BH20" s="1" t="n">
        <v>98</v>
      </c>
      <c r="BI20" s="1" t="str">
        <f aca="false">IF(AND(BG20&lt;=10,BH20&lt;=10),"1","0")</f>
        <v>0</v>
      </c>
      <c r="BJ20" s="1" t="n">
        <v>53</v>
      </c>
      <c r="BK20" s="1" t="n">
        <v>38</v>
      </c>
      <c r="BL20" s="1" t="str">
        <f aca="false">IF(AND(BJ20&lt;=10,BK20&lt;=10),"1","0")</f>
        <v>0</v>
      </c>
      <c r="BM20" s="1" t="n">
        <v>98</v>
      </c>
      <c r="BN20" s="1" t="n">
        <v>91</v>
      </c>
      <c r="BO20" s="1" t="str">
        <f aca="false">IF(AND(BM20&lt;=10,BN20&lt;=10),"1","0")</f>
        <v>0</v>
      </c>
      <c r="BP20" s="1" t="n">
        <v>41</v>
      </c>
      <c r="BQ20" s="1" t="n">
        <v>29</v>
      </c>
      <c r="BR20" s="1" t="str">
        <f aca="false">IF(AND(BP20&lt;=10,BQ20&lt;=10),"1","0")</f>
        <v>0</v>
      </c>
      <c r="BS20" s="1" t="n">
        <v>85</v>
      </c>
      <c r="BT20" s="1" t="n">
        <v>80</v>
      </c>
      <c r="BU20" s="1" t="str">
        <f aca="false">IF(AND(BS20&lt;=10,BT20&lt;=10),"1","0")</f>
        <v>0</v>
      </c>
      <c r="BV20" s="1" t="n">
        <v>74.5</v>
      </c>
      <c r="BW20" s="1" t="n">
        <v>74</v>
      </c>
      <c r="BX20" s="1" t="str">
        <f aca="false">IF(AND(BV20&lt;=10,BW20&lt;=10),"1","0")</f>
        <v>0</v>
      </c>
      <c r="BY20" s="1" t="n">
        <v>99</v>
      </c>
      <c r="BZ20" s="1" t="n">
        <v>97</v>
      </c>
      <c r="CA20" s="1" t="str">
        <f aca="false">IF(AND(BY20&lt;=10,BZ20&lt;=10),"1","0")</f>
        <v>0</v>
      </c>
      <c r="CB20" s="1" t="n">
        <v>96</v>
      </c>
      <c r="CC20" s="1" t="n">
        <v>83</v>
      </c>
      <c r="CD20" s="1" t="str">
        <f aca="false">IF(AND(CB20&lt;=10,CC20&lt;=10),"1","0")</f>
        <v>0</v>
      </c>
      <c r="CE20" s="1" t="n">
        <v>61</v>
      </c>
      <c r="CF20" s="1" t="n">
        <v>61</v>
      </c>
      <c r="CG20" s="1" t="str">
        <f aca="false">IF(AND(CE20&lt;=10,CF20&lt;=10),"1","0")</f>
        <v>0</v>
      </c>
      <c r="CH20" s="1" t="n">
        <v>531.34</v>
      </c>
      <c r="CI20" s="1" t="n">
        <v>462.78</v>
      </c>
      <c r="CJ20" s="1" t="str">
        <f aca="false">IF(AND(CH20&lt;=10,CI20&lt;=10),"1","0")</f>
        <v>0</v>
      </c>
      <c r="CK20" s="1" t="n">
        <v>87</v>
      </c>
      <c r="CL20" s="1" t="n">
        <v>87</v>
      </c>
      <c r="CM20" s="1" t="str">
        <f aca="false">IF(AND(CK20&lt;=10,CL20&lt;=10),"1","0")</f>
        <v>0</v>
      </c>
      <c r="CN20" s="1" t="n">
        <v>90</v>
      </c>
      <c r="CO20" s="1" t="n">
        <v>80</v>
      </c>
      <c r="CP20" s="1" t="str">
        <f aca="false">IF(AND(CN20&lt;=10,CO20&lt;=10),"1","0")</f>
        <v>0</v>
      </c>
      <c r="CQ20" s="1" t="s">
        <v>299</v>
      </c>
      <c r="CR20" s="1" t="n">
        <v>54.5</v>
      </c>
      <c r="CS20" s="1" t="s">
        <v>300</v>
      </c>
      <c r="CT20" s="1" t="s">
        <v>301</v>
      </c>
      <c r="CU20" s="1" t="n">
        <v>81.8</v>
      </c>
      <c r="CV20" s="1" t="s">
        <v>302</v>
      </c>
      <c r="CW20" s="1" t="s">
        <v>303</v>
      </c>
      <c r="CX20" s="1" t="n">
        <v>63.6</v>
      </c>
      <c r="CY20" s="1" t="s">
        <v>304</v>
      </c>
      <c r="CZ20" s="1" t="s">
        <v>305</v>
      </c>
      <c r="DA20" s="1" t="n">
        <v>81.8</v>
      </c>
      <c r="DB20" s="1" t="s">
        <v>306</v>
      </c>
    </row>
    <row r="21" customFormat="false" ht="13" hidden="false" customHeight="false" outlineLevel="0" collapsed="false">
      <c r="A21" s="1" t="n">
        <v>19</v>
      </c>
      <c r="B21" s="1" t="s">
        <v>307</v>
      </c>
      <c r="C21" s="1" t="s">
        <v>308</v>
      </c>
      <c r="D21" s="1" t="s">
        <v>309</v>
      </c>
      <c r="E21" s="1" t="s">
        <v>110</v>
      </c>
      <c r="F21" s="1" t="n">
        <v>10</v>
      </c>
      <c r="G21" s="1" t="n">
        <v>80</v>
      </c>
      <c r="H21" s="1" t="n">
        <v>0</v>
      </c>
      <c r="I21" s="1" t="s">
        <v>310</v>
      </c>
      <c r="J21" s="1" t="s">
        <v>311</v>
      </c>
      <c r="K21" s="1" t="n">
        <v>0.6</v>
      </c>
      <c r="L21" s="1" t="n">
        <v>-0.4</v>
      </c>
      <c r="M21" s="1" t="n">
        <v>0</v>
      </c>
      <c r="N21" s="1" t="n">
        <v>29</v>
      </c>
      <c r="O21" s="1" t="n">
        <v>33</v>
      </c>
      <c r="P21" s="1" t="n">
        <v>0</v>
      </c>
      <c r="Q21" s="1" t="n">
        <v>17</v>
      </c>
      <c r="R21" s="1" t="n">
        <v>18</v>
      </c>
      <c r="S21" s="1" t="n">
        <v>0</v>
      </c>
      <c r="T21" s="1" t="n">
        <v>43</v>
      </c>
      <c r="U21" s="1" t="n">
        <v>52</v>
      </c>
      <c r="V21" s="1" t="n">
        <v>0</v>
      </c>
      <c r="W21" s="1" t="n">
        <v>38</v>
      </c>
      <c r="X21" s="1" t="n">
        <v>40</v>
      </c>
      <c r="Y21" s="1" t="n">
        <v>0</v>
      </c>
      <c r="Z21" s="1" t="n">
        <v>27</v>
      </c>
      <c r="AA21" s="1" t="n">
        <v>25</v>
      </c>
      <c r="AB21" s="1" t="n">
        <v>0</v>
      </c>
      <c r="AC21" s="1" t="n">
        <v>27</v>
      </c>
      <c r="AD21" s="1" t="n">
        <v>22</v>
      </c>
      <c r="AE21" s="1" t="n">
        <v>0</v>
      </c>
      <c r="AF21" s="1" t="n">
        <v>18</v>
      </c>
      <c r="AG21" s="1" t="n">
        <v>15</v>
      </c>
      <c r="AH21" s="1" t="n">
        <v>0</v>
      </c>
      <c r="AI21" s="1" t="n">
        <v>20</v>
      </c>
      <c r="AJ21" s="1" t="n">
        <v>11</v>
      </c>
      <c r="AK21" s="1" t="n">
        <v>0</v>
      </c>
      <c r="AL21" s="1" t="n">
        <v>11</v>
      </c>
      <c r="AM21" s="1" t="n">
        <v>12</v>
      </c>
      <c r="AN21" s="1" t="n">
        <v>0</v>
      </c>
      <c r="AO21" s="1" t="n">
        <v>1.3</v>
      </c>
      <c r="AP21" s="1" t="n">
        <v>1.3</v>
      </c>
      <c r="AQ21" s="1" t="n">
        <v>1</v>
      </c>
      <c r="AR21" s="1" t="n">
        <v>4.5</v>
      </c>
      <c r="AS21" s="1" t="n">
        <v>4.6</v>
      </c>
      <c r="AT21" s="1" t="n">
        <v>0</v>
      </c>
      <c r="AU21" s="1" t="n">
        <v>3.3</v>
      </c>
      <c r="AV21" s="1" t="n">
        <v>3.5</v>
      </c>
      <c r="AW21" s="1" t="n">
        <v>0</v>
      </c>
      <c r="AX21" s="1" t="n">
        <v>3.3</v>
      </c>
      <c r="AY21" s="1" t="n">
        <v>0.08</v>
      </c>
      <c r="AZ21" s="1" t="str">
        <f aca="false">IF(AND(AX21&lt;=10,AY21&lt;=10),"1","0")</f>
        <v>1</v>
      </c>
      <c r="BA21" s="1" t="n">
        <v>30</v>
      </c>
      <c r="BB21" s="1" t="n">
        <v>63</v>
      </c>
      <c r="BC21" s="1" t="str">
        <f aca="false">IF(AND(BA21&lt;=10,BB21&lt;=10),"1","0")</f>
        <v>0</v>
      </c>
      <c r="BD21" s="1" t="n">
        <v>2.2</v>
      </c>
      <c r="BE21" s="1" t="n">
        <v>4.1</v>
      </c>
      <c r="BF21" s="1" t="str">
        <f aca="false">IF(AND(BD21&lt;=10,BE21&lt;=10),"1","0")</f>
        <v>1</v>
      </c>
      <c r="BG21" s="1" t="n">
        <v>8.9</v>
      </c>
      <c r="BH21" s="1" t="n">
        <v>6.3</v>
      </c>
      <c r="BI21" s="1" t="str">
        <f aca="false">IF(AND(BG21&lt;=10,BH21&lt;=10),"1","0")</f>
        <v>1</v>
      </c>
      <c r="BJ21" s="1" t="n">
        <v>16</v>
      </c>
      <c r="BK21" s="1" t="n">
        <v>22</v>
      </c>
      <c r="BL21" s="1" t="str">
        <f aca="false">IF(AND(BJ21&lt;=10,BK21&lt;=10),"1","0")</f>
        <v>0</v>
      </c>
      <c r="BM21" s="1" t="n">
        <v>34</v>
      </c>
      <c r="BN21" s="1" t="n">
        <v>25</v>
      </c>
      <c r="BO21" s="1" t="str">
        <f aca="false">IF(AND(BM21&lt;=10,BN21&lt;=10),"1","0")</f>
        <v>0</v>
      </c>
      <c r="BP21" s="1" t="n">
        <v>2.2</v>
      </c>
      <c r="BQ21" s="1" t="n">
        <v>3.4</v>
      </c>
      <c r="BR21" s="1" t="str">
        <f aca="false">IF(AND(BP21&lt;=10,BQ21&lt;=10),"1","0")</f>
        <v>1</v>
      </c>
      <c r="BS21" s="1" t="n">
        <v>23</v>
      </c>
      <c r="BT21" s="1" t="n">
        <v>12</v>
      </c>
      <c r="BU21" s="1" t="str">
        <f aca="false">IF(AND(BS21&lt;=10,BT21&lt;=10),"1","0")</f>
        <v>0</v>
      </c>
      <c r="BV21" s="1" t="n">
        <v>40.5</v>
      </c>
      <c r="BW21" s="1" t="n">
        <v>15.2</v>
      </c>
      <c r="BX21" s="1" t="str">
        <f aca="false">IF(AND(BV21&lt;=10,BW21&lt;=10),"1","0")</f>
        <v>0</v>
      </c>
      <c r="BY21" s="1" t="n">
        <v>31</v>
      </c>
      <c r="BZ21" s="1" t="n">
        <v>32</v>
      </c>
      <c r="CA21" s="1" t="str">
        <f aca="false">IF(AND(BY21&lt;=10,BZ21&lt;=10),"1","0")</f>
        <v>0</v>
      </c>
      <c r="CB21" s="1" t="n">
        <v>40</v>
      </c>
      <c r="CC21" s="1" t="n">
        <v>7.9</v>
      </c>
      <c r="CD21" s="1" t="str">
        <f aca="false">IF(AND(CB21&lt;=10,CC21&lt;=10),"1","0")</f>
        <v>0</v>
      </c>
      <c r="CE21" s="1" t="n">
        <v>9.1</v>
      </c>
      <c r="CF21" s="1" t="n">
        <v>22</v>
      </c>
      <c r="CG21" s="1" t="str">
        <f aca="false">IF(AND(CE21&lt;=10,CF21&lt;=10),"1","0")</f>
        <v>0</v>
      </c>
      <c r="CH21" s="1" t="n">
        <v>46.28</v>
      </c>
      <c r="CI21" s="1" t="n">
        <v>54.85</v>
      </c>
      <c r="CJ21" s="1" t="str">
        <f aca="false">IF(AND(CH21&lt;=10,CI21&lt;=10),"1","0")</f>
        <v>0</v>
      </c>
      <c r="CK21" s="1" t="n">
        <v>54</v>
      </c>
      <c r="CL21" s="1" t="n">
        <v>21</v>
      </c>
      <c r="CM21" s="1" t="str">
        <f aca="false">IF(AND(CK21&lt;=10,CL21&lt;=10),"1","0")</f>
        <v>0</v>
      </c>
      <c r="CN21" s="1" t="n">
        <v>25</v>
      </c>
      <c r="CO21" s="1" t="n">
        <v>17</v>
      </c>
      <c r="CP21" s="1" t="str">
        <f aca="false">IF(AND(CN21&lt;=10,CO21&lt;=10),"1","0")</f>
        <v>0</v>
      </c>
      <c r="CQ21" s="1" t="s">
        <v>312</v>
      </c>
      <c r="CR21" s="1" t="n">
        <v>60</v>
      </c>
      <c r="CS21" s="1" t="s">
        <v>313</v>
      </c>
      <c r="CT21" s="1" t="s">
        <v>314</v>
      </c>
      <c r="CU21" s="1" t="n">
        <v>70</v>
      </c>
      <c r="CV21" s="1" t="s">
        <v>315</v>
      </c>
      <c r="CW21" s="1" t="s">
        <v>316</v>
      </c>
      <c r="CX21" s="1" t="n">
        <v>60</v>
      </c>
      <c r="CY21" s="1" t="s">
        <v>317</v>
      </c>
      <c r="CZ21" s="1" t="s">
        <v>318</v>
      </c>
      <c r="DA21" s="1" t="n">
        <v>90</v>
      </c>
      <c r="DB21" s="1" t="s">
        <v>319</v>
      </c>
    </row>
    <row r="22" customFormat="false" ht="13" hidden="false" customHeight="false" outlineLevel="0" collapsed="false">
      <c r="A22" s="1" t="n">
        <v>20</v>
      </c>
      <c r="B22" s="1" t="s">
        <v>320</v>
      </c>
      <c r="C22" s="1" t="s">
        <v>321</v>
      </c>
      <c r="D22" s="1" t="s">
        <v>322</v>
      </c>
      <c r="E22" s="1" t="s">
        <v>110</v>
      </c>
      <c r="F22" s="1" t="n">
        <v>10</v>
      </c>
      <c r="G22" s="1" t="n">
        <v>80</v>
      </c>
      <c r="H22" s="1" t="n">
        <v>0</v>
      </c>
      <c r="I22" s="1" t="s">
        <v>323</v>
      </c>
      <c r="J22" s="1" t="s">
        <v>324</v>
      </c>
      <c r="K22" s="1" t="n">
        <v>1.1</v>
      </c>
      <c r="L22" s="1" t="n">
        <v>0.8</v>
      </c>
      <c r="M22" s="1" t="n">
        <v>1</v>
      </c>
      <c r="N22" s="1" t="n">
        <v>14</v>
      </c>
      <c r="O22" s="1" t="n">
        <v>6.9</v>
      </c>
      <c r="P22" s="1" t="n">
        <v>0</v>
      </c>
      <c r="Q22" s="1" t="n">
        <v>33</v>
      </c>
      <c r="R22" s="1" t="n">
        <v>18</v>
      </c>
      <c r="S22" s="1" t="n">
        <v>0</v>
      </c>
      <c r="T22" s="1" t="n">
        <v>19</v>
      </c>
      <c r="U22" s="1" t="n">
        <v>22</v>
      </c>
      <c r="V22" s="1" t="n">
        <v>0</v>
      </c>
      <c r="W22" s="1" t="n">
        <v>28</v>
      </c>
      <c r="X22" s="1" t="n">
        <v>22</v>
      </c>
      <c r="Y22" s="1" t="n">
        <v>0</v>
      </c>
      <c r="Z22" s="1" t="n">
        <v>7.1</v>
      </c>
      <c r="AA22" s="1" t="n">
        <v>1.1</v>
      </c>
      <c r="AB22" s="1" t="n">
        <v>0</v>
      </c>
      <c r="AC22" s="1" t="n">
        <v>7.5</v>
      </c>
      <c r="AD22" s="1" t="n">
        <v>0.98</v>
      </c>
      <c r="AE22" s="1" t="n">
        <v>0</v>
      </c>
      <c r="AF22" s="1" t="n">
        <v>7.3</v>
      </c>
      <c r="AG22" s="1" t="n">
        <v>7</v>
      </c>
      <c r="AH22" s="1" t="n">
        <v>0</v>
      </c>
      <c r="AI22" s="1" t="n">
        <v>3</v>
      </c>
      <c r="AJ22" s="1" t="n">
        <v>4.6</v>
      </c>
      <c r="AK22" s="1" t="n">
        <v>0</v>
      </c>
      <c r="AL22" s="1" t="n">
        <v>1.2</v>
      </c>
      <c r="AM22" s="1" t="n">
        <v>1.4</v>
      </c>
      <c r="AN22" s="1" t="n">
        <v>1</v>
      </c>
      <c r="AO22" s="1" t="n">
        <v>21</v>
      </c>
      <c r="AP22" s="1" t="n">
        <v>19</v>
      </c>
      <c r="AQ22" s="1" t="n">
        <v>0</v>
      </c>
      <c r="AR22" s="1" t="n">
        <v>7</v>
      </c>
      <c r="AS22" s="1" t="n">
        <v>9.4</v>
      </c>
      <c r="AT22" s="1" t="n">
        <v>0</v>
      </c>
      <c r="AU22" s="1" t="n">
        <v>9.2</v>
      </c>
      <c r="AV22" s="1" t="n">
        <v>11</v>
      </c>
      <c r="AW22" s="1" t="n">
        <v>0</v>
      </c>
      <c r="AX22" s="1" t="n">
        <v>89</v>
      </c>
      <c r="AY22" s="1" t="n">
        <v>57</v>
      </c>
      <c r="AZ22" s="1" t="str">
        <f aca="false">IF(AND(AX22&lt;=10,AY22&lt;=10),"1","0")</f>
        <v>0</v>
      </c>
      <c r="BA22" s="1" t="n">
        <v>61</v>
      </c>
      <c r="BB22" s="1" t="n">
        <v>46</v>
      </c>
      <c r="BC22" s="1" t="str">
        <f aca="false">IF(AND(BA22&lt;=10,BB22&lt;=10),"1","0")</f>
        <v>0</v>
      </c>
      <c r="BD22" s="1" t="n">
        <v>95</v>
      </c>
      <c r="BE22" s="1" t="n">
        <v>39</v>
      </c>
      <c r="BF22" s="1" t="str">
        <f aca="false">IF(AND(BD22&lt;=10,BE22&lt;=10),"1","0")</f>
        <v>0</v>
      </c>
      <c r="BG22" s="1" t="n">
        <v>90</v>
      </c>
      <c r="BH22" s="1" t="n">
        <v>59</v>
      </c>
      <c r="BI22" s="1" t="str">
        <f aca="false">IF(AND(BG22&lt;=10,BH22&lt;=10),"1","0")</f>
        <v>0</v>
      </c>
      <c r="BJ22" s="1" t="n">
        <v>47</v>
      </c>
      <c r="BK22" s="1" t="n">
        <v>32</v>
      </c>
      <c r="BL22" s="1" t="str">
        <f aca="false">IF(AND(BJ22&lt;=10,BK22&lt;=10),"1","0")</f>
        <v>0</v>
      </c>
      <c r="BM22" s="1" t="n">
        <v>86</v>
      </c>
      <c r="BN22" s="1" t="n">
        <v>50</v>
      </c>
      <c r="BO22" s="1" t="str">
        <f aca="false">IF(AND(BM22&lt;=10,BN22&lt;=10),"1","0")</f>
        <v>0</v>
      </c>
      <c r="BP22" s="1" t="n">
        <v>56</v>
      </c>
      <c r="BQ22" s="1" t="n">
        <v>11</v>
      </c>
      <c r="BR22" s="1" t="str">
        <f aca="false">IF(AND(BP22&lt;=10,BQ22&lt;=10),"1","0")</f>
        <v>0</v>
      </c>
      <c r="BS22" s="1" t="n">
        <v>78</v>
      </c>
      <c r="BT22" s="1" t="n">
        <v>34</v>
      </c>
      <c r="BU22" s="1" t="str">
        <f aca="false">IF(AND(BS22&lt;=10,BT22&lt;=10),"1","0")</f>
        <v>0</v>
      </c>
      <c r="BV22" s="1" t="n">
        <v>59</v>
      </c>
      <c r="BW22" s="1" t="n">
        <v>48</v>
      </c>
      <c r="BX22" s="1" t="str">
        <f aca="false">IF(AND(BV22&lt;=10,BW22&lt;=10),"1","0")</f>
        <v>0</v>
      </c>
      <c r="BY22" s="1" t="n">
        <v>76</v>
      </c>
      <c r="BZ22" s="1" t="n">
        <v>41</v>
      </c>
      <c r="CA22" s="1" t="str">
        <f aca="false">IF(AND(BY22&lt;=10,BZ22&lt;=10),"1","0")</f>
        <v>0</v>
      </c>
      <c r="CB22" s="1" t="n">
        <v>88</v>
      </c>
      <c r="CC22" s="1" t="n">
        <v>60</v>
      </c>
      <c r="CD22" s="1" t="str">
        <f aca="false">IF(AND(CB22&lt;=10,CC22&lt;=10),"1","0")</f>
        <v>0</v>
      </c>
      <c r="CE22" s="1" t="n">
        <v>37</v>
      </c>
      <c r="CF22" s="1" t="n">
        <v>5.8</v>
      </c>
      <c r="CG22" s="1" t="str">
        <f aca="false">IF(AND(CE22&lt;=10,CF22&lt;=10),"1","0")</f>
        <v>0</v>
      </c>
      <c r="CH22" s="1" t="n">
        <v>491.35</v>
      </c>
      <c r="CI22" s="1" t="n">
        <v>377.08</v>
      </c>
      <c r="CJ22" s="1" t="str">
        <f aca="false">IF(AND(CH22&lt;=10,CI22&lt;=10),"1","0")</f>
        <v>0</v>
      </c>
      <c r="CK22" s="1" t="n">
        <v>64</v>
      </c>
      <c r="CL22" s="1" t="n">
        <v>64</v>
      </c>
      <c r="CM22" s="1" t="str">
        <f aca="false">IF(AND(CK22&lt;=10,CL22&lt;=10),"1","0")</f>
        <v>0</v>
      </c>
      <c r="CN22" s="1" t="n">
        <v>49</v>
      </c>
      <c r="CO22" s="1" t="n">
        <v>14</v>
      </c>
      <c r="CP22" s="1" t="str">
        <f aca="false">IF(AND(CN22&lt;=10,CO22&lt;=10),"1","0")</f>
        <v>0</v>
      </c>
      <c r="CQ22" s="1" t="s">
        <v>325</v>
      </c>
      <c r="CR22" s="1" t="n">
        <v>60</v>
      </c>
      <c r="CS22" s="1" t="s">
        <v>326</v>
      </c>
      <c r="CT22" s="1" t="s">
        <v>327</v>
      </c>
      <c r="CU22" s="1" t="n">
        <v>80</v>
      </c>
      <c r="CV22" s="1" t="s">
        <v>328</v>
      </c>
      <c r="CW22" s="1" t="s">
        <v>329</v>
      </c>
      <c r="CX22" s="1" t="n">
        <v>60</v>
      </c>
      <c r="CY22" s="1" t="s">
        <v>330</v>
      </c>
      <c r="CZ22" s="1" t="s">
        <v>331</v>
      </c>
      <c r="DA22" s="1" t="n">
        <v>70</v>
      </c>
      <c r="DB22" s="1" t="s">
        <v>332</v>
      </c>
    </row>
    <row r="23" customFormat="false" ht="13" hidden="false" customHeight="false" outlineLevel="0" collapsed="false">
      <c r="A23" s="1" t="n">
        <v>21</v>
      </c>
      <c r="B23" s="1" t="s">
        <v>333</v>
      </c>
      <c r="C23" s="1" t="s">
        <v>334</v>
      </c>
      <c r="D23" s="1" t="s">
        <v>335</v>
      </c>
      <c r="E23" s="1" t="s">
        <v>110</v>
      </c>
      <c r="F23" s="1" t="n">
        <v>8</v>
      </c>
      <c r="G23" s="1" t="n">
        <v>87.5</v>
      </c>
      <c r="H23" s="1" t="n">
        <v>0</v>
      </c>
      <c r="I23" s="1" t="s">
        <v>336</v>
      </c>
      <c r="J23" s="1" t="s">
        <v>337</v>
      </c>
      <c r="K23" s="1" t="n">
        <v>-2.4</v>
      </c>
      <c r="L23" s="1" t="n">
        <v>-2.8</v>
      </c>
      <c r="M23" s="1" t="n">
        <v>0</v>
      </c>
      <c r="N23" s="1" t="n">
        <v>67</v>
      </c>
      <c r="O23" s="1" t="n">
        <v>74</v>
      </c>
      <c r="P23" s="1" t="n">
        <v>0</v>
      </c>
      <c r="Q23" s="1" t="n">
        <v>35</v>
      </c>
      <c r="R23" s="1" t="n">
        <v>32</v>
      </c>
      <c r="S23" s="1" t="n">
        <v>0</v>
      </c>
      <c r="T23" s="1" t="n">
        <v>58</v>
      </c>
      <c r="U23" s="1" t="n">
        <v>65</v>
      </c>
      <c r="V23" s="1" t="n">
        <v>0</v>
      </c>
      <c r="W23" s="1" t="n">
        <v>56</v>
      </c>
      <c r="X23" s="1" t="n">
        <v>56</v>
      </c>
      <c r="Y23" s="1" t="n">
        <v>0</v>
      </c>
      <c r="Z23" s="1" t="n">
        <v>5.5</v>
      </c>
      <c r="AA23" s="1" t="n">
        <v>6.2</v>
      </c>
      <c r="AB23" s="1" t="n">
        <v>0</v>
      </c>
      <c r="AC23" s="1" t="n">
        <v>6.1</v>
      </c>
      <c r="AD23" s="1" t="n">
        <v>7.8</v>
      </c>
      <c r="AE23" s="1" t="n">
        <v>0</v>
      </c>
      <c r="AF23" s="1" t="n">
        <v>25</v>
      </c>
      <c r="AG23" s="1" t="n">
        <v>43</v>
      </c>
      <c r="AH23" s="1" t="n">
        <v>0</v>
      </c>
      <c r="AI23" s="1" t="n">
        <v>4</v>
      </c>
      <c r="AJ23" s="1" t="n">
        <v>20</v>
      </c>
      <c r="AK23" s="1" t="n">
        <v>0</v>
      </c>
      <c r="AL23" s="1" t="n">
        <v>60</v>
      </c>
      <c r="AM23" s="1" t="n">
        <v>56</v>
      </c>
      <c r="AN23" s="1" t="n">
        <v>0</v>
      </c>
      <c r="AO23" s="1" t="n">
        <v>46</v>
      </c>
      <c r="AP23" s="1" t="n">
        <v>49</v>
      </c>
      <c r="AQ23" s="1" t="n">
        <v>0</v>
      </c>
      <c r="AR23" s="1" t="n">
        <v>76</v>
      </c>
      <c r="AS23" s="1" t="n">
        <v>81</v>
      </c>
      <c r="AT23" s="1" t="n">
        <v>0</v>
      </c>
      <c r="AU23" s="1" t="n">
        <v>76</v>
      </c>
      <c r="AV23" s="1" t="n">
        <v>76</v>
      </c>
      <c r="AW23" s="1" t="n">
        <v>0</v>
      </c>
      <c r="AX23" s="1" t="s">
        <v>124</v>
      </c>
      <c r="AY23" s="1" t="s">
        <v>124</v>
      </c>
      <c r="AZ23" s="1" t="str">
        <f aca="false">IF(AND(AX23&lt;=10,AY23&lt;=10),"1","0")</f>
        <v>0</v>
      </c>
      <c r="BA23" s="1" t="s">
        <v>124</v>
      </c>
      <c r="BB23" s="1" t="s">
        <v>124</v>
      </c>
      <c r="BC23" s="1" t="str">
        <f aca="false">IF(AND(BA23&lt;=10,BB23&lt;=10),"1","0")</f>
        <v>0</v>
      </c>
      <c r="BD23" s="1" t="s">
        <v>124</v>
      </c>
      <c r="BE23" s="1" t="s">
        <v>124</v>
      </c>
      <c r="BF23" s="1" t="str">
        <f aca="false">IF(AND(BD23&lt;=10,BE23&lt;=10),"1","0")</f>
        <v>0</v>
      </c>
      <c r="BG23" s="1" t="s">
        <v>124</v>
      </c>
      <c r="BH23" s="1" t="s">
        <v>124</v>
      </c>
      <c r="BI23" s="1" t="str">
        <f aca="false">IF(AND(BG23&lt;=10,BH23&lt;=10),"1","0")</f>
        <v>0</v>
      </c>
      <c r="BJ23" s="1" t="s">
        <v>124</v>
      </c>
      <c r="BK23" s="1" t="s">
        <v>124</v>
      </c>
      <c r="BL23" s="1" t="str">
        <f aca="false">IF(AND(BJ23&lt;=10,BK23&lt;=10),"1","0")</f>
        <v>0</v>
      </c>
      <c r="BM23" s="1" t="s">
        <v>124</v>
      </c>
      <c r="BN23" s="1" t="s">
        <v>124</v>
      </c>
      <c r="BO23" s="1" t="str">
        <f aca="false">IF(AND(BM23&lt;=10,BN23&lt;=10),"1","0")</f>
        <v>0</v>
      </c>
      <c r="BP23" s="1" t="s">
        <v>124</v>
      </c>
      <c r="BQ23" s="1" t="s">
        <v>124</v>
      </c>
      <c r="BR23" s="1" t="str">
        <f aca="false">IF(AND(BP23&lt;=10,BQ23&lt;=10),"1","0")</f>
        <v>0</v>
      </c>
      <c r="BS23" s="1" t="s">
        <v>124</v>
      </c>
      <c r="BT23" s="1" t="s">
        <v>124</v>
      </c>
      <c r="BU23" s="1" t="str">
        <f aca="false">IF(AND(BS23&lt;=10,BT23&lt;=10),"1","0")</f>
        <v>0</v>
      </c>
      <c r="BV23" s="1" t="s">
        <v>124</v>
      </c>
      <c r="BW23" s="1" t="s">
        <v>124</v>
      </c>
      <c r="BX23" s="1" t="str">
        <f aca="false">IF(AND(BV23&lt;=10,BW23&lt;=10),"1","0")</f>
        <v>0</v>
      </c>
      <c r="BY23" s="1" t="s">
        <v>124</v>
      </c>
      <c r="BZ23" s="1" t="s">
        <v>124</v>
      </c>
      <c r="CA23" s="1" t="str">
        <f aca="false">IF(AND(BY23&lt;=10,BZ23&lt;=10),"1","0")</f>
        <v>0</v>
      </c>
      <c r="CB23" s="1" t="s">
        <v>124</v>
      </c>
      <c r="CC23" s="1" t="s">
        <v>124</v>
      </c>
      <c r="CD23" s="1" t="str">
        <f aca="false">IF(AND(CB23&lt;=10,CC23&lt;=10),"1","0")</f>
        <v>0</v>
      </c>
      <c r="CE23" s="1" t="s">
        <v>124</v>
      </c>
      <c r="CF23" s="1" t="s">
        <v>124</v>
      </c>
      <c r="CG23" s="1" t="str">
        <f aca="false">IF(AND(CE23&lt;=10,CF23&lt;=10),"1","0")</f>
        <v>0</v>
      </c>
      <c r="CH23" s="1" t="s">
        <v>124</v>
      </c>
      <c r="CI23" s="1" t="s">
        <v>124</v>
      </c>
      <c r="CJ23" s="1" t="str">
        <f aca="false">IF(AND(CH23&lt;=10,CI23&lt;=10),"1","0")</f>
        <v>0</v>
      </c>
      <c r="CK23" s="1" t="s">
        <v>124</v>
      </c>
      <c r="CL23" s="1" t="s">
        <v>124</v>
      </c>
      <c r="CM23" s="1" t="str">
        <f aca="false">IF(AND(CK23&lt;=10,CL23&lt;=10),"1","0")</f>
        <v>0</v>
      </c>
      <c r="CN23" s="1" t="s">
        <v>124</v>
      </c>
      <c r="CO23" s="1" t="s">
        <v>124</v>
      </c>
      <c r="CP23" s="1" t="str">
        <f aca="false">IF(AND(CN23&lt;=10,CO23&lt;=10),"1","0")</f>
        <v>0</v>
      </c>
      <c r="CQ23" s="1" t="s">
        <v>338</v>
      </c>
      <c r="CR23" s="1" t="n">
        <v>75</v>
      </c>
      <c r="CS23" s="1" t="s">
        <v>339</v>
      </c>
      <c r="CT23" s="1" t="s">
        <v>340</v>
      </c>
      <c r="CU23" s="1" t="n">
        <v>87.5</v>
      </c>
      <c r="CV23" s="1" t="s">
        <v>341</v>
      </c>
      <c r="CW23" s="1" t="n">
        <v>0</v>
      </c>
      <c r="CX23" s="1" t="n">
        <v>0</v>
      </c>
      <c r="CY23" s="1" t="n">
        <v>0</v>
      </c>
      <c r="CZ23" s="1" t="s">
        <v>342</v>
      </c>
      <c r="DA23" s="1" t="n">
        <v>87.5</v>
      </c>
      <c r="DB23" s="1" t="s">
        <v>343</v>
      </c>
    </row>
    <row r="24" customFormat="false" ht="13" hidden="false" customHeight="false" outlineLevel="0" collapsed="false">
      <c r="A24" s="1" t="n">
        <v>22</v>
      </c>
      <c r="B24" s="1" t="s">
        <v>344</v>
      </c>
      <c r="C24" s="1" t="s">
        <v>345</v>
      </c>
      <c r="D24" s="1" t="s">
        <v>346</v>
      </c>
      <c r="E24" s="1" t="s">
        <v>110</v>
      </c>
      <c r="F24" s="1" t="n">
        <v>8</v>
      </c>
      <c r="G24" s="1" t="n">
        <v>87.5</v>
      </c>
      <c r="H24" s="1" t="n">
        <v>0</v>
      </c>
      <c r="I24" s="1" t="s">
        <v>347</v>
      </c>
      <c r="J24" s="1" t="s">
        <v>348</v>
      </c>
      <c r="K24" s="1" t="n">
        <v>-0.3</v>
      </c>
      <c r="L24" s="1" t="n">
        <v>0</v>
      </c>
      <c r="M24" s="1" t="n">
        <v>0</v>
      </c>
      <c r="N24" s="1" t="n">
        <v>14</v>
      </c>
      <c r="O24" s="1" t="n">
        <v>28</v>
      </c>
      <c r="P24" s="1" t="n">
        <v>0</v>
      </c>
      <c r="Q24" s="1" t="n">
        <v>33</v>
      </c>
      <c r="R24" s="1" t="n">
        <v>35</v>
      </c>
      <c r="S24" s="1" t="n">
        <v>0</v>
      </c>
      <c r="T24" s="1" t="n">
        <v>46</v>
      </c>
      <c r="U24" s="1" t="n">
        <v>57</v>
      </c>
      <c r="V24" s="1" t="n">
        <v>0</v>
      </c>
      <c r="W24" s="1" t="n">
        <v>49</v>
      </c>
      <c r="X24" s="1" t="n">
        <v>52</v>
      </c>
      <c r="Y24" s="1" t="n">
        <v>0</v>
      </c>
      <c r="Z24" s="1" t="n">
        <v>4.9</v>
      </c>
      <c r="AA24" s="1" t="n">
        <v>9.1</v>
      </c>
      <c r="AB24" s="1" t="n">
        <v>0</v>
      </c>
      <c r="AC24" s="1" t="n">
        <v>4.9</v>
      </c>
      <c r="AD24" s="1" t="n">
        <v>9.5</v>
      </c>
      <c r="AE24" s="1" t="n">
        <v>0</v>
      </c>
      <c r="AF24" s="1" t="n">
        <v>11</v>
      </c>
      <c r="AG24" s="1" t="n">
        <v>9.1</v>
      </c>
      <c r="AH24" s="1" t="n">
        <v>0</v>
      </c>
      <c r="AI24" s="1" t="n">
        <v>7.4</v>
      </c>
      <c r="AJ24" s="1" t="n">
        <v>11</v>
      </c>
      <c r="AK24" s="1" t="n">
        <v>0</v>
      </c>
      <c r="AL24" s="1" t="n">
        <v>4.5</v>
      </c>
      <c r="AM24" s="1" t="n">
        <v>4.6</v>
      </c>
      <c r="AN24" s="1" t="n">
        <v>0</v>
      </c>
      <c r="AO24" s="1" t="n">
        <v>0.6</v>
      </c>
      <c r="AP24" s="1" t="n">
        <v>0.64</v>
      </c>
      <c r="AQ24" s="1" t="n">
        <v>1</v>
      </c>
      <c r="AR24" s="1" t="n">
        <v>0.7</v>
      </c>
      <c r="AS24" s="1" t="n">
        <v>1.5</v>
      </c>
      <c r="AT24" s="1" t="n">
        <v>1</v>
      </c>
      <c r="AU24" s="1" t="n">
        <v>0.57</v>
      </c>
      <c r="AV24" s="1" t="n">
        <v>1.4</v>
      </c>
      <c r="AW24" s="1" t="n">
        <v>1</v>
      </c>
      <c r="AX24" s="1" t="s">
        <v>124</v>
      </c>
      <c r="AY24" s="1" t="s">
        <v>124</v>
      </c>
      <c r="AZ24" s="1" t="str">
        <f aca="false">IF(AND(AX24&lt;=10,AY24&lt;=10),"1","0")</f>
        <v>0</v>
      </c>
      <c r="BA24" s="1" t="s">
        <v>124</v>
      </c>
      <c r="BB24" s="1" t="s">
        <v>124</v>
      </c>
      <c r="BC24" s="1" t="str">
        <f aca="false">IF(AND(BA24&lt;=10,BB24&lt;=10),"1","0")</f>
        <v>0</v>
      </c>
      <c r="BD24" s="1" t="s">
        <v>124</v>
      </c>
      <c r="BE24" s="1" t="s">
        <v>124</v>
      </c>
      <c r="BF24" s="1" t="str">
        <f aca="false">IF(AND(BD24&lt;=10,BE24&lt;=10),"1","0")</f>
        <v>0</v>
      </c>
      <c r="BG24" s="1" t="s">
        <v>124</v>
      </c>
      <c r="BH24" s="1" t="s">
        <v>124</v>
      </c>
      <c r="BI24" s="1" t="str">
        <f aca="false">IF(AND(BG24&lt;=10,BH24&lt;=10),"1","0")</f>
        <v>0</v>
      </c>
      <c r="BJ24" s="1" t="s">
        <v>124</v>
      </c>
      <c r="BK24" s="1" t="s">
        <v>124</v>
      </c>
      <c r="BL24" s="1" t="str">
        <f aca="false">IF(AND(BJ24&lt;=10,BK24&lt;=10),"1","0")</f>
        <v>0</v>
      </c>
      <c r="BM24" s="1" t="s">
        <v>124</v>
      </c>
      <c r="BN24" s="1" t="s">
        <v>124</v>
      </c>
      <c r="BO24" s="1" t="str">
        <f aca="false">IF(AND(BM24&lt;=10,BN24&lt;=10),"1","0")</f>
        <v>0</v>
      </c>
      <c r="BP24" s="1" t="s">
        <v>124</v>
      </c>
      <c r="BQ24" s="1" t="s">
        <v>124</v>
      </c>
      <c r="BR24" s="1" t="str">
        <f aca="false">IF(AND(BP24&lt;=10,BQ24&lt;=10),"1","0")</f>
        <v>0</v>
      </c>
      <c r="BS24" s="1" t="s">
        <v>124</v>
      </c>
      <c r="BT24" s="1" t="s">
        <v>124</v>
      </c>
      <c r="BU24" s="1" t="str">
        <f aca="false">IF(AND(BS24&lt;=10,BT24&lt;=10),"1","0")</f>
        <v>0</v>
      </c>
      <c r="BV24" s="1" t="s">
        <v>124</v>
      </c>
      <c r="BW24" s="1" t="s">
        <v>124</v>
      </c>
      <c r="BX24" s="1" t="str">
        <f aca="false">IF(AND(BV24&lt;=10,BW24&lt;=10),"1","0")</f>
        <v>0</v>
      </c>
      <c r="BY24" s="1" t="s">
        <v>124</v>
      </c>
      <c r="BZ24" s="1" t="s">
        <v>124</v>
      </c>
      <c r="CA24" s="1" t="str">
        <f aca="false">IF(AND(BY24&lt;=10,BZ24&lt;=10),"1","0")</f>
        <v>0</v>
      </c>
      <c r="CB24" s="1" t="s">
        <v>124</v>
      </c>
      <c r="CC24" s="1" t="s">
        <v>124</v>
      </c>
      <c r="CD24" s="1" t="str">
        <f aca="false">IF(AND(CB24&lt;=10,CC24&lt;=10),"1","0")</f>
        <v>0</v>
      </c>
      <c r="CE24" s="1" t="s">
        <v>124</v>
      </c>
      <c r="CF24" s="1" t="s">
        <v>124</v>
      </c>
      <c r="CG24" s="1" t="str">
        <f aca="false">IF(AND(CE24&lt;=10,CF24&lt;=10),"1","0")</f>
        <v>0</v>
      </c>
      <c r="CH24" s="1" t="s">
        <v>124</v>
      </c>
      <c r="CI24" s="1" t="s">
        <v>124</v>
      </c>
      <c r="CJ24" s="1" t="str">
        <f aca="false">IF(AND(CH24&lt;=10,CI24&lt;=10),"1","0")</f>
        <v>0</v>
      </c>
      <c r="CK24" s="1" t="s">
        <v>124</v>
      </c>
      <c r="CL24" s="1" t="s">
        <v>124</v>
      </c>
      <c r="CM24" s="1" t="str">
        <f aca="false">IF(AND(CK24&lt;=10,CL24&lt;=10),"1","0")</f>
        <v>0</v>
      </c>
      <c r="CN24" s="1" t="s">
        <v>124</v>
      </c>
      <c r="CO24" s="1" t="s">
        <v>124</v>
      </c>
      <c r="CP24" s="1" t="str">
        <f aca="false">IF(AND(CN24&lt;=10,CO24&lt;=10),"1","0")</f>
        <v>0</v>
      </c>
      <c r="CQ24" s="1" t="s">
        <v>349</v>
      </c>
      <c r="CR24" s="1" t="n">
        <v>62.5</v>
      </c>
      <c r="CS24" s="1" t="s">
        <v>350</v>
      </c>
      <c r="CT24" s="1" t="s">
        <v>351</v>
      </c>
      <c r="CU24" s="1" t="n">
        <v>75</v>
      </c>
      <c r="CV24" s="1" t="s">
        <v>352</v>
      </c>
      <c r="CW24" s="1" t="s">
        <v>353</v>
      </c>
      <c r="CX24" s="1" t="n">
        <v>87.5</v>
      </c>
      <c r="CY24" s="1" t="s">
        <v>354</v>
      </c>
      <c r="CZ24" s="1" t="s">
        <v>355</v>
      </c>
      <c r="DA24" s="1" t="n">
        <v>87.5</v>
      </c>
      <c r="DB24" s="1" t="s">
        <v>356</v>
      </c>
    </row>
    <row r="25" customFormat="false" ht="13" hidden="false" customHeight="false" outlineLevel="0" collapsed="false">
      <c r="A25" s="1" t="n">
        <v>23</v>
      </c>
      <c r="B25" s="1" t="s">
        <v>357</v>
      </c>
      <c r="C25" s="1" t="s">
        <v>358</v>
      </c>
      <c r="D25" s="1" t="s">
        <v>359</v>
      </c>
      <c r="E25" s="1" t="s">
        <v>110</v>
      </c>
      <c r="F25" s="1" t="n">
        <v>8</v>
      </c>
      <c r="G25" s="1" t="n">
        <v>87.5</v>
      </c>
      <c r="H25" s="1" t="n">
        <v>0</v>
      </c>
      <c r="I25" s="1" t="s">
        <v>360</v>
      </c>
      <c r="J25" s="1" t="s">
        <v>361</v>
      </c>
      <c r="K25" s="1" t="n">
        <v>-0.7</v>
      </c>
      <c r="L25" s="1" t="n">
        <v>-1.5</v>
      </c>
      <c r="M25" s="1" t="n">
        <v>0</v>
      </c>
      <c r="N25" s="1" t="n">
        <v>23</v>
      </c>
      <c r="O25" s="1" t="n">
        <v>27</v>
      </c>
      <c r="P25" s="1" t="n">
        <v>0</v>
      </c>
      <c r="Q25" s="1" t="n">
        <v>67</v>
      </c>
      <c r="R25" s="1" t="n">
        <v>63</v>
      </c>
      <c r="S25" s="1" t="n">
        <v>0</v>
      </c>
      <c r="T25" s="1" t="n">
        <v>13</v>
      </c>
      <c r="U25" s="1" t="n">
        <v>11</v>
      </c>
      <c r="V25" s="1" t="n">
        <v>0</v>
      </c>
      <c r="W25" s="1" t="n">
        <v>7.3</v>
      </c>
      <c r="X25" s="1" t="n">
        <v>5.9</v>
      </c>
      <c r="Y25" s="1" t="n">
        <v>0</v>
      </c>
      <c r="Z25" s="1" t="n">
        <v>45</v>
      </c>
      <c r="AA25" s="1" t="n">
        <v>45</v>
      </c>
      <c r="AB25" s="1" t="n">
        <v>0</v>
      </c>
      <c r="AC25" s="1" t="n">
        <v>48</v>
      </c>
      <c r="AD25" s="1" t="n">
        <v>50</v>
      </c>
      <c r="AE25" s="1" t="n">
        <v>0</v>
      </c>
      <c r="AF25" s="1" t="n">
        <v>58</v>
      </c>
      <c r="AG25" s="1" t="n">
        <v>67</v>
      </c>
      <c r="AH25" s="1" t="n">
        <v>0</v>
      </c>
      <c r="AI25" s="1" t="n">
        <v>47</v>
      </c>
      <c r="AJ25" s="1" t="n">
        <v>57</v>
      </c>
      <c r="AK25" s="1" t="n">
        <v>0</v>
      </c>
      <c r="AL25" s="1" t="n">
        <v>50</v>
      </c>
      <c r="AM25" s="1" t="n">
        <v>59</v>
      </c>
      <c r="AN25" s="1" t="n">
        <v>0</v>
      </c>
      <c r="AO25" s="1" t="n">
        <v>50</v>
      </c>
      <c r="AP25" s="1" t="n">
        <v>53</v>
      </c>
      <c r="AQ25" s="1" t="n">
        <v>0</v>
      </c>
      <c r="AR25" s="1" t="n">
        <v>43</v>
      </c>
      <c r="AS25" s="1" t="n">
        <v>45</v>
      </c>
      <c r="AT25" s="1" t="n">
        <v>0</v>
      </c>
      <c r="AU25" s="1" t="n">
        <v>39</v>
      </c>
      <c r="AV25" s="1" t="n">
        <v>44</v>
      </c>
      <c r="AW25" s="1" t="n">
        <v>0</v>
      </c>
      <c r="AX25" s="1" t="s">
        <v>124</v>
      </c>
      <c r="AY25" s="1" t="s">
        <v>124</v>
      </c>
      <c r="AZ25" s="1" t="str">
        <f aca="false">IF(AND(AX25&lt;=10,AY25&lt;=10),"1","0")</f>
        <v>0</v>
      </c>
      <c r="BA25" s="1" t="s">
        <v>124</v>
      </c>
      <c r="BB25" s="1" t="s">
        <v>124</v>
      </c>
      <c r="BC25" s="1" t="str">
        <f aca="false">IF(AND(BA25&lt;=10,BB25&lt;=10),"1","0")</f>
        <v>0</v>
      </c>
      <c r="BD25" s="1" t="s">
        <v>124</v>
      </c>
      <c r="BE25" s="1" t="s">
        <v>124</v>
      </c>
      <c r="BF25" s="1" t="str">
        <f aca="false">IF(AND(BD25&lt;=10,BE25&lt;=10),"1","0")</f>
        <v>0</v>
      </c>
      <c r="BG25" s="1" t="s">
        <v>124</v>
      </c>
      <c r="BH25" s="1" t="s">
        <v>124</v>
      </c>
      <c r="BI25" s="1" t="str">
        <f aca="false">IF(AND(BG25&lt;=10,BH25&lt;=10),"1","0")</f>
        <v>0</v>
      </c>
      <c r="BJ25" s="1" t="s">
        <v>124</v>
      </c>
      <c r="BK25" s="1" t="s">
        <v>124</v>
      </c>
      <c r="BL25" s="1" t="str">
        <f aca="false">IF(AND(BJ25&lt;=10,BK25&lt;=10),"1","0")</f>
        <v>0</v>
      </c>
      <c r="BM25" s="1" t="s">
        <v>124</v>
      </c>
      <c r="BN25" s="1" t="s">
        <v>124</v>
      </c>
      <c r="BO25" s="1" t="str">
        <f aca="false">IF(AND(BM25&lt;=10,BN25&lt;=10),"1","0")</f>
        <v>0</v>
      </c>
      <c r="BP25" s="1" t="s">
        <v>124</v>
      </c>
      <c r="BQ25" s="1" t="s">
        <v>124</v>
      </c>
      <c r="BR25" s="1" t="str">
        <f aca="false">IF(AND(BP25&lt;=10,BQ25&lt;=10),"1","0")</f>
        <v>0</v>
      </c>
      <c r="BS25" s="1" t="s">
        <v>124</v>
      </c>
      <c r="BT25" s="1" t="s">
        <v>124</v>
      </c>
      <c r="BU25" s="1" t="str">
        <f aca="false">IF(AND(BS25&lt;=10,BT25&lt;=10),"1","0")</f>
        <v>0</v>
      </c>
      <c r="BV25" s="1" t="s">
        <v>124</v>
      </c>
      <c r="BW25" s="1" t="s">
        <v>124</v>
      </c>
      <c r="BX25" s="1" t="str">
        <f aca="false">IF(AND(BV25&lt;=10,BW25&lt;=10),"1","0")</f>
        <v>0</v>
      </c>
      <c r="BY25" s="1" t="s">
        <v>124</v>
      </c>
      <c r="BZ25" s="1" t="s">
        <v>124</v>
      </c>
      <c r="CA25" s="1" t="str">
        <f aca="false">IF(AND(BY25&lt;=10,BZ25&lt;=10),"1","0")</f>
        <v>0</v>
      </c>
      <c r="CB25" s="1" t="s">
        <v>124</v>
      </c>
      <c r="CC25" s="1" t="s">
        <v>124</v>
      </c>
      <c r="CD25" s="1" t="str">
        <f aca="false">IF(AND(CB25&lt;=10,CC25&lt;=10),"1","0")</f>
        <v>0</v>
      </c>
      <c r="CE25" s="1" t="s">
        <v>124</v>
      </c>
      <c r="CF25" s="1" t="s">
        <v>124</v>
      </c>
      <c r="CG25" s="1" t="str">
        <f aca="false">IF(AND(CE25&lt;=10,CF25&lt;=10),"1","0")</f>
        <v>0</v>
      </c>
      <c r="CH25" s="1" t="s">
        <v>124</v>
      </c>
      <c r="CI25" s="1" t="s">
        <v>124</v>
      </c>
      <c r="CJ25" s="1" t="str">
        <f aca="false">IF(AND(CH25&lt;=10,CI25&lt;=10),"1","0")</f>
        <v>0</v>
      </c>
      <c r="CK25" s="1" t="s">
        <v>124</v>
      </c>
      <c r="CL25" s="1" t="s">
        <v>124</v>
      </c>
      <c r="CM25" s="1" t="str">
        <f aca="false">IF(AND(CK25&lt;=10,CL25&lt;=10),"1","0")</f>
        <v>0</v>
      </c>
      <c r="CN25" s="1" t="s">
        <v>124</v>
      </c>
      <c r="CO25" s="1" t="s">
        <v>124</v>
      </c>
      <c r="CP25" s="1" t="str">
        <f aca="false">IF(AND(CN25&lt;=10,CO25&lt;=10),"1","0")</f>
        <v>0</v>
      </c>
      <c r="CQ25" s="1" t="s">
        <v>362</v>
      </c>
      <c r="CR25" s="1" t="n">
        <v>75</v>
      </c>
      <c r="CS25" s="1" t="s">
        <v>363</v>
      </c>
      <c r="CT25" s="1" t="s">
        <v>364</v>
      </c>
      <c r="CU25" s="1" t="n">
        <v>87.5</v>
      </c>
      <c r="CV25" s="1" t="s">
        <v>365</v>
      </c>
      <c r="CW25" s="1" t="s">
        <v>366</v>
      </c>
      <c r="CX25" s="1" t="n">
        <v>87.5</v>
      </c>
      <c r="CY25" s="1" t="s">
        <v>367</v>
      </c>
      <c r="CZ25" s="1" t="n">
        <v>0</v>
      </c>
      <c r="DA25" s="1" t="n">
        <v>0</v>
      </c>
      <c r="DB25" s="1" t="n">
        <v>0</v>
      </c>
    </row>
    <row r="26" customFormat="false" ht="13" hidden="false" customHeight="false" outlineLevel="0" collapsed="false">
      <c r="A26" s="1" t="n">
        <v>25</v>
      </c>
      <c r="B26" s="1" t="s">
        <v>368</v>
      </c>
      <c r="C26" s="1" t="s">
        <v>369</v>
      </c>
      <c r="D26" s="1" t="s">
        <v>370</v>
      </c>
      <c r="E26" s="1" t="s">
        <v>110</v>
      </c>
      <c r="F26" s="1" t="n">
        <v>8</v>
      </c>
      <c r="G26" s="1" t="n">
        <v>87.5</v>
      </c>
      <c r="H26" s="1" t="n">
        <v>0</v>
      </c>
      <c r="I26" s="1" t="s">
        <v>371</v>
      </c>
      <c r="J26" s="1" t="s">
        <v>372</v>
      </c>
      <c r="K26" s="1" t="n">
        <v>-1.4</v>
      </c>
      <c r="L26" s="1" t="n">
        <v>-0.7</v>
      </c>
      <c r="M26" s="1" t="n">
        <v>0</v>
      </c>
      <c r="N26" s="1" t="n">
        <v>34</v>
      </c>
      <c r="O26" s="1" t="n">
        <v>43</v>
      </c>
      <c r="P26" s="1" t="n">
        <v>0</v>
      </c>
      <c r="Q26" s="1" t="n">
        <v>6</v>
      </c>
      <c r="R26" s="1" t="n">
        <v>8.3</v>
      </c>
      <c r="S26" s="1" t="n">
        <v>0</v>
      </c>
      <c r="T26" s="1" t="n">
        <v>6.2</v>
      </c>
      <c r="U26" s="1" t="n">
        <v>9.9</v>
      </c>
      <c r="V26" s="1" t="n">
        <v>0</v>
      </c>
      <c r="W26" s="1" t="n">
        <v>20</v>
      </c>
      <c r="X26" s="1" t="n">
        <v>24</v>
      </c>
      <c r="Y26" s="1" t="n">
        <v>0</v>
      </c>
      <c r="Z26" s="1" t="n">
        <v>9.4</v>
      </c>
      <c r="AA26" s="1" t="n">
        <v>15</v>
      </c>
      <c r="AB26" s="1" t="n">
        <v>0</v>
      </c>
      <c r="AC26" s="1" t="n">
        <v>11</v>
      </c>
      <c r="AD26" s="1" t="n">
        <v>15</v>
      </c>
      <c r="AE26" s="1" t="n">
        <v>0</v>
      </c>
      <c r="AF26" s="1" t="n">
        <v>6.6</v>
      </c>
      <c r="AG26" s="1" t="n">
        <v>5.5</v>
      </c>
      <c r="AH26" s="1" t="n">
        <v>0</v>
      </c>
      <c r="AI26" s="1" t="n">
        <v>0.27</v>
      </c>
      <c r="AJ26" s="1" t="n">
        <v>0.19</v>
      </c>
      <c r="AK26" s="1" t="n">
        <v>1</v>
      </c>
      <c r="AL26" s="1" t="n">
        <v>39</v>
      </c>
      <c r="AM26" s="1" t="n">
        <v>37</v>
      </c>
      <c r="AN26" s="1" t="n">
        <v>0</v>
      </c>
      <c r="AO26" s="1" t="n">
        <v>15</v>
      </c>
      <c r="AP26" s="1" t="n">
        <v>17</v>
      </c>
      <c r="AQ26" s="1" t="n">
        <v>0</v>
      </c>
      <c r="AR26" s="1" t="n">
        <v>39</v>
      </c>
      <c r="AS26" s="1" t="n">
        <v>34</v>
      </c>
      <c r="AT26" s="1" t="n">
        <v>0</v>
      </c>
      <c r="AU26" s="1" t="n">
        <v>40</v>
      </c>
      <c r="AV26" s="1" t="n">
        <v>37</v>
      </c>
      <c r="AW26" s="1" t="n">
        <v>0</v>
      </c>
      <c r="AX26" s="1" t="s">
        <v>124</v>
      </c>
      <c r="AY26" s="1" t="s">
        <v>124</v>
      </c>
      <c r="AZ26" s="1" t="str">
        <f aca="false">IF(AND(AX26&lt;=10,AY26&lt;=10),"1","0")</f>
        <v>0</v>
      </c>
      <c r="BA26" s="1" t="s">
        <v>124</v>
      </c>
      <c r="BB26" s="1" t="s">
        <v>124</v>
      </c>
      <c r="BC26" s="1" t="str">
        <f aca="false">IF(AND(BA26&lt;=10,BB26&lt;=10),"1","0")</f>
        <v>0</v>
      </c>
      <c r="BD26" s="1" t="s">
        <v>124</v>
      </c>
      <c r="BE26" s="1" t="s">
        <v>124</v>
      </c>
      <c r="BF26" s="1" t="str">
        <f aca="false">IF(AND(BD26&lt;=10,BE26&lt;=10),"1","0")</f>
        <v>0</v>
      </c>
      <c r="BG26" s="1" t="s">
        <v>124</v>
      </c>
      <c r="BH26" s="1" t="s">
        <v>124</v>
      </c>
      <c r="BI26" s="1" t="str">
        <f aca="false">IF(AND(BG26&lt;=10,BH26&lt;=10),"1","0")</f>
        <v>0</v>
      </c>
      <c r="BJ26" s="1" t="s">
        <v>124</v>
      </c>
      <c r="BK26" s="1" t="s">
        <v>124</v>
      </c>
      <c r="BL26" s="1" t="str">
        <f aca="false">IF(AND(BJ26&lt;=10,BK26&lt;=10),"1","0")</f>
        <v>0</v>
      </c>
      <c r="BM26" s="1" t="s">
        <v>124</v>
      </c>
      <c r="BN26" s="1" t="s">
        <v>124</v>
      </c>
      <c r="BO26" s="1" t="str">
        <f aca="false">IF(AND(BM26&lt;=10,BN26&lt;=10),"1","0")</f>
        <v>0</v>
      </c>
      <c r="BP26" s="1" t="s">
        <v>124</v>
      </c>
      <c r="BQ26" s="1" t="s">
        <v>124</v>
      </c>
      <c r="BR26" s="1" t="str">
        <f aca="false">IF(AND(BP26&lt;=10,BQ26&lt;=10),"1","0")</f>
        <v>0</v>
      </c>
      <c r="BS26" s="1" t="s">
        <v>124</v>
      </c>
      <c r="BT26" s="1" t="s">
        <v>124</v>
      </c>
      <c r="BU26" s="1" t="str">
        <f aca="false">IF(AND(BS26&lt;=10,BT26&lt;=10),"1","0")</f>
        <v>0</v>
      </c>
      <c r="BV26" s="1" t="s">
        <v>124</v>
      </c>
      <c r="BW26" s="1" t="s">
        <v>124</v>
      </c>
      <c r="BX26" s="1" t="str">
        <f aca="false">IF(AND(BV26&lt;=10,BW26&lt;=10),"1","0")</f>
        <v>0</v>
      </c>
      <c r="BY26" s="1" t="s">
        <v>124</v>
      </c>
      <c r="BZ26" s="1" t="s">
        <v>124</v>
      </c>
      <c r="CA26" s="1" t="str">
        <f aca="false">IF(AND(BY26&lt;=10,BZ26&lt;=10),"1","0")</f>
        <v>0</v>
      </c>
      <c r="CB26" s="1" t="s">
        <v>124</v>
      </c>
      <c r="CC26" s="1" t="s">
        <v>124</v>
      </c>
      <c r="CD26" s="1" t="str">
        <f aca="false">IF(AND(CB26&lt;=10,CC26&lt;=10),"1","0")</f>
        <v>0</v>
      </c>
      <c r="CE26" s="1" t="s">
        <v>124</v>
      </c>
      <c r="CF26" s="1" t="s">
        <v>124</v>
      </c>
      <c r="CG26" s="1" t="str">
        <f aca="false">IF(AND(CE26&lt;=10,CF26&lt;=10),"1","0")</f>
        <v>0</v>
      </c>
      <c r="CH26" s="1" t="s">
        <v>124</v>
      </c>
      <c r="CI26" s="1" t="s">
        <v>124</v>
      </c>
      <c r="CJ26" s="1" t="str">
        <f aca="false">IF(AND(CH26&lt;=10,CI26&lt;=10),"1","0")</f>
        <v>0</v>
      </c>
      <c r="CK26" s="1" t="s">
        <v>124</v>
      </c>
      <c r="CL26" s="1" t="s">
        <v>124</v>
      </c>
      <c r="CM26" s="1" t="str">
        <f aca="false">IF(AND(CK26&lt;=10,CL26&lt;=10),"1","0")</f>
        <v>0</v>
      </c>
      <c r="CN26" s="1" t="s">
        <v>124</v>
      </c>
      <c r="CO26" s="1" t="s">
        <v>124</v>
      </c>
      <c r="CP26" s="1" t="str">
        <f aca="false">IF(AND(CN26&lt;=10,CO26&lt;=10),"1","0")</f>
        <v>0</v>
      </c>
      <c r="CQ26" s="1" t="n">
        <v>0</v>
      </c>
      <c r="CR26" s="1" t="n">
        <v>0</v>
      </c>
      <c r="CS26" s="1" t="n">
        <v>0</v>
      </c>
      <c r="CT26" s="1" t="s">
        <v>373</v>
      </c>
      <c r="CU26" s="1" t="n">
        <v>87.5</v>
      </c>
      <c r="CV26" s="1" t="s">
        <v>374</v>
      </c>
      <c r="CW26" s="1" t="n">
        <v>0</v>
      </c>
      <c r="CX26" s="1" t="n">
        <v>0</v>
      </c>
      <c r="CY26" s="1" t="n">
        <v>0</v>
      </c>
      <c r="CZ26" s="1" t="s">
        <v>375</v>
      </c>
      <c r="DA26" s="1" t="n">
        <v>87.5</v>
      </c>
      <c r="DB26" s="1" t="s">
        <v>376</v>
      </c>
    </row>
    <row r="27" customFormat="false" ht="13" hidden="false" customHeight="false" outlineLevel="0" collapsed="false">
      <c r="A27" s="1" t="n">
        <v>26</v>
      </c>
      <c r="B27" s="1" t="s">
        <v>307</v>
      </c>
      <c r="C27" s="1" t="s">
        <v>308</v>
      </c>
      <c r="D27" s="1" t="s">
        <v>377</v>
      </c>
      <c r="E27" s="1" t="s">
        <v>110</v>
      </c>
      <c r="F27" s="1" t="n">
        <v>8</v>
      </c>
      <c r="G27" s="1" t="n">
        <v>87.5</v>
      </c>
      <c r="H27" s="1" t="n">
        <v>0</v>
      </c>
      <c r="I27" s="1" t="s">
        <v>378</v>
      </c>
      <c r="J27" s="1" t="s">
        <v>379</v>
      </c>
      <c r="K27" s="1" t="n">
        <v>0.6</v>
      </c>
      <c r="L27" s="1" t="n">
        <v>-0.1</v>
      </c>
      <c r="M27" s="1" t="n">
        <v>0</v>
      </c>
      <c r="N27" s="1" t="n">
        <v>40</v>
      </c>
      <c r="O27" s="1" t="n">
        <v>55</v>
      </c>
      <c r="P27" s="1" t="n">
        <v>0</v>
      </c>
      <c r="Q27" s="1" t="n">
        <v>46</v>
      </c>
      <c r="R27" s="1" t="n">
        <v>40</v>
      </c>
      <c r="S27" s="1" t="n">
        <v>0</v>
      </c>
      <c r="T27" s="1" t="n">
        <v>57</v>
      </c>
      <c r="U27" s="1" t="n">
        <v>62</v>
      </c>
      <c r="V27" s="1" t="n">
        <v>0</v>
      </c>
      <c r="W27" s="1" t="n">
        <v>82</v>
      </c>
      <c r="X27" s="1" t="n">
        <v>82</v>
      </c>
      <c r="Y27" s="1" t="n">
        <v>0</v>
      </c>
      <c r="Z27" s="1" t="n">
        <v>82</v>
      </c>
      <c r="AA27" s="1" t="n">
        <v>76</v>
      </c>
      <c r="AB27" s="1" t="n">
        <v>0</v>
      </c>
      <c r="AC27" s="1" t="n">
        <v>78</v>
      </c>
      <c r="AD27" s="1" t="n">
        <v>74</v>
      </c>
      <c r="AE27" s="1" t="n">
        <v>0</v>
      </c>
      <c r="AF27" s="1" t="n">
        <v>37</v>
      </c>
      <c r="AG27" s="1" t="n">
        <v>44</v>
      </c>
      <c r="AH27" s="1" t="n">
        <v>0</v>
      </c>
      <c r="AI27" s="1" t="n">
        <v>15</v>
      </c>
      <c r="AJ27" s="1" t="n">
        <v>15</v>
      </c>
      <c r="AK27" s="1" t="n">
        <v>0</v>
      </c>
      <c r="AL27" s="1" t="n">
        <v>33</v>
      </c>
      <c r="AM27" s="1" t="n">
        <v>38</v>
      </c>
      <c r="AN27" s="1" t="n">
        <v>0</v>
      </c>
      <c r="AO27" s="1" t="n">
        <v>30</v>
      </c>
      <c r="AP27" s="1" t="n">
        <v>34</v>
      </c>
      <c r="AQ27" s="1" t="n">
        <v>0</v>
      </c>
      <c r="AR27" s="1" t="n">
        <v>29</v>
      </c>
      <c r="AS27" s="1" t="n">
        <v>33</v>
      </c>
      <c r="AT27" s="1" t="n">
        <v>0</v>
      </c>
      <c r="AU27" s="1" t="n">
        <v>24</v>
      </c>
      <c r="AV27" s="1" t="n">
        <v>29</v>
      </c>
      <c r="AW27" s="1" t="n">
        <v>0</v>
      </c>
      <c r="AX27" s="1" t="s">
        <v>124</v>
      </c>
      <c r="AY27" s="1" t="s">
        <v>124</v>
      </c>
      <c r="AZ27" s="1" t="str">
        <f aca="false">IF(AND(AX27&lt;=10,AY27&lt;=10),"1","0")</f>
        <v>0</v>
      </c>
      <c r="BA27" s="1" t="s">
        <v>124</v>
      </c>
      <c r="BB27" s="1" t="s">
        <v>124</v>
      </c>
      <c r="BC27" s="1" t="str">
        <f aca="false">IF(AND(BA27&lt;=10,BB27&lt;=10),"1","0")</f>
        <v>0</v>
      </c>
      <c r="BD27" s="1" t="s">
        <v>124</v>
      </c>
      <c r="BE27" s="1" t="s">
        <v>124</v>
      </c>
      <c r="BF27" s="1" t="str">
        <f aca="false">IF(AND(BD27&lt;=10,BE27&lt;=10),"1","0")</f>
        <v>0</v>
      </c>
      <c r="BG27" s="1" t="s">
        <v>124</v>
      </c>
      <c r="BH27" s="1" t="s">
        <v>124</v>
      </c>
      <c r="BI27" s="1" t="str">
        <f aca="false">IF(AND(BG27&lt;=10,BH27&lt;=10),"1","0")</f>
        <v>0</v>
      </c>
      <c r="BJ27" s="1" t="s">
        <v>124</v>
      </c>
      <c r="BK27" s="1" t="s">
        <v>124</v>
      </c>
      <c r="BL27" s="1" t="str">
        <f aca="false">IF(AND(BJ27&lt;=10,BK27&lt;=10),"1","0")</f>
        <v>0</v>
      </c>
      <c r="BM27" s="1" t="s">
        <v>124</v>
      </c>
      <c r="BN27" s="1" t="s">
        <v>124</v>
      </c>
      <c r="BO27" s="1" t="str">
        <f aca="false">IF(AND(BM27&lt;=10,BN27&lt;=10),"1","0")</f>
        <v>0</v>
      </c>
      <c r="BP27" s="1" t="s">
        <v>124</v>
      </c>
      <c r="BQ27" s="1" t="s">
        <v>124</v>
      </c>
      <c r="BR27" s="1" t="str">
        <f aca="false">IF(AND(BP27&lt;=10,BQ27&lt;=10),"1","0")</f>
        <v>0</v>
      </c>
      <c r="BS27" s="1" t="s">
        <v>124</v>
      </c>
      <c r="BT27" s="1" t="s">
        <v>124</v>
      </c>
      <c r="BU27" s="1" t="str">
        <f aca="false">IF(AND(BS27&lt;=10,BT27&lt;=10),"1","0")</f>
        <v>0</v>
      </c>
      <c r="BV27" s="1" t="s">
        <v>124</v>
      </c>
      <c r="BW27" s="1" t="s">
        <v>124</v>
      </c>
      <c r="BX27" s="1" t="str">
        <f aca="false">IF(AND(BV27&lt;=10,BW27&lt;=10),"1","0")</f>
        <v>0</v>
      </c>
      <c r="BY27" s="1" t="s">
        <v>124</v>
      </c>
      <c r="BZ27" s="1" t="s">
        <v>124</v>
      </c>
      <c r="CA27" s="1" t="str">
        <f aca="false">IF(AND(BY27&lt;=10,BZ27&lt;=10),"1","0")</f>
        <v>0</v>
      </c>
      <c r="CB27" s="1" t="s">
        <v>124</v>
      </c>
      <c r="CC27" s="1" t="s">
        <v>124</v>
      </c>
      <c r="CD27" s="1" t="str">
        <f aca="false">IF(AND(CB27&lt;=10,CC27&lt;=10),"1","0")</f>
        <v>0</v>
      </c>
      <c r="CE27" s="1" t="s">
        <v>124</v>
      </c>
      <c r="CF27" s="1" t="s">
        <v>124</v>
      </c>
      <c r="CG27" s="1" t="str">
        <f aca="false">IF(AND(CE27&lt;=10,CF27&lt;=10),"1","0")</f>
        <v>0</v>
      </c>
      <c r="CH27" s="1" t="s">
        <v>124</v>
      </c>
      <c r="CI27" s="1" t="s">
        <v>124</v>
      </c>
      <c r="CJ27" s="1" t="str">
        <f aca="false">IF(AND(CH27&lt;=10,CI27&lt;=10),"1","0")</f>
        <v>0</v>
      </c>
      <c r="CK27" s="1" t="s">
        <v>124</v>
      </c>
      <c r="CL27" s="1" t="s">
        <v>124</v>
      </c>
      <c r="CM27" s="1" t="str">
        <f aca="false">IF(AND(CK27&lt;=10,CL27&lt;=10),"1","0")</f>
        <v>0</v>
      </c>
      <c r="CN27" s="1" t="s">
        <v>124</v>
      </c>
      <c r="CO27" s="1" t="s">
        <v>124</v>
      </c>
      <c r="CP27" s="1" t="str">
        <f aca="false">IF(AND(CN27&lt;=10,CO27&lt;=10),"1","0")</f>
        <v>0</v>
      </c>
      <c r="CQ27" s="1" t="s">
        <v>380</v>
      </c>
      <c r="CR27" s="1" t="n">
        <v>75</v>
      </c>
      <c r="CS27" s="1" t="s">
        <v>381</v>
      </c>
      <c r="CT27" s="1" t="s">
        <v>382</v>
      </c>
      <c r="CU27" s="1" t="n">
        <v>75</v>
      </c>
      <c r="CV27" s="1" t="s">
        <v>383</v>
      </c>
      <c r="CW27" s="1" t="n">
        <v>0</v>
      </c>
      <c r="CX27" s="1" t="n">
        <v>0</v>
      </c>
      <c r="CY27" s="1" t="n">
        <v>0</v>
      </c>
      <c r="CZ27" s="1" t="s">
        <v>384</v>
      </c>
      <c r="DA27" s="1" t="n">
        <v>75</v>
      </c>
      <c r="DB27" s="1" t="s">
        <v>385</v>
      </c>
    </row>
    <row r="28" customFormat="false" ht="13" hidden="false" customHeight="false" outlineLevel="0" collapsed="false">
      <c r="A28" s="1" t="n">
        <v>27</v>
      </c>
      <c r="B28" s="1" t="s">
        <v>386</v>
      </c>
      <c r="C28" s="1" t="s">
        <v>387</v>
      </c>
      <c r="D28" s="1" t="s">
        <v>388</v>
      </c>
      <c r="E28" s="1" t="s">
        <v>110</v>
      </c>
      <c r="F28" s="1" t="n">
        <v>8</v>
      </c>
      <c r="G28" s="1" t="n">
        <v>100</v>
      </c>
      <c r="H28" s="1" t="n">
        <v>0</v>
      </c>
      <c r="I28" s="1" t="s">
        <v>389</v>
      </c>
      <c r="J28" s="1" t="s">
        <v>389</v>
      </c>
      <c r="K28" s="1" t="n">
        <v>0.7</v>
      </c>
      <c r="L28" s="1" t="n">
        <v>0.7</v>
      </c>
      <c r="M28" s="1" t="n">
        <v>1</v>
      </c>
      <c r="N28" s="1" t="n">
        <v>35</v>
      </c>
      <c r="O28" s="1" t="n">
        <v>35</v>
      </c>
      <c r="P28" s="1" t="n">
        <v>0</v>
      </c>
      <c r="Q28" s="1" t="n">
        <v>67</v>
      </c>
      <c r="R28" s="1" t="n">
        <v>67</v>
      </c>
      <c r="S28" s="1" t="n">
        <v>0</v>
      </c>
      <c r="T28" s="1" t="n">
        <v>38</v>
      </c>
      <c r="U28" s="1" t="n">
        <v>38</v>
      </c>
      <c r="V28" s="1" t="n">
        <v>0</v>
      </c>
      <c r="W28" s="1" t="n">
        <v>31</v>
      </c>
      <c r="X28" s="1" t="n">
        <v>31</v>
      </c>
      <c r="Y28" s="1" t="n">
        <v>0</v>
      </c>
      <c r="Z28" s="1" t="n">
        <v>84</v>
      </c>
      <c r="AA28" s="1" t="n">
        <v>84</v>
      </c>
      <c r="AB28" s="1" t="n">
        <v>0</v>
      </c>
      <c r="AC28" s="1" t="n">
        <v>84</v>
      </c>
      <c r="AD28" s="1" t="n">
        <v>84</v>
      </c>
      <c r="AE28" s="1" t="n">
        <v>0</v>
      </c>
      <c r="AF28" s="1" t="n">
        <v>25</v>
      </c>
      <c r="AG28" s="1" t="n">
        <v>25</v>
      </c>
      <c r="AH28" s="1" t="n">
        <v>0</v>
      </c>
      <c r="AI28" s="1" t="n">
        <v>32</v>
      </c>
      <c r="AJ28" s="1" t="n">
        <v>32</v>
      </c>
      <c r="AK28" s="1" t="n">
        <v>0</v>
      </c>
      <c r="AL28" s="1" t="n">
        <v>32</v>
      </c>
      <c r="AM28" s="1" t="n">
        <v>32</v>
      </c>
      <c r="AN28" s="1" t="n">
        <v>0</v>
      </c>
      <c r="AO28" s="1" t="n">
        <v>66</v>
      </c>
      <c r="AP28" s="1" t="n">
        <v>66</v>
      </c>
      <c r="AQ28" s="1" t="n">
        <v>0</v>
      </c>
      <c r="AR28" s="1" t="n">
        <v>56</v>
      </c>
      <c r="AS28" s="1" t="n">
        <v>56</v>
      </c>
      <c r="AT28" s="1" t="n">
        <v>0</v>
      </c>
      <c r="AU28" s="1" t="n">
        <v>57</v>
      </c>
      <c r="AV28" s="1" t="n">
        <v>57</v>
      </c>
      <c r="AW28" s="1" t="n">
        <v>0</v>
      </c>
      <c r="AX28" s="1" t="s">
        <v>124</v>
      </c>
      <c r="AY28" s="1" t="s">
        <v>124</v>
      </c>
      <c r="AZ28" s="1" t="str">
        <f aca="false">IF(AND(AX28&lt;=10,AY28&lt;=10),"1","0")</f>
        <v>0</v>
      </c>
      <c r="BA28" s="1" t="s">
        <v>124</v>
      </c>
      <c r="BB28" s="1" t="s">
        <v>124</v>
      </c>
      <c r="BC28" s="1" t="str">
        <f aca="false">IF(AND(BA28&lt;=10,BB28&lt;=10),"1","0")</f>
        <v>0</v>
      </c>
      <c r="BD28" s="1" t="s">
        <v>124</v>
      </c>
      <c r="BE28" s="1" t="s">
        <v>124</v>
      </c>
      <c r="BF28" s="1" t="str">
        <f aca="false">IF(AND(BD28&lt;=10,BE28&lt;=10),"1","0")</f>
        <v>0</v>
      </c>
      <c r="BG28" s="1" t="s">
        <v>124</v>
      </c>
      <c r="BH28" s="1" t="s">
        <v>124</v>
      </c>
      <c r="BI28" s="1" t="str">
        <f aca="false">IF(AND(BG28&lt;=10,BH28&lt;=10),"1","0")</f>
        <v>0</v>
      </c>
      <c r="BJ28" s="1" t="s">
        <v>124</v>
      </c>
      <c r="BK28" s="1" t="s">
        <v>124</v>
      </c>
      <c r="BL28" s="1" t="str">
        <f aca="false">IF(AND(BJ28&lt;=10,BK28&lt;=10),"1","0")</f>
        <v>0</v>
      </c>
      <c r="BM28" s="1" t="s">
        <v>124</v>
      </c>
      <c r="BN28" s="1" t="s">
        <v>124</v>
      </c>
      <c r="BO28" s="1" t="str">
        <f aca="false">IF(AND(BM28&lt;=10,BN28&lt;=10),"1","0")</f>
        <v>0</v>
      </c>
      <c r="BP28" s="1" t="s">
        <v>124</v>
      </c>
      <c r="BQ28" s="1" t="s">
        <v>124</v>
      </c>
      <c r="BR28" s="1" t="str">
        <f aca="false">IF(AND(BP28&lt;=10,BQ28&lt;=10),"1","0")</f>
        <v>0</v>
      </c>
      <c r="BS28" s="1" t="s">
        <v>124</v>
      </c>
      <c r="BT28" s="1" t="s">
        <v>124</v>
      </c>
      <c r="BU28" s="1" t="str">
        <f aca="false">IF(AND(BS28&lt;=10,BT28&lt;=10),"1","0")</f>
        <v>0</v>
      </c>
      <c r="BV28" s="1" t="s">
        <v>124</v>
      </c>
      <c r="BW28" s="1" t="s">
        <v>124</v>
      </c>
      <c r="BX28" s="1" t="str">
        <f aca="false">IF(AND(BV28&lt;=10,BW28&lt;=10),"1","0")</f>
        <v>0</v>
      </c>
      <c r="BY28" s="1" t="s">
        <v>124</v>
      </c>
      <c r="BZ28" s="1" t="s">
        <v>124</v>
      </c>
      <c r="CA28" s="1" t="str">
        <f aca="false">IF(AND(BY28&lt;=10,BZ28&lt;=10),"1","0")</f>
        <v>0</v>
      </c>
      <c r="CB28" s="1" t="s">
        <v>124</v>
      </c>
      <c r="CC28" s="1" t="s">
        <v>124</v>
      </c>
      <c r="CD28" s="1" t="str">
        <f aca="false">IF(AND(CB28&lt;=10,CC28&lt;=10),"1","0")</f>
        <v>0</v>
      </c>
      <c r="CE28" s="1" t="s">
        <v>124</v>
      </c>
      <c r="CF28" s="1" t="s">
        <v>124</v>
      </c>
      <c r="CG28" s="1" t="str">
        <f aca="false">IF(AND(CE28&lt;=10,CF28&lt;=10),"1","0")</f>
        <v>0</v>
      </c>
      <c r="CH28" s="1" t="s">
        <v>124</v>
      </c>
      <c r="CI28" s="1" t="s">
        <v>124</v>
      </c>
      <c r="CJ28" s="1" t="str">
        <f aca="false">IF(AND(CH28&lt;=10,CI28&lt;=10),"1","0")</f>
        <v>0</v>
      </c>
      <c r="CK28" s="1" t="s">
        <v>124</v>
      </c>
      <c r="CL28" s="1" t="s">
        <v>124</v>
      </c>
      <c r="CM28" s="1" t="str">
        <f aca="false">IF(AND(CK28&lt;=10,CL28&lt;=10),"1","0")</f>
        <v>0</v>
      </c>
      <c r="CN28" s="1" t="s">
        <v>124</v>
      </c>
      <c r="CO28" s="1" t="s">
        <v>124</v>
      </c>
      <c r="CP28" s="1" t="str">
        <f aca="false">IF(AND(CN28&lt;=10,CO28&lt;=10),"1","0")</f>
        <v>0</v>
      </c>
      <c r="CQ28" s="1" t="s">
        <v>390</v>
      </c>
      <c r="CR28" s="1" t="n">
        <v>62.5</v>
      </c>
      <c r="CS28" s="1" t="s">
        <v>391</v>
      </c>
      <c r="CT28" s="1" t="n">
        <v>0</v>
      </c>
      <c r="CU28" s="1" t="n">
        <v>0</v>
      </c>
      <c r="CV28" s="1" t="n">
        <v>0</v>
      </c>
      <c r="CW28" s="1" t="s">
        <v>390</v>
      </c>
      <c r="CX28" s="1" t="n">
        <v>62.5</v>
      </c>
      <c r="CY28" s="1" t="s">
        <v>391</v>
      </c>
      <c r="CZ28" s="1" t="n">
        <v>0</v>
      </c>
      <c r="DA28" s="1" t="n">
        <v>0</v>
      </c>
      <c r="DB28" s="1" t="n">
        <v>0</v>
      </c>
    </row>
    <row r="29" customFormat="false" ht="13" hidden="false" customHeight="false" outlineLevel="0" collapsed="false">
      <c r="A29" s="1" t="n">
        <v>28</v>
      </c>
      <c r="B29" s="1" t="s">
        <v>392</v>
      </c>
      <c r="C29" s="1" t="s">
        <v>393</v>
      </c>
      <c r="D29" s="1" t="s">
        <v>394</v>
      </c>
      <c r="E29" s="1" t="s">
        <v>110</v>
      </c>
      <c r="F29" s="1" t="n">
        <v>8</v>
      </c>
      <c r="G29" s="1" t="n">
        <v>87.5</v>
      </c>
      <c r="H29" s="1" t="n">
        <v>0</v>
      </c>
      <c r="I29" s="1" t="s">
        <v>395</v>
      </c>
      <c r="J29" s="1" t="s">
        <v>396</v>
      </c>
      <c r="K29" s="1" t="n">
        <v>-0.7</v>
      </c>
      <c r="L29" s="1" t="n">
        <v>-0.8</v>
      </c>
      <c r="M29" s="1" t="n">
        <v>0</v>
      </c>
      <c r="N29" s="1" t="n">
        <v>53</v>
      </c>
      <c r="O29" s="1" t="n">
        <v>49</v>
      </c>
      <c r="P29" s="1" t="n">
        <v>0</v>
      </c>
      <c r="Q29" s="1" t="n">
        <v>36</v>
      </c>
      <c r="R29" s="1" t="n">
        <v>33</v>
      </c>
      <c r="S29" s="1" t="n">
        <v>0</v>
      </c>
      <c r="T29" s="1" t="n">
        <v>41</v>
      </c>
      <c r="U29" s="1" t="n">
        <v>37</v>
      </c>
      <c r="V29" s="1" t="n">
        <v>0</v>
      </c>
      <c r="W29" s="1" t="n">
        <v>51</v>
      </c>
      <c r="X29" s="1" t="n">
        <v>48</v>
      </c>
      <c r="Y29" s="1" t="n">
        <v>0</v>
      </c>
      <c r="Z29" s="1" t="n">
        <v>57</v>
      </c>
      <c r="AA29" s="1" t="n">
        <v>53</v>
      </c>
      <c r="AB29" s="1" t="n">
        <v>0</v>
      </c>
      <c r="AC29" s="1" t="n">
        <v>58</v>
      </c>
      <c r="AD29" s="1" t="n">
        <v>53</v>
      </c>
      <c r="AE29" s="1" t="n">
        <v>0</v>
      </c>
      <c r="AF29" s="1" t="n">
        <v>3</v>
      </c>
      <c r="AG29" s="1" t="n">
        <v>2.8</v>
      </c>
      <c r="AH29" s="1" t="n">
        <v>0</v>
      </c>
      <c r="AI29" s="1" t="n">
        <v>9.3</v>
      </c>
      <c r="AJ29" s="1" t="n">
        <v>9.4</v>
      </c>
      <c r="AK29" s="1" t="n">
        <v>0</v>
      </c>
      <c r="AL29" s="1" t="n">
        <v>3.9</v>
      </c>
      <c r="AM29" s="1" t="n">
        <v>3.2</v>
      </c>
      <c r="AN29" s="1" t="n">
        <v>0</v>
      </c>
      <c r="AO29" s="1" t="n">
        <v>35</v>
      </c>
      <c r="AP29" s="1" t="n">
        <v>32</v>
      </c>
      <c r="AQ29" s="1" t="n">
        <v>0</v>
      </c>
      <c r="AR29" s="1" t="n">
        <v>58</v>
      </c>
      <c r="AS29" s="1" t="n">
        <v>56</v>
      </c>
      <c r="AT29" s="1" t="n">
        <v>0</v>
      </c>
      <c r="AU29" s="1" t="n">
        <v>51</v>
      </c>
      <c r="AV29" s="1" t="n">
        <v>48</v>
      </c>
      <c r="AW29" s="1" t="n">
        <v>0</v>
      </c>
      <c r="AX29" s="1" t="s">
        <v>124</v>
      </c>
      <c r="AY29" s="1" t="s">
        <v>124</v>
      </c>
      <c r="AZ29" s="1" t="str">
        <f aca="false">IF(AND(AX29&lt;=10,AY29&lt;=10),"1","0")</f>
        <v>0</v>
      </c>
      <c r="BA29" s="1" t="s">
        <v>124</v>
      </c>
      <c r="BB29" s="1" t="s">
        <v>124</v>
      </c>
      <c r="BC29" s="1" t="str">
        <f aca="false">IF(AND(BA29&lt;=10,BB29&lt;=10),"1","0")</f>
        <v>0</v>
      </c>
      <c r="BD29" s="1" t="s">
        <v>124</v>
      </c>
      <c r="BE29" s="1" t="s">
        <v>124</v>
      </c>
      <c r="BF29" s="1" t="str">
        <f aca="false">IF(AND(BD29&lt;=10,BE29&lt;=10),"1","0")</f>
        <v>0</v>
      </c>
      <c r="BG29" s="1" t="s">
        <v>124</v>
      </c>
      <c r="BH29" s="1" t="s">
        <v>124</v>
      </c>
      <c r="BI29" s="1" t="str">
        <f aca="false">IF(AND(BG29&lt;=10,BH29&lt;=10),"1","0")</f>
        <v>0</v>
      </c>
      <c r="BJ29" s="1" t="s">
        <v>124</v>
      </c>
      <c r="BK29" s="1" t="s">
        <v>124</v>
      </c>
      <c r="BL29" s="1" t="str">
        <f aca="false">IF(AND(BJ29&lt;=10,BK29&lt;=10),"1","0")</f>
        <v>0</v>
      </c>
      <c r="BM29" s="1" t="s">
        <v>124</v>
      </c>
      <c r="BN29" s="1" t="s">
        <v>124</v>
      </c>
      <c r="BO29" s="1" t="str">
        <f aca="false">IF(AND(BM29&lt;=10,BN29&lt;=10),"1","0")</f>
        <v>0</v>
      </c>
      <c r="BP29" s="1" t="s">
        <v>124</v>
      </c>
      <c r="BQ29" s="1" t="s">
        <v>124</v>
      </c>
      <c r="BR29" s="1" t="str">
        <f aca="false">IF(AND(BP29&lt;=10,BQ29&lt;=10),"1","0")</f>
        <v>0</v>
      </c>
      <c r="BS29" s="1" t="s">
        <v>124</v>
      </c>
      <c r="BT29" s="1" t="s">
        <v>124</v>
      </c>
      <c r="BU29" s="1" t="str">
        <f aca="false">IF(AND(BS29&lt;=10,BT29&lt;=10),"1","0")</f>
        <v>0</v>
      </c>
      <c r="BV29" s="1" t="s">
        <v>124</v>
      </c>
      <c r="BW29" s="1" t="s">
        <v>124</v>
      </c>
      <c r="BX29" s="1" t="str">
        <f aca="false">IF(AND(BV29&lt;=10,BW29&lt;=10),"1","0")</f>
        <v>0</v>
      </c>
      <c r="BY29" s="1" t="s">
        <v>124</v>
      </c>
      <c r="BZ29" s="1" t="s">
        <v>124</v>
      </c>
      <c r="CA29" s="1" t="str">
        <f aca="false">IF(AND(BY29&lt;=10,BZ29&lt;=10),"1","0")</f>
        <v>0</v>
      </c>
      <c r="CB29" s="1" t="s">
        <v>124</v>
      </c>
      <c r="CC29" s="1" t="s">
        <v>124</v>
      </c>
      <c r="CD29" s="1" t="str">
        <f aca="false">IF(AND(CB29&lt;=10,CC29&lt;=10),"1","0")</f>
        <v>0</v>
      </c>
      <c r="CE29" s="1" t="s">
        <v>124</v>
      </c>
      <c r="CF29" s="1" t="s">
        <v>124</v>
      </c>
      <c r="CG29" s="1" t="str">
        <f aca="false">IF(AND(CE29&lt;=10,CF29&lt;=10),"1","0")</f>
        <v>0</v>
      </c>
      <c r="CH29" s="1" t="s">
        <v>124</v>
      </c>
      <c r="CI29" s="1" t="s">
        <v>124</v>
      </c>
      <c r="CJ29" s="1" t="str">
        <f aca="false">IF(AND(CH29&lt;=10,CI29&lt;=10),"1","0")</f>
        <v>0</v>
      </c>
      <c r="CK29" s="1" t="s">
        <v>124</v>
      </c>
      <c r="CL29" s="1" t="s">
        <v>124</v>
      </c>
      <c r="CM29" s="1" t="str">
        <f aca="false">IF(AND(CK29&lt;=10,CL29&lt;=10),"1","0")</f>
        <v>0</v>
      </c>
      <c r="CN29" s="1" t="s">
        <v>124</v>
      </c>
      <c r="CO29" s="1" t="s">
        <v>124</v>
      </c>
      <c r="CP29" s="1" t="str">
        <f aca="false">IF(AND(CN29&lt;=10,CO29&lt;=10),"1","0")</f>
        <v>0</v>
      </c>
      <c r="CQ29" s="1" t="s">
        <v>397</v>
      </c>
      <c r="CR29" s="1" t="n">
        <v>62.5</v>
      </c>
      <c r="CS29" s="1" t="s">
        <v>398</v>
      </c>
      <c r="CT29" s="1" t="s">
        <v>399</v>
      </c>
      <c r="CU29" s="1" t="n">
        <v>87.5</v>
      </c>
      <c r="CV29" s="1" t="s">
        <v>396</v>
      </c>
      <c r="CW29" s="1" t="n">
        <v>0</v>
      </c>
      <c r="CX29" s="1" t="n">
        <v>0</v>
      </c>
      <c r="CY29" s="1" t="n">
        <v>0</v>
      </c>
      <c r="CZ29" s="1" t="s">
        <v>399</v>
      </c>
      <c r="DA29" s="1" t="n">
        <v>100</v>
      </c>
      <c r="DB29" s="1" t="s">
        <v>396</v>
      </c>
    </row>
    <row r="30" customFormat="false" ht="13" hidden="false" customHeight="false" outlineLevel="0" collapsed="false">
      <c r="A30" s="1" t="n">
        <v>29</v>
      </c>
      <c r="B30" s="1" t="s">
        <v>400</v>
      </c>
      <c r="C30" s="1" t="s">
        <v>401</v>
      </c>
      <c r="D30" s="1" t="s">
        <v>402</v>
      </c>
      <c r="E30" s="1" t="s">
        <v>110</v>
      </c>
      <c r="F30" s="1" t="n">
        <v>8</v>
      </c>
      <c r="G30" s="1" t="n">
        <v>87.5</v>
      </c>
      <c r="H30" s="1" t="n">
        <v>0</v>
      </c>
      <c r="I30" s="1" t="s">
        <v>403</v>
      </c>
      <c r="J30" s="1" t="s">
        <v>404</v>
      </c>
      <c r="K30" s="1" t="n">
        <v>-0.6</v>
      </c>
      <c r="L30" s="1" t="n">
        <v>-0.7</v>
      </c>
      <c r="M30" s="1" t="n">
        <v>0</v>
      </c>
      <c r="N30" s="1" t="n">
        <v>51</v>
      </c>
      <c r="O30" s="1" t="n">
        <v>52</v>
      </c>
      <c r="P30" s="1" t="n">
        <v>0</v>
      </c>
      <c r="Q30" s="1" t="n">
        <v>28</v>
      </c>
      <c r="R30" s="1" t="n">
        <v>35</v>
      </c>
      <c r="S30" s="1" t="n">
        <v>0</v>
      </c>
      <c r="T30" s="1" t="n">
        <v>9.1</v>
      </c>
      <c r="U30" s="1" t="n">
        <v>9.8</v>
      </c>
      <c r="V30" s="1" t="n">
        <v>0</v>
      </c>
      <c r="W30" s="1" t="n">
        <v>16</v>
      </c>
      <c r="X30" s="1" t="n">
        <v>18</v>
      </c>
      <c r="Y30" s="1" t="n">
        <v>0</v>
      </c>
      <c r="Z30" s="1" t="n">
        <v>73</v>
      </c>
      <c r="AA30" s="1" t="n">
        <v>74</v>
      </c>
      <c r="AB30" s="1" t="n">
        <v>0</v>
      </c>
      <c r="AC30" s="1" t="n">
        <v>70</v>
      </c>
      <c r="AD30" s="1" t="n">
        <v>71</v>
      </c>
      <c r="AE30" s="1" t="n">
        <v>0</v>
      </c>
      <c r="AF30" s="1" t="n">
        <v>53</v>
      </c>
      <c r="AG30" s="1" t="n">
        <v>62</v>
      </c>
      <c r="AH30" s="1" t="n">
        <v>0</v>
      </c>
      <c r="AI30" s="1" t="n">
        <v>43</v>
      </c>
      <c r="AJ30" s="1" t="n">
        <v>45</v>
      </c>
      <c r="AK30" s="1" t="n">
        <v>0</v>
      </c>
      <c r="AL30" s="1" t="n">
        <v>57</v>
      </c>
      <c r="AM30" s="1" t="n">
        <v>66</v>
      </c>
      <c r="AN30" s="1" t="n">
        <v>0</v>
      </c>
      <c r="AO30" s="1" t="n">
        <v>53</v>
      </c>
      <c r="AP30" s="1" t="n">
        <v>61</v>
      </c>
      <c r="AQ30" s="1" t="n">
        <v>0</v>
      </c>
      <c r="AR30" s="1" t="n">
        <v>34</v>
      </c>
      <c r="AS30" s="1" t="n">
        <v>39</v>
      </c>
      <c r="AT30" s="1" t="n">
        <v>0</v>
      </c>
      <c r="AU30" s="1" t="n">
        <v>35</v>
      </c>
      <c r="AV30" s="1" t="n">
        <v>39</v>
      </c>
      <c r="AW30" s="1" t="n">
        <v>0</v>
      </c>
      <c r="AX30" s="1" t="s">
        <v>124</v>
      </c>
      <c r="AY30" s="1" t="s">
        <v>124</v>
      </c>
      <c r="AZ30" s="1" t="str">
        <f aca="false">IF(AND(AX30&lt;=10,AY30&lt;=10),"1","0")</f>
        <v>0</v>
      </c>
      <c r="BA30" s="1" t="s">
        <v>124</v>
      </c>
      <c r="BB30" s="1" t="s">
        <v>124</v>
      </c>
      <c r="BC30" s="1" t="str">
        <f aca="false">IF(AND(BA30&lt;=10,BB30&lt;=10),"1","0")</f>
        <v>0</v>
      </c>
      <c r="BD30" s="1" t="s">
        <v>124</v>
      </c>
      <c r="BE30" s="1" t="s">
        <v>124</v>
      </c>
      <c r="BF30" s="1" t="str">
        <f aca="false">IF(AND(BD30&lt;=10,BE30&lt;=10),"1","0")</f>
        <v>0</v>
      </c>
      <c r="BG30" s="1" t="s">
        <v>124</v>
      </c>
      <c r="BH30" s="1" t="s">
        <v>124</v>
      </c>
      <c r="BI30" s="1" t="str">
        <f aca="false">IF(AND(BG30&lt;=10,BH30&lt;=10),"1","0")</f>
        <v>0</v>
      </c>
      <c r="BJ30" s="1" t="s">
        <v>124</v>
      </c>
      <c r="BK30" s="1" t="s">
        <v>124</v>
      </c>
      <c r="BL30" s="1" t="str">
        <f aca="false">IF(AND(BJ30&lt;=10,BK30&lt;=10),"1","0")</f>
        <v>0</v>
      </c>
      <c r="BM30" s="1" t="s">
        <v>124</v>
      </c>
      <c r="BN30" s="1" t="s">
        <v>124</v>
      </c>
      <c r="BO30" s="1" t="str">
        <f aca="false">IF(AND(BM30&lt;=10,BN30&lt;=10),"1","0")</f>
        <v>0</v>
      </c>
      <c r="BP30" s="1" t="s">
        <v>124</v>
      </c>
      <c r="BQ30" s="1" t="s">
        <v>124</v>
      </c>
      <c r="BR30" s="1" t="str">
        <f aca="false">IF(AND(BP30&lt;=10,BQ30&lt;=10),"1","0")</f>
        <v>0</v>
      </c>
      <c r="BS30" s="1" t="s">
        <v>124</v>
      </c>
      <c r="BT30" s="1" t="s">
        <v>124</v>
      </c>
      <c r="BU30" s="1" t="str">
        <f aca="false">IF(AND(BS30&lt;=10,BT30&lt;=10),"1","0")</f>
        <v>0</v>
      </c>
      <c r="BV30" s="1" t="s">
        <v>124</v>
      </c>
      <c r="BW30" s="1" t="s">
        <v>124</v>
      </c>
      <c r="BX30" s="1" t="str">
        <f aca="false">IF(AND(BV30&lt;=10,BW30&lt;=10),"1","0")</f>
        <v>0</v>
      </c>
      <c r="BY30" s="1" t="s">
        <v>124</v>
      </c>
      <c r="BZ30" s="1" t="s">
        <v>124</v>
      </c>
      <c r="CA30" s="1" t="str">
        <f aca="false">IF(AND(BY30&lt;=10,BZ30&lt;=10),"1","0")</f>
        <v>0</v>
      </c>
      <c r="CB30" s="1" t="s">
        <v>124</v>
      </c>
      <c r="CC30" s="1" t="s">
        <v>124</v>
      </c>
      <c r="CD30" s="1" t="str">
        <f aca="false">IF(AND(CB30&lt;=10,CC30&lt;=10),"1","0")</f>
        <v>0</v>
      </c>
      <c r="CE30" s="1" t="s">
        <v>124</v>
      </c>
      <c r="CF30" s="1" t="s">
        <v>124</v>
      </c>
      <c r="CG30" s="1" t="str">
        <f aca="false">IF(AND(CE30&lt;=10,CF30&lt;=10),"1","0")</f>
        <v>0</v>
      </c>
      <c r="CH30" s="1" t="s">
        <v>124</v>
      </c>
      <c r="CI30" s="1" t="s">
        <v>124</v>
      </c>
      <c r="CJ30" s="1" t="str">
        <f aca="false">IF(AND(CH30&lt;=10,CI30&lt;=10),"1","0")</f>
        <v>0</v>
      </c>
      <c r="CK30" s="1" t="s">
        <v>124</v>
      </c>
      <c r="CL30" s="1" t="s">
        <v>124</v>
      </c>
      <c r="CM30" s="1" t="str">
        <f aca="false">IF(AND(CK30&lt;=10,CL30&lt;=10),"1","0")</f>
        <v>0</v>
      </c>
      <c r="CN30" s="1" t="s">
        <v>124</v>
      </c>
      <c r="CO30" s="1" t="s">
        <v>124</v>
      </c>
      <c r="CP30" s="1" t="str">
        <f aca="false">IF(AND(CN30&lt;=10,CO30&lt;=10),"1","0")</f>
        <v>0</v>
      </c>
      <c r="CQ30" s="1" t="s">
        <v>405</v>
      </c>
      <c r="CR30" s="1" t="n">
        <v>75</v>
      </c>
      <c r="CS30" s="1" t="s">
        <v>406</v>
      </c>
      <c r="CT30" s="1" t="n">
        <v>0</v>
      </c>
      <c r="CU30" s="1" t="n">
        <v>0</v>
      </c>
      <c r="CV30" s="1" t="n">
        <v>0</v>
      </c>
      <c r="CW30" s="1" t="n">
        <v>0</v>
      </c>
      <c r="CX30" s="1" t="n">
        <v>0</v>
      </c>
      <c r="CY30" s="1" t="n">
        <v>0</v>
      </c>
      <c r="CZ30" s="1" t="s">
        <v>407</v>
      </c>
      <c r="DA30" s="1" t="n">
        <v>87.5</v>
      </c>
      <c r="DB30" s="1" t="s">
        <v>408</v>
      </c>
    </row>
    <row r="31" customFormat="false" ht="13" hidden="false" customHeight="false" outlineLevel="0" collapsed="false">
      <c r="A31" s="1" t="n">
        <v>30</v>
      </c>
      <c r="B31" s="1" t="s">
        <v>409</v>
      </c>
      <c r="C31" s="1" t="s">
        <v>410</v>
      </c>
      <c r="D31" s="1" t="s">
        <v>411</v>
      </c>
      <c r="E31" s="1" t="s">
        <v>110</v>
      </c>
      <c r="F31" s="1" t="n">
        <v>8</v>
      </c>
      <c r="G31" s="1" t="n">
        <v>87.5</v>
      </c>
      <c r="H31" s="1" t="n">
        <v>0</v>
      </c>
      <c r="I31" s="1" t="s">
        <v>412</v>
      </c>
      <c r="J31" s="1" t="s">
        <v>413</v>
      </c>
      <c r="K31" s="1" t="n">
        <v>-0.5</v>
      </c>
      <c r="L31" s="1" t="n">
        <v>-0.7</v>
      </c>
      <c r="M31" s="1" t="n">
        <v>0</v>
      </c>
      <c r="N31" s="1" t="n">
        <v>46</v>
      </c>
      <c r="O31" s="1" t="n">
        <v>41</v>
      </c>
      <c r="P31" s="1" t="n">
        <v>0</v>
      </c>
      <c r="Q31" s="1" t="n">
        <v>63</v>
      </c>
      <c r="R31" s="1" t="n">
        <v>60</v>
      </c>
      <c r="S31" s="1" t="n">
        <v>0</v>
      </c>
      <c r="T31" s="1" t="n">
        <v>66</v>
      </c>
      <c r="U31" s="1" t="n">
        <v>60</v>
      </c>
      <c r="V31" s="1" t="n">
        <v>0</v>
      </c>
      <c r="W31" s="1" t="n">
        <v>82</v>
      </c>
      <c r="X31" s="1" t="n">
        <v>73</v>
      </c>
      <c r="Y31" s="1" t="n">
        <v>0</v>
      </c>
      <c r="Z31" s="1" t="n">
        <v>26</v>
      </c>
      <c r="AA31" s="1" t="n">
        <v>23</v>
      </c>
      <c r="AB31" s="1" t="n">
        <v>0</v>
      </c>
      <c r="AC31" s="1" t="n">
        <v>29</v>
      </c>
      <c r="AD31" s="1" t="n">
        <v>25</v>
      </c>
      <c r="AE31" s="1" t="n">
        <v>0</v>
      </c>
      <c r="AF31" s="1" t="n">
        <v>28</v>
      </c>
      <c r="AG31" s="1" t="n">
        <v>18</v>
      </c>
      <c r="AH31" s="1" t="n">
        <v>0</v>
      </c>
      <c r="AI31" s="1" t="n">
        <v>4.5</v>
      </c>
      <c r="AJ31" s="1" t="n">
        <v>2.9</v>
      </c>
      <c r="AK31" s="1" t="n">
        <v>0</v>
      </c>
      <c r="AL31" s="1" t="n">
        <v>36</v>
      </c>
      <c r="AM31" s="1" t="n">
        <v>29</v>
      </c>
      <c r="AN31" s="1" t="n">
        <v>0</v>
      </c>
      <c r="AO31" s="1" t="n">
        <v>22</v>
      </c>
      <c r="AP31" s="1" t="n">
        <v>18</v>
      </c>
      <c r="AQ31" s="1" t="n">
        <v>0</v>
      </c>
      <c r="AR31" s="1" t="n">
        <v>22</v>
      </c>
      <c r="AS31" s="1" t="n">
        <v>19</v>
      </c>
      <c r="AT31" s="1" t="n">
        <v>0</v>
      </c>
      <c r="AU31" s="1" t="n">
        <v>19</v>
      </c>
      <c r="AV31" s="1" t="n">
        <v>15</v>
      </c>
      <c r="AW31" s="1" t="n">
        <v>0</v>
      </c>
      <c r="AX31" s="1" t="s">
        <v>124</v>
      </c>
      <c r="AY31" s="1" t="s">
        <v>124</v>
      </c>
      <c r="AZ31" s="1" t="str">
        <f aca="false">IF(AND(AX31&lt;=10,AY31&lt;=10),"1","0")</f>
        <v>0</v>
      </c>
      <c r="BA31" s="1" t="s">
        <v>124</v>
      </c>
      <c r="BB31" s="1" t="s">
        <v>124</v>
      </c>
      <c r="BC31" s="1" t="str">
        <f aca="false">IF(AND(BA31&lt;=10,BB31&lt;=10),"1","0")</f>
        <v>0</v>
      </c>
      <c r="BD31" s="1" t="s">
        <v>124</v>
      </c>
      <c r="BE31" s="1" t="s">
        <v>124</v>
      </c>
      <c r="BF31" s="1" t="str">
        <f aca="false">IF(AND(BD31&lt;=10,BE31&lt;=10),"1","0")</f>
        <v>0</v>
      </c>
      <c r="BG31" s="1" t="s">
        <v>124</v>
      </c>
      <c r="BH31" s="1" t="s">
        <v>124</v>
      </c>
      <c r="BI31" s="1" t="str">
        <f aca="false">IF(AND(BG31&lt;=10,BH31&lt;=10),"1","0")</f>
        <v>0</v>
      </c>
      <c r="BJ31" s="1" t="s">
        <v>124</v>
      </c>
      <c r="BK31" s="1" t="s">
        <v>124</v>
      </c>
      <c r="BL31" s="1" t="str">
        <f aca="false">IF(AND(BJ31&lt;=10,BK31&lt;=10),"1","0")</f>
        <v>0</v>
      </c>
      <c r="BM31" s="1" t="s">
        <v>124</v>
      </c>
      <c r="BN31" s="1" t="s">
        <v>124</v>
      </c>
      <c r="BO31" s="1" t="str">
        <f aca="false">IF(AND(BM31&lt;=10,BN31&lt;=10),"1","0")</f>
        <v>0</v>
      </c>
      <c r="BP31" s="1" t="s">
        <v>124</v>
      </c>
      <c r="BQ31" s="1" t="s">
        <v>124</v>
      </c>
      <c r="BR31" s="1" t="str">
        <f aca="false">IF(AND(BP31&lt;=10,BQ31&lt;=10),"1","0")</f>
        <v>0</v>
      </c>
      <c r="BS31" s="1" t="s">
        <v>124</v>
      </c>
      <c r="BT31" s="1" t="s">
        <v>124</v>
      </c>
      <c r="BU31" s="1" t="str">
        <f aca="false">IF(AND(BS31&lt;=10,BT31&lt;=10),"1","0")</f>
        <v>0</v>
      </c>
      <c r="BV31" s="1" t="s">
        <v>124</v>
      </c>
      <c r="BW31" s="1" t="s">
        <v>124</v>
      </c>
      <c r="BX31" s="1" t="str">
        <f aca="false">IF(AND(BV31&lt;=10,BW31&lt;=10),"1","0")</f>
        <v>0</v>
      </c>
      <c r="BY31" s="1" t="s">
        <v>124</v>
      </c>
      <c r="BZ31" s="1" t="s">
        <v>124</v>
      </c>
      <c r="CA31" s="1" t="str">
        <f aca="false">IF(AND(BY31&lt;=10,BZ31&lt;=10),"1","0")</f>
        <v>0</v>
      </c>
      <c r="CB31" s="1" t="s">
        <v>124</v>
      </c>
      <c r="CC31" s="1" t="s">
        <v>124</v>
      </c>
      <c r="CD31" s="1" t="str">
        <f aca="false">IF(AND(CB31&lt;=10,CC31&lt;=10),"1","0")</f>
        <v>0</v>
      </c>
      <c r="CE31" s="1" t="s">
        <v>124</v>
      </c>
      <c r="CF31" s="1" t="s">
        <v>124</v>
      </c>
      <c r="CG31" s="1" t="str">
        <f aca="false">IF(AND(CE31&lt;=10,CF31&lt;=10),"1","0")</f>
        <v>0</v>
      </c>
      <c r="CH31" s="1" t="s">
        <v>124</v>
      </c>
      <c r="CI31" s="1" t="s">
        <v>124</v>
      </c>
      <c r="CJ31" s="1" t="str">
        <f aca="false">IF(AND(CH31&lt;=10,CI31&lt;=10),"1","0")</f>
        <v>0</v>
      </c>
      <c r="CK31" s="1" t="s">
        <v>124</v>
      </c>
      <c r="CL31" s="1" t="s">
        <v>124</v>
      </c>
      <c r="CM31" s="1" t="str">
        <f aca="false">IF(AND(CK31&lt;=10,CL31&lt;=10),"1","0")</f>
        <v>0</v>
      </c>
      <c r="CN31" s="1" t="s">
        <v>124</v>
      </c>
      <c r="CO31" s="1" t="s">
        <v>124</v>
      </c>
      <c r="CP31" s="1" t="str">
        <f aca="false">IF(AND(CN31&lt;=10,CO31&lt;=10),"1","0")</f>
        <v>0</v>
      </c>
      <c r="CQ31" s="1" t="n">
        <v>0</v>
      </c>
      <c r="CR31" s="1" t="n">
        <v>0</v>
      </c>
      <c r="CS31" s="1" t="n">
        <v>0</v>
      </c>
      <c r="CT31" s="1" t="s">
        <v>414</v>
      </c>
      <c r="CU31" s="1" t="n">
        <v>87.5</v>
      </c>
      <c r="CV31" s="1" t="s">
        <v>415</v>
      </c>
      <c r="CW31" s="1" t="n">
        <v>0</v>
      </c>
      <c r="CX31" s="1" t="n">
        <v>0</v>
      </c>
      <c r="CY31" s="1" t="n">
        <v>0</v>
      </c>
      <c r="CZ31" s="1" t="s">
        <v>416</v>
      </c>
      <c r="DA31" s="1" t="n">
        <v>87.5</v>
      </c>
      <c r="DB31" s="1" t="s">
        <v>417</v>
      </c>
    </row>
    <row r="32" customFormat="false" ht="13" hidden="false" customHeight="false" outlineLevel="0" collapsed="false">
      <c r="A32" s="1" t="n">
        <v>31</v>
      </c>
      <c r="B32" s="1" t="s">
        <v>418</v>
      </c>
      <c r="C32" s="1" t="s">
        <v>419</v>
      </c>
      <c r="D32" s="1" t="s">
        <v>420</v>
      </c>
      <c r="E32" s="1" t="s">
        <v>110</v>
      </c>
      <c r="F32" s="1" t="n">
        <v>8</v>
      </c>
      <c r="G32" s="1" t="n">
        <v>87.5</v>
      </c>
      <c r="H32" s="1" t="n">
        <v>0</v>
      </c>
      <c r="I32" s="1" t="s">
        <v>421</v>
      </c>
      <c r="J32" s="1" t="s">
        <v>422</v>
      </c>
      <c r="K32" s="1" t="n">
        <v>-0.1</v>
      </c>
      <c r="L32" s="1" t="n">
        <v>-0.2</v>
      </c>
      <c r="M32" s="1" t="n">
        <v>0</v>
      </c>
      <c r="N32" s="1" t="n">
        <v>79</v>
      </c>
      <c r="O32" s="1" t="n">
        <v>80</v>
      </c>
      <c r="P32" s="1" t="n">
        <v>0</v>
      </c>
      <c r="Q32" s="1" t="n">
        <v>82</v>
      </c>
      <c r="R32" s="1" t="n">
        <v>82</v>
      </c>
      <c r="S32" s="1" t="n">
        <v>0</v>
      </c>
      <c r="T32" s="1" t="n">
        <v>85</v>
      </c>
      <c r="U32" s="1" t="n">
        <v>84</v>
      </c>
      <c r="V32" s="1" t="n">
        <v>0</v>
      </c>
      <c r="W32" s="1" t="n">
        <v>90</v>
      </c>
      <c r="X32" s="1" t="n">
        <v>86</v>
      </c>
      <c r="Y32" s="1" t="n">
        <v>0</v>
      </c>
      <c r="Z32" s="1" t="n">
        <v>90</v>
      </c>
      <c r="AA32" s="1" t="n">
        <v>93</v>
      </c>
      <c r="AB32" s="1" t="n">
        <v>0</v>
      </c>
      <c r="AC32" s="1" t="n">
        <v>93</v>
      </c>
      <c r="AD32" s="1" t="n">
        <v>93</v>
      </c>
      <c r="AE32" s="1" t="n">
        <v>0</v>
      </c>
      <c r="AF32" s="1" t="n">
        <v>81</v>
      </c>
      <c r="AG32" s="1" t="n">
        <v>76</v>
      </c>
      <c r="AH32" s="1" t="n">
        <v>0</v>
      </c>
      <c r="AI32" s="1" t="n">
        <v>52</v>
      </c>
      <c r="AJ32" s="1" t="n">
        <v>58</v>
      </c>
      <c r="AK32" s="1" t="n">
        <v>0</v>
      </c>
      <c r="AL32" s="1" t="n">
        <v>35</v>
      </c>
      <c r="AM32" s="1" t="n">
        <v>52</v>
      </c>
      <c r="AN32" s="1" t="n">
        <v>0</v>
      </c>
      <c r="AO32" s="1" t="n">
        <v>95</v>
      </c>
      <c r="AP32" s="1" t="n">
        <v>95</v>
      </c>
      <c r="AQ32" s="1" t="n">
        <v>0</v>
      </c>
      <c r="AR32" s="1" t="n">
        <v>87</v>
      </c>
      <c r="AS32" s="1" t="n">
        <v>48</v>
      </c>
      <c r="AT32" s="1" t="n">
        <v>0</v>
      </c>
      <c r="AU32" s="1" t="n">
        <v>88</v>
      </c>
      <c r="AV32" s="1" t="n">
        <v>56</v>
      </c>
      <c r="AW32" s="1" t="n">
        <v>0</v>
      </c>
      <c r="AX32" s="1" t="s">
        <v>124</v>
      </c>
      <c r="AY32" s="1" t="s">
        <v>124</v>
      </c>
      <c r="AZ32" s="1" t="str">
        <f aca="false">IF(AND(AX32&lt;=10,AY32&lt;=10),"1","0")</f>
        <v>0</v>
      </c>
      <c r="BA32" s="1" t="s">
        <v>124</v>
      </c>
      <c r="BB32" s="1" t="s">
        <v>124</v>
      </c>
      <c r="BC32" s="1" t="str">
        <f aca="false">IF(AND(BA32&lt;=10,BB32&lt;=10),"1","0")</f>
        <v>0</v>
      </c>
      <c r="BD32" s="1" t="s">
        <v>124</v>
      </c>
      <c r="BE32" s="1" t="s">
        <v>124</v>
      </c>
      <c r="BF32" s="1" t="str">
        <f aca="false">IF(AND(BD32&lt;=10,BE32&lt;=10),"1","0")</f>
        <v>0</v>
      </c>
      <c r="BG32" s="1" t="s">
        <v>124</v>
      </c>
      <c r="BH32" s="1" t="s">
        <v>124</v>
      </c>
      <c r="BI32" s="1" t="str">
        <f aca="false">IF(AND(BG32&lt;=10,BH32&lt;=10),"1","0")</f>
        <v>0</v>
      </c>
      <c r="BJ32" s="1" t="s">
        <v>124</v>
      </c>
      <c r="BK32" s="1" t="s">
        <v>124</v>
      </c>
      <c r="BL32" s="1" t="str">
        <f aca="false">IF(AND(BJ32&lt;=10,BK32&lt;=10),"1","0")</f>
        <v>0</v>
      </c>
      <c r="BM32" s="1" t="s">
        <v>124</v>
      </c>
      <c r="BN32" s="1" t="s">
        <v>124</v>
      </c>
      <c r="BO32" s="1" t="str">
        <f aca="false">IF(AND(BM32&lt;=10,BN32&lt;=10),"1","0")</f>
        <v>0</v>
      </c>
      <c r="BP32" s="1" t="s">
        <v>124</v>
      </c>
      <c r="BQ32" s="1" t="s">
        <v>124</v>
      </c>
      <c r="BR32" s="1" t="str">
        <f aca="false">IF(AND(BP32&lt;=10,BQ32&lt;=10),"1","0")</f>
        <v>0</v>
      </c>
      <c r="BS32" s="1" t="s">
        <v>124</v>
      </c>
      <c r="BT32" s="1" t="s">
        <v>124</v>
      </c>
      <c r="BU32" s="1" t="str">
        <f aca="false">IF(AND(BS32&lt;=10,BT32&lt;=10),"1","0")</f>
        <v>0</v>
      </c>
      <c r="BV32" s="1" t="s">
        <v>124</v>
      </c>
      <c r="BW32" s="1" t="s">
        <v>124</v>
      </c>
      <c r="BX32" s="1" t="str">
        <f aca="false">IF(AND(BV32&lt;=10,BW32&lt;=10),"1","0")</f>
        <v>0</v>
      </c>
      <c r="BY32" s="1" t="s">
        <v>124</v>
      </c>
      <c r="BZ32" s="1" t="s">
        <v>124</v>
      </c>
      <c r="CA32" s="1" t="str">
        <f aca="false">IF(AND(BY32&lt;=10,BZ32&lt;=10),"1","0")</f>
        <v>0</v>
      </c>
      <c r="CB32" s="1" t="s">
        <v>124</v>
      </c>
      <c r="CC32" s="1" t="s">
        <v>124</v>
      </c>
      <c r="CD32" s="1" t="str">
        <f aca="false">IF(AND(CB32&lt;=10,CC32&lt;=10),"1","0")</f>
        <v>0</v>
      </c>
      <c r="CE32" s="1" t="s">
        <v>124</v>
      </c>
      <c r="CF32" s="1" t="s">
        <v>124</v>
      </c>
      <c r="CG32" s="1" t="str">
        <f aca="false">IF(AND(CE32&lt;=10,CF32&lt;=10),"1","0")</f>
        <v>0</v>
      </c>
      <c r="CH32" s="1" t="s">
        <v>124</v>
      </c>
      <c r="CI32" s="1" t="s">
        <v>124</v>
      </c>
      <c r="CJ32" s="1" t="str">
        <f aca="false">IF(AND(CH32&lt;=10,CI32&lt;=10),"1","0")</f>
        <v>0</v>
      </c>
      <c r="CK32" s="1" t="s">
        <v>124</v>
      </c>
      <c r="CL32" s="1" t="s">
        <v>124</v>
      </c>
      <c r="CM32" s="1" t="str">
        <f aca="false">IF(AND(CK32&lt;=10,CL32&lt;=10),"1","0")</f>
        <v>0</v>
      </c>
      <c r="CN32" s="1" t="s">
        <v>124</v>
      </c>
      <c r="CO32" s="1" t="s">
        <v>124</v>
      </c>
      <c r="CP32" s="1" t="str">
        <f aca="false">IF(AND(CN32&lt;=10,CO32&lt;=10),"1","0")</f>
        <v>0</v>
      </c>
      <c r="CQ32" s="1" t="s">
        <v>423</v>
      </c>
      <c r="CR32" s="1" t="n">
        <v>75</v>
      </c>
      <c r="CS32" s="1" t="s">
        <v>424</v>
      </c>
      <c r="CT32" s="1" t="s">
        <v>425</v>
      </c>
      <c r="CU32" s="1" t="n">
        <v>100</v>
      </c>
      <c r="CV32" s="1" t="s">
        <v>421</v>
      </c>
      <c r="CW32" s="1" t="s">
        <v>426</v>
      </c>
      <c r="CX32" s="1" t="n">
        <v>75</v>
      </c>
      <c r="CY32" s="1" t="s">
        <v>427</v>
      </c>
      <c r="CZ32" s="1" t="s">
        <v>428</v>
      </c>
      <c r="DA32" s="1" t="n">
        <v>100</v>
      </c>
      <c r="DB32" s="1" t="s">
        <v>422</v>
      </c>
    </row>
    <row r="33" customFormat="false" ht="13" hidden="false" customHeight="false" outlineLevel="0" collapsed="false">
      <c r="A33" s="1" t="n">
        <v>32</v>
      </c>
      <c r="B33" s="1" t="s">
        <v>429</v>
      </c>
      <c r="C33" s="1" t="s">
        <v>430</v>
      </c>
      <c r="D33" s="1" t="s">
        <v>431</v>
      </c>
      <c r="E33" s="1" t="s">
        <v>110</v>
      </c>
      <c r="F33" s="1" t="n">
        <v>8</v>
      </c>
      <c r="G33" s="1" t="n">
        <v>87.5</v>
      </c>
      <c r="H33" s="1" t="n">
        <v>0</v>
      </c>
      <c r="I33" s="1" t="s">
        <v>432</v>
      </c>
      <c r="J33" s="1" t="s">
        <v>433</v>
      </c>
      <c r="K33" s="1" t="n">
        <v>-0.2</v>
      </c>
      <c r="L33" s="1" t="n">
        <v>0</v>
      </c>
      <c r="M33" s="1" t="n">
        <v>0</v>
      </c>
      <c r="N33" s="1" t="n">
        <v>69</v>
      </c>
      <c r="O33" s="1" t="n">
        <v>45</v>
      </c>
      <c r="P33" s="1" t="n">
        <v>0</v>
      </c>
      <c r="Q33" s="1" t="n">
        <v>85</v>
      </c>
      <c r="R33" s="1" t="n">
        <v>62</v>
      </c>
      <c r="S33" s="1" t="n">
        <v>0</v>
      </c>
      <c r="T33" s="1" t="n">
        <v>32</v>
      </c>
      <c r="U33" s="1" t="n">
        <v>25</v>
      </c>
      <c r="V33" s="1" t="n">
        <v>0</v>
      </c>
      <c r="W33" s="1" t="n">
        <v>37</v>
      </c>
      <c r="X33" s="1" t="n">
        <v>24</v>
      </c>
      <c r="Y33" s="1" t="n">
        <v>0</v>
      </c>
      <c r="Z33" s="1" t="n">
        <v>71</v>
      </c>
      <c r="AA33" s="1" t="n">
        <v>51</v>
      </c>
      <c r="AB33" s="1" t="n">
        <v>0</v>
      </c>
      <c r="AC33" s="1" t="n">
        <v>80</v>
      </c>
      <c r="AD33" s="1" t="n">
        <v>60</v>
      </c>
      <c r="AE33" s="1" t="n">
        <v>0</v>
      </c>
      <c r="AF33" s="1" t="n">
        <v>76</v>
      </c>
      <c r="AG33" s="1" t="n">
        <v>47</v>
      </c>
      <c r="AH33" s="1" t="n">
        <v>0</v>
      </c>
      <c r="AI33" s="1" t="n">
        <v>31</v>
      </c>
      <c r="AJ33" s="1" t="n">
        <v>23</v>
      </c>
      <c r="AK33" s="1" t="n">
        <v>0</v>
      </c>
      <c r="AL33" s="1" t="n">
        <v>61</v>
      </c>
      <c r="AM33" s="1" t="n">
        <v>31</v>
      </c>
      <c r="AN33" s="1" t="n">
        <v>0</v>
      </c>
      <c r="AO33" s="1" t="n">
        <v>68</v>
      </c>
      <c r="AP33" s="1" t="n">
        <v>22</v>
      </c>
      <c r="AQ33" s="1" t="n">
        <v>0</v>
      </c>
      <c r="AR33" s="1" t="n">
        <v>32</v>
      </c>
      <c r="AS33" s="1" t="n">
        <v>5.3</v>
      </c>
      <c r="AT33" s="1" t="n">
        <v>0</v>
      </c>
      <c r="AU33" s="1" t="n">
        <v>35</v>
      </c>
      <c r="AV33" s="1" t="n">
        <v>4.1</v>
      </c>
      <c r="AW33" s="1" t="n">
        <v>0</v>
      </c>
      <c r="AX33" s="1" t="s">
        <v>124</v>
      </c>
      <c r="AY33" s="1" t="s">
        <v>124</v>
      </c>
      <c r="AZ33" s="1" t="str">
        <f aca="false">IF(AND(AX33&lt;=10,AY33&lt;=10),"1","0")</f>
        <v>0</v>
      </c>
      <c r="BA33" s="1" t="s">
        <v>124</v>
      </c>
      <c r="BB33" s="1" t="s">
        <v>124</v>
      </c>
      <c r="BC33" s="1" t="str">
        <f aca="false">IF(AND(BA33&lt;=10,BB33&lt;=10),"1","0")</f>
        <v>0</v>
      </c>
      <c r="BD33" s="1" t="s">
        <v>124</v>
      </c>
      <c r="BE33" s="1" t="s">
        <v>124</v>
      </c>
      <c r="BF33" s="1" t="str">
        <f aca="false">IF(AND(BD33&lt;=10,BE33&lt;=10),"1","0")</f>
        <v>0</v>
      </c>
      <c r="BG33" s="1" t="s">
        <v>124</v>
      </c>
      <c r="BH33" s="1" t="s">
        <v>124</v>
      </c>
      <c r="BI33" s="1" t="str">
        <f aca="false">IF(AND(BG33&lt;=10,BH33&lt;=10),"1","0")</f>
        <v>0</v>
      </c>
      <c r="BJ33" s="1" t="s">
        <v>124</v>
      </c>
      <c r="BK33" s="1" t="s">
        <v>124</v>
      </c>
      <c r="BL33" s="1" t="str">
        <f aca="false">IF(AND(BJ33&lt;=10,BK33&lt;=10),"1","0")</f>
        <v>0</v>
      </c>
      <c r="BM33" s="1" t="s">
        <v>124</v>
      </c>
      <c r="BN33" s="1" t="s">
        <v>124</v>
      </c>
      <c r="BO33" s="1" t="str">
        <f aca="false">IF(AND(BM33&lt;=10,BN33&lt;=10),"1","0")</f>
        <v>0</v>
      </c>
      <c r="BP33" s="1" t="s">
        <v>124</v>
      </c>
      <c r="BQ33" s="1" t="s">
        <v>124</v>
      </c>
      <c r="BR33" s="1" t="str">
        <f aca="false">IF(AND(BP33&lt;=10,BQ33&lt;=10),"1","0")</f>
        <v>0</v>
      </c>
      <c r="BS33" s="1" t="s">
        <v>124</v>
      </c>
      <c r="BT33" s="1" t="s">
        <v>124</v>
      </c>
      <c r="BU33" s="1" t="str">
        <f aca="false">IF(AND(BS33&lt;=10,BT33&lt;=10),"1","0")</f>
        <v>0</v>
      </c>
      <c r="BV33" s="1" t="s">
        <v>124</v>
      </c>
      <c r="BW33" s="1" t="s">
        <v>124</v>
      </c>
      <c r="BX33" s="1" t="str">
        <f aca="false">IF(AND(BV33&lt;=10,BW33&lt;=10),"1","0")</f>
        <v>0</v>
      </c>
      <c r="BY33" s="1" t="s">
        <v>124</v>
      </c>
      <c r="BZ33" s="1" t="s">
        <v>124</v>
      </c>
      <c r="CA33" s="1" t="str">
        <f aca="false">IF(AND(BY33&lt;=10,BZ33&lt;=10),"1","0")</f>
        <v>0</v>
      </c>
      <c r="CB33" s="1" t="s">
        <v>124</v>
      </c>
      <c r="CC33" s="1" t="s">
        <v>124</v>
      </c>
      <c r="CD33" s="1" t="str">
        <f aca="false">IF(AND(CB33&lt;=10,CC33&lt;=10),"1","0")</f>
        <v>0</v>
      </c>
      <c r="CE33" s="1" t="s">
        <v>124</v>
      </c>
      <c r="CF33" s="1" t="s">
        <v>124</v>
      </c>
      <c r="CG33" s="1" t="str">
        <f aca="false">IF(AND(CE33&lt;=10,CF33&lt;=10),"1","0")</f>
        <v>0</v>
      </c>
      <c r="CH33" s="1" t="s">
        <v>124</v>
      </c>
      <c r="CI33" s="1" t="s">
        <v>124</v>
      </c>
      <c r="CJ33" s="1" t="str">
        <f aca="false">IF(AND(CH33&lt;=10,CI33&lt;=10),"1","0")</f>
        <v>0</v>
      </c>
      <c r="CK33" s="1" t="s">
        <v>124</v>
      </c>
      <c r="CL33" s="1" t="s">
        <v>124</v>
      </c>
      <c r="CM33" s="1" t="str">
        <f aca="false">IF(AND(CK33&lt;=10,CL33&lt;=10),"1","0")</f>
        <v>0</v>
      </c>
      <c r="CN33" s="1" t="s">
        <v>124</v>
      </c>
      <c r="CO33" s="1" t="s">
        <v>124</v>
      </c>
      <c r="CP33" s="1" t="str">
        <f aca="false">IF(AND(CN33&lt;=10,CO33&lt;=10),"1","0")</f>
        <v>0</v>
      </c>
      <c r="CQ33" s="1" t="s">
        <v>434</v>
      </c>
      <c r="CR33" s="1" t="n">
        <v>75</v>
      </c>
      <c r="CS33" s="1" t="s">
        <v>435</v>
      </c>
      <c r="CT33" s="1" t="s">
        <v>436</v>
      </c>
      <c r="CU33" s="1" t="n">
        <v>87.5</v>
      </c>
      <c r="CV33" s="1" t="s">
        <v>437</v>
      </c>
      <c r="CW33" s="1" t="s">
        <v>438</v>
      </c>
      <c r="CX33" s="1" t="n">
        <v>87.5</v>
      </c>
      <c r="CY33" s="1" t="s">
        <v>439</v>
      </c>
      <c r="CZ33" s="1" t="s">
        <v>440</v>
      </c>
      <c r="DA33" s="1" t="n">
        <v>87.5</v>
      </c>
      <c r="DB33" s="1" t="s">
        <v>441</v>
      </c>
    </row>
    <row r="34" customFormat="false" ht="13" hidden="false" customHeight="false" outlineLevel="0" collapsed="false">
      <c r="A34" s="1" t="n">
        <v>33</v>
      </c>
      <c r="B34" s="1" t="s">
        <v>442</v>
      </c>
      <c r="C34" s="1" t="s">
        <v>443</v>
      </c>
      <c r="D34" s="1" t="s">
        <v>237</v>
      </c>
      <c r="E34" s="1" t="s">
        <v>110</v>
      </c>
      <c r="F34" s="1" t="n">
        <v>8</v>
      </c>
      <c r="G34" s="1" t="n">
        <v>87.5</v>
      </c>
      <c r="H34" s="1" t="n">
        <v>0</v>
      </c>
      <c r="I34" s="1" t="s">
        <v>444</v>
      </c>
      <c r="J34" s="1" t="s">
        <v>445</v>
      </c>
      <c r="K34" s="1" t="n">
        <v>-1.5</v>
      </c>
      <c r="L34" s="1" t="n">
        <v>-1.7</v>
      </c>
      <c r="M34" s="1" t="n">
        <v>0</v>
      </c>
      <c r="N34" s="1" t="n">
        <v>45</v>
      </c>
      <c r="O34" s="1" t="n">
        <v>45</v>
      </c>
      <c r="P34" s="1" t="n">
        <v>0</v>
      </c>
      <c r="Q34" s="1" t="n">
        <v>15</v>
      </c>
      <c r="R34" s="1" t="n">
        <v>13</v>
      </c>
      <c r="S34" s="1" t="n">
        <v>0</v>
      </c>
      <c r="T34" s="1" t="n">
        <v>55</v>
      </c>
      <c r="U34" s="1" t="n">
        <v>54</v>
      </c>
      <c r="V34" s="1" t="n">
        <v>0</v>
      </c>
      <c r="W34" s="1" t="n">
        <v>56</v>
      </c>
      <c r="X34" s="1" t="n">
        <v>54</v>
      </c>
      <c r="Y34" s="1" t="n">
        <v>0</v>
      </c>
      <c r="Z34" s="1" t="n">
        <v>36</v>
      </c>
      <c r="AA34" s="1" t="n">
        <v>33</v>
      </c>
      <c r="AB34" s="1" t="n">
        <v>0</v>
      </c>
      <c r="AC34" s="1" t="n">
        <v>38</v>
      </c>
      <c r="AD34" s="1" t="n">
        <v>35</v>
      </c>
      <c r="AE34" s="1" t="n">
        <v>0</v>
      </c>
      <c r="AF34" s="1" t="n">
        <v>28</v>
      </c>
      <c r="AG34" s="1" t="n">
        <v>28</v>
      </c>
      <c r="AH34" s="1" t="n">
        <v>0</v>
      </c>
      <c r="AI34" s="1" t="n">
        <v>18</v>
      </c>
      <c r="AJ34" s="1" t="n">
        <v>16</v>
      </c>
      <c r="AK34" s="1" t="n">
        <v>0</v>
      </c>
      <c r="AL34" s="1" t="n">
        <v>24</v>
      </c>
      <c r="AM34" s="1" t="n">
        <v>24</v>
      </c>
      <c r="AN34" s="1" t="n">
        <v>0</v>
      </c>
      <c r="AO34" s="1" t="n">
        <v>45</v>
      </c>
      <c r="AP34" s="1" t="n">
        <v>44</v>
      </c>
      <c r="AQ34" s="1" t="n">
        <v>0</v>
      </c>
      <c r="AR34" s="1" t="n">
        <v>63</v>
      </c>
      <c r="AS34" s="1" t="n">
        <v>61</v>
      </c>
      <c r="AT34" s="1" t="n">
        <v>0</v>
      </c>
      <c r="AU34" s="1" t="n">
        <v>62</v>
      </c>
      <c r="AV34" s="1" t="n">
        <v>59</v>
      </c>
      <c r="AW34" s="1" t="n">
        <v>0</v>
      </c>
      <c r="AX34" s="1" t="s">
        <v>124</v>
      </c>
      <c r="AY34" s="1" t="s">
        <v>124</v>
      </c>
      <c r="AZ34" s="1" t="str">
        <f aca="false">IF(AND(AX34&lt;=10,AY34&lt;=10),"1","0")</f>
        <v>0</v>
      </c>
      <c r="BA34" s="1" t="s">
        <v>124</v>
      </c>
      <c r="BB34" s="1" t="s">
        <v>124</v>
      </c>
      <c r="BC34" s="1" t="str">
        <f aca="false">IF(AND(BA34&lt;=10,BB34&lt;=10),"1","0")</f>
        <v>0</v>
      </c>
      <c r="BD34" s="1" t="s">
        <v>124</v>
      </c>
      <c r="BE34" s="1" t="s">
        <v>124</v>
      </c>
      <c r="BF34" s="1" t="str">
        <f aca="false">IF(AND(BD34&lt;=10,BE34&lt;=10),"1","0")</f>
        <v>0</v>
      </c>
      <c r="BG34" s="1" t="s">
        <v>124</v>
      </c>
      <c r="BH34" s="1" t="s">
        <v>124</v>
      </c>
      <c r="BI34" s="1" t="str">
        <f aca="false">IF(AND(BG34&lt;=10,BH34&lt;=10),"1","0")</f>
        <v>0</v>
      </c>
      <c r="BJ34" s="1" t="s">
        <v>124</v>
      </c>
      <c r="BK34" s="1" t="s">
        <v>124</v>
      </c>
      <c r="BL34" s="1" t="str">
        <f aca="false">IF(AND(BJ34&lt;=10,BK34&lt;=10),"1","0")</f>
        <v>0</v>
      </c>
      <c r="BM34" s="1" t="s">
        <v>124</v>
      </c>
      <c r="BN34" s="1" t="s">
        <v>124</v>
      </c>
      <c r="BO34" s="1" t="str">
        <f aca="false">IF(AND(BM34&lt;=10,BN34&lt;=10),"1","0")</f>
        <v>0</v>
      </c>
      <c r="BP34" s="1" t="s">
        <v>124</v>
      </c>
      <c r="BQ34" s="1" t="s">
        <v>124</v>
      </c>
      <c r="BR34" s="1" t="str">
        <f aca="false">IF(AND(BP34&lt;=10,BQ34&lt;=10),"1","0")</f>
        <v>0</v>
      </c>
      <c r="BS34" s="1" t="s">
        <v>124</v>
      </c>
      <c r="BT34" s="1" t="s">
        <v>124</v>
      </c>
      <c r="BU34" s="1" t="str">
        <f aca="false">IF(AND(BS34&lt;=10,BT34&lt;=10),"1","0")</f>
        <v>0</v>
      </c>
      <c r="BV34" s="1" t="s">
        <v>124</v>
      </c>
      <c r="BW34" s="1" t="s">
        <v>124</v>
      </c>
      <c r="BX34" s="1" t="str">
        <f aca="false">IF(AND(BV34&lt;=10,BW34&lt;=10),"1","0")</f>
        <v>0</v>
      </c>
      <c r="BY34" s="1" t="s">
        <v>124</v>
      </c>
      <c r="BZ34" s="1" t="s">
        <v>124</v>
      </c>
      <c r="CA34" s="1" t="str">
        <f aca="false">IF(AND(BY34&lt;=10,BZ34&lt;=10),"1","0")</f>
        <v>0</v>
      </c>
      <c r="CB34" s="1" t="s">
        <v>124</v>
      </c>
      <c r="CC34" s="1" t="s">
        <v>124</v>
      </c>
      <c r="CD34" s="1" t="str">
        <f aca="false">IF(AND(CB34&lt;=10,CC34&lt;=10),"1","0")</f>
        <v>0</v>
      </c>
      <c r="CE34" s="1" t="s">
        <v>124</v>
      </c>
      <c r="CF34" s="1" t="s">
        <v>124</v>
      </c>
      <c r="CG34" s="1" t="str">
        <f aca="false">IF(AND(CE34&lt;=10,CF34&lt;=10),"1","0")</f>
        <v>0</v>
      </c>
      <c r="CH34" s="1" t="s">
        <v>124</v>
      </c>
      <c r="CI34" s="1" t="s">
        <v>124</v>
      </c>
      <c r="CJ34" s="1" t="str">
        <f aca="false">IF(AND(CH34&lt;=10,CI34&lt;=10),"1","0")</f>
        <v>0</v>
      </c>
      <c r="CK34" s="1" t="s">
        <v>124</v>
      </c>
      <c r="CL34" s="1" t="s">
        <v>124</v>
      </c>
      <c r="CM34" s="1" t="str">
        <f aca="false">IF(AND(CK34&lt;=10,CL34&lt;=10),"1","0")</f>
        <v>0</v>
      </c>
      <c r="CN34" s="1" t="s">
        <v>124</v>
      </c>
      <c r="CO34" s="1" t="s">
        <v>124</v>
      </c>
      <c r="CP34" s="1" t="str">
        <f aca="false">IF(AND(CN34&lt;=10,CO34&lt;=10),"1","0")</f>
        <v>0</v>
      </c>
      <c r="CQ34" s="1" t="s">
        <v>446</v>
      </c>
      <c r="CR34" s="1" t="n">
        <v>75</v>
      </c>
      <c r="CS34" s="1" t="s">
        <v>447</v>
      </c>
      <c r="CT34" s="1" t="n">
        <v>0</v>
      </c>
      <c r="CU34" s="1" t="n">
        <v>0</v>
      </c>
      <c r="CV34" s="1" t="n">
        <v>0</v>
      </c>
      <c r="CW34" s="1" t="s">
        <v>446</v>
      </c>
      <c r="CX34" s="1" t="n">
        <v>62.5</v>
      </c>
      <c r="CY34" s="1" t="s">
        <v>447</v>
      </c>
      <c r="CZ34" s="1" t="s">
        <v>448</v>
      </c>
      <c r="DA34" s="1" t="n">
        <v>87.5</v>
      </c>
      <c r="DB34" s="1" t="s">
        <v>449</v>
      </c>
    </row>
    <row r="35" customFormat="false" ht="13" hidden="false" customHeight="false" outlineLevel="0" collapsed="false">
      <c r="A35" s="1" t="n">
        <v>34</v>
      </c>
      <c r="B35" s="1" t="s">
        <v>450</v>
      </c>
      <c r="C35" s="1" t="s">
        <v>451</v>
      </c>
      <c r="D35" s="1" t="s">
        <v>452</v>
      </c>
      <c r="E35" s="1" t="s">
        <v>453</v>
      </c>
      <c r="F35" s="1" t="n">
        <v>8</v>
      </c>
      <c r="G35" s="1" t="n">
        <v>87.5</v>
      </c>
      <c r="H35" s="1" t="n">
        <v>0</v>
      </c>
      <c r="I35" s="1" t="s">
        <v>454</v>
      </c>
      <c r="J35" s="1" t="s">
        <v>455</v>
      </c>
      <c r="K35" s="1" t="n">
        <v>-0.3</v>
      </c>
      <c r="L35" s="1" t="n">
        <v>-0.2</v>
      </c>
      <c r="M35" s="1" t="n">
        <v>0</v>
      </c>
      <c r="N35" s="1" t="n">
        <v>18</v>
      </c>
      <c r="O35" s="1" t="n">
        <v>15</v>
      </c>
      <c r="P35" s="1" t="n">
        <v>0</v>
      </c>
      <c r="Q35" s="1" t="n">
        <v>22</v>
      </c>
      <c r="R35" s="1" t="n">
        <v>28</v>
      </c>
      <c r="S35" s="1" t="n">
        <v>0</v>
      </c>
      <c r="T35" s="1" t="n">
        <v>36</v>
      </c>
      <c r="U35" s="1" t="n">
        <v>45</v>
      </c>
      <c r="V35" s="1" t="n">
        <v>0</v>
      </c>
      <c r="W35" s="1" t="n">
        <v>43</v>
      </c>
      <c r="X35" s="1" t="n">
        <v>53</v>
      </c>
      <c r="Y35" s="1" t="n">
        <v>0</v>
      </c>
      <c r="Z35" s="1" t="n">
        <v>32</v>
      </c>
      <c r="AA35" s="1" t="n">
        <v>32</v>
      </c>
      <c r="AB35" s="1" t="n">
        <v>0</v>
      </c>
      <c r="AC35" s="1" t="n">
        <v>30</v>
      </c>
      <c r="AD35" s="1" t="n">
        <v>29</v>
      </c>
      <c r="AE35" s="1" t="n">
        <v>0</v>
      </c>
      <c r="AF35" s="1" t="n">
        <v>11</v>
      </c>
      <c r="AG35" s="1" t="n">
        <v>14</v>
      </c>
      <c r="AH35" s="1" t="n">
        <v>0</v>
      </c>
      <c r="AI35" s="1" t="n">
        <v>6.5</v>
      </c>
      <c r="AJ35" s="1" t="n">
        <v>4.9</v>
      </c>
      <c r="AK35" s="1" t="n">
        <v>0</v>
      </c>
      <c r="AL35" s="1" t="n">
        <v>22</v>
      </c>
      <c r="AM35" s="1" t="n">
        <v>17</v>
      </c>
      <c r="AN35" s="1" t="n">
        <v>0</v>
      </c>
      <c r="AO35" s="1" t="n">
        <v>18</v>
      </c>
      <c r="AP35" s="1" t="n">
        <v>27</v>
      </c>
      <c r="AQ35" s="1" t="n">
        <v>0</v>
      </c>
      <c r="AR35" s="1" t="n">
        <v>25</v>
      </c>
      <c r="AS35" s="1" t="n">
        <v>36</v>
      </c>
      <c r="AT35" s="1" t="n">
        <v>0</v>
      </c>
      <c r="AU35" s="1" t="n">
        <v>27</v>
      </c>
      <c r="AV35" s="1" t="n">
        <v>38</v>
      </c>
      <c r="AW35" s="1" t="n">
        <v>0</v>
      </c>
      <c r="AX35" s="1" t="s">
        <v>124</v>
      </c>
      <c r="AY35" s="1" t="s">
        <v>124</v>
      </c>
      <c r="AZ35" s="1" t="str">
        <f aca="false">IF(AND(AX35&lt;=10,AY35&lt;=10),"1","0")</f>
        <v>0</v>
      </c>
      <c r="BA35" s="1" t="s">
        <v>124</v>
      </c>
      <c r="BB35" s="1" t="s">
        <v>124</v>
      </c>
      <c r="BC35" s="1" t="str">
        <f aca="false">IF(AND(BA35&lt;=10,BB35&lt;=10),"1","0")</f>
        <v>0</v>
      </c>
      <c r="BD35" s="1" t="s">
        <v>124</v>
      </c>
      <c r="BE35" s="1" t="s">
        <v>124</v>
      </c>
      <c r="BF35" s="1" t="str">
        <f aca="false">IF(AND(BD35&lt;=10,BE35&lt;=10),"1","0")</f>
        <v>0</v>
      </c>
      <c r="BG35" s="1" t="s">
        <v>124</v>
      </c>
      <c r="BH35" s="1" t="s">
        <v>124</v>
      </c>
      <c r="BI35" s="1" t="str">
        <f aca="false">IF(AND(BG35&lt;=10,BH35&lt;=10),"1","0")</f>
        <v>0</v>
      </c>
      <c r="BJ35" s="1" t="s">
        <v>124</v>
      </c>
      <c r="BK35" s="1" t="s">
        <v>124</v>
      </c>
      <c r="BL35" s="1" t="str">
        <f aca="false">IF(AND(BJ35&lt;=10,BK35&lt;=10),"1","0")</f>
        <v>0</v>
      </c>
      <c r="BM35" s="1" t="s">
        <v>124</v>
      </c>
      <c r="BN35" s="1" t="s">
        <v>124</v>
      </c>
      <c r="BO35" s="1" t="str">
        <f aca="false">IF(AND(BM35&lt;=10,BN35&lt;=10),"1","0")</f>
        <v>0</v>
      </c>
      <c r="BP35" s="1" t="s">
        <v>124</v>
      </c>
      <c r="BQ35" s="1" t="s">
        <v>124</v>
      </c>
      <c r="BR35" s="1" t="str">
        <f aca="false">IF(AND(BP35&lt;=10,BQ35&lt;=10),"1","0")</f>
        <v>0</v>
      </c>
      <c r="BS35" s="1" t="s">
        <v>124</v>
      </c>
      <c r="BT35" s="1" t="s">
        <v>124</v>
      </c>
      <c r="BU35" s="1" t="str">
        <f aca="false">IF(AND(BS35&lt;=10,BT35&lt;=10),"1","0")</f>
        <v>0</v>
      </c>
      <c r="BV35" s="1" t="s">
        <v>124</v>
      </c>
      <c r="BW35" s="1" t="s">
        <v>124</v>
      </c>
      <c r="BX35" s="1" t="str">
        <f aca="false">IF(AND(BV35&lt;=10,BW35&lt;=10),"1","0")</f>
        <v>0</v>
      </c>
      <c r="BY35" s="1" t="s">
        <v>124</v>
      </c>
      <c r="BZ35" s="1" t="s">
        <v>124</v>
      </c>
      <c r="CA35" s="1" t="str">
        <f aca="false">IF(AND(BY35&lt;=10,BZ35&lt;=10),"1","0")</f>
        <v>0</v>
      </c>
      <c r="CB35" s="1" t="s">
        <v>124</v>
      </c>
      <c r="CC35" s="1" t="s">
        <v>124</v>
      </c>
      <c r="CD35" s="1" t="str">
        <f aca="false">IF(AND(CB35&lt;=10,CC35&lt;=10),"1","0")</f>
        <v>0</v>
      </c>
      <c r="CE35" s="1" t="s">
        <v>124</v>
      </c>
      <c r="CF35" s="1" t="s">
        <v>124</v>
      </c>
      <c r="CG35" s="1" t="str">
        <f aca="false">IF(AND(CE35&lt;=10,CF35&lt;=10),"1","0")</f>
        <v>0</v>
      </c>
      <c r="CH35" s="1" t="s">
        <v>124</v>
      </c>
      <c r="CI35" s="1" t="s">
        <v>124</v>
      </c>
      <c r="CJ35" s="1" t="str">
        <f aca="false">IF(AND(CH35&lt;=10,CI35&lt;=10),"1","0")</f>
        <v>0</v>
      </c>
      <c r="CK35" s="1" t="s">
        <v>124</v>
      </c>
      <c r="CL35" s="1" t="s">
        <v>124</v>
      </c>
      <c r="CM35" s="1" t="str">
        <f aca="false">IF(AND(CK35&lt;=10,CL35&lt;=10),"1","0")</f>
        <v>0</v>
      </c>
      <c r="CN35" s="1" t="s">
        <v>124</v>
      </c>
      <c r="CO35" s="1" t="s">
        <v>124</v>
      </c>
      <c r="CP35" s="1" t="str">
        <f aca="false">IF(AND(CN35&lt;=10,CO35&lt;=10),"1","0")</f>
        <v>0</v>
      </c>
      <c r="CQ35" s="1" t="s">
        <v>456</v>
      </c>
      <c r="CR35" s="1" t="n">
        <v>87.5</v>
      </c>
      <c r="CS35" s="1" t="s">
        <v>457</v>
      </c>
      <c r="CT35" s="1" t="s">
        <v>458</v>
      </c>
      <c r="CU35" s="1" t="n">
        <v>100</v>
      </c>
      <c r="CV35" s="1" t="s">
        <v>454</v>
      </c>
      <c r="CW35" s="1" t="s">
        <v>459</v>
      </c>
      <c r="CX35" s="1" t="n">
        <v>87.5</v>
      </c>
      <c r="CY35" s="1" t="s">
        <v>460</v>
      </c>
      <c r="CZ35" s="1" t="s">
        <v>461</v>
      </c>
      <c r="DA35" s="1" t="n">
        <v>87.5</v>
      </c>
      <c r="DB35" s="1" t="s">
        <v>462</v>
      </c>
    </row>
    <row r="36" customFormat="false" ht="13" hidden="false" customHeight="false" outlineLevel="0" collapsed="false">
      <c r="A36" s="1" t="n">
        <v>35</v>
      </c>
      <c r="B36" s="1" t="s">
        <v>450</v>
      </c>
      <c r="C36" s="1" t="s">
        <v>451</v>
      </c>
      <c r="D36" s="1" t="s">
        <v>463</v>
      </c>
      <c r="E36" s="1" t="s">
        <v>110</v>
      </c>
      <c r="F36" s="1" t="n">
        <v>8</v>
      </c>
      <c r="G36" s="1" t="n">
        <v>87.5</v>
      </c>
      <c r="H36" s="1" t="n">
        <v>0</v>
      </c>
      <c r="I36" s="1" t="s">
        <v>464</v>
      </c>
      <c r="J36" s="1" t="s">
        <v>465</v>
      </c>
      <c r="K36" s="1" t="n">
        <v>-0.1</v>
      </c>
      <c r="L36" s="1" t="n">
        <v>-0.8</v>
      </c>
      <c r="M36" s="1" t="n">
        <v>0</v>
      </c>
      <c r="N36" s="1" t="n">
        <v>32</v>
      </c>
      <c r="O36" s="1" t="n">
        <v>24</v>
      </c>
      <c r="P36" s="1" t="n">
        <v>0</v>
      </c>
      <c r="Q36" s="1" t="n">
        <v>50</v>
      </c>
      <c r="R36" s="1" t="n">
        <v>48</v>
      </c>
      <c r="S36" s="1" t="n">
        <v>0</v>
      </c>
      <c r="T36" s="1" t="n">
        <v>69</v>
      </c>
      <c r="U36" s="1" t="n">
        <v>56</v>
      </c>
      <c r="V36" s="1" t="n">
        <v>0</v>
      </c>
      <c r="W36" s="1" t="n">
        <v>77</v>
      </c>
      <c r="X36" s="1" t="n">
        <v>71</v>
      </c>
      <c r="Y36" s="1" t="n">
        <v>0</v>
      </c>
      <c r="Z36" s="1" t="n">
        <v>35</v>
      </c>
      <c r="AA36" s="1" t="n">
        <v>27</v>
      </c>
      <c r="AB36" s="1" t="n">
        <v>0</v>
      </c>
      <c r="AC36" s="1" t="n">
        <v>30</v>
      </c>
      <c r="AD36" s="1" t="n">
        <v>26</v>
      </c>
      <c r="AE36" s="1" t="n">
        <v>0</v>
      </c>
      <c r="AF36" s="1" t="n">
        <v>20</v>
      </c>
      <c r="AG36" s="1" t="n">
        <v>21</v>
      </c>
      <c r="AH36" s="1" t="n">
        <v>0</v>
      </c>
      <c r="AI36" s="1" t="n">
        <v>5</v>
      </c>
      <c r="AJ36" s="1" t="n">
        <v>5.6</v>
      </c>
      <c r="AK36" s="1" t="n">
        <v>0</v>
      </c>
      <c r="AL36" s="1" t="n">
        <v>24</v>
      </c>
      <c r="AM36" s="1" t="n">
        <v>27</v>
      </c>
      <c r="AN36" s="1" t="n">
        <v>0</v>
      </c>
      <c r="AO36" s="1" t="n">
        <v>2.2</v>
      </c>
      <c r="AP36" s="1" t="n">
        <v>2.2</v>
      </c>
      <c r="AQ36" s="1" t="n">
        <v>0</v>
      </c>
      <c r="AR36" s="1" t="n">
        <v>2.4</v>
      </c>
      <c r="AS36" s="1" t="n">
        <v>2.3</v>
      </c>
      <c r="AT36" s="1" t="n">
        <v>0</v>
      </c>
      <c r="AU36" s="1" t="n">
        <v>2.7</v>
      </c>
      <c r="AV36" s="1" t="n">
        <v>2.5</v>
      </c>
      <c r="AW36" s="1" t="n">
        <v>0</v>
      </c>
      <c r="AX36" s="1" t="s">
        <v>124</v>
      </c>
      <c r="AY36" s="1" t="s">
        <v>124</v>
      </c>
      <c r="AZ36" s="1" t="str">
        <f aca="false">IF(AND(AX36&lt;=10,AY36&lt;=10),"1","0")</f>
        <v>0</v>
      </c>
      <c r="BA36" s="1" t="s">
        <v>124</v>
      </c>
      <c r="BB36" s="1" t="s">
        <v>124</v>
      </c>
      <c r="BC36" s="1" t="str">
        <f aca="false">IF(AND(BA36&lt;=10,BB36&lt;=10),"1","0")</f>
        <v>0</v>
      </c>
      <c r="BD36" s="1" t="s">
        <v>124</v>
      </c>
      <c r="BE36" s="1" t="s">
        <v>124</v>
      </c>
      <c r="BF36" s="1" t="str">
        <f aca="false">IF(AND(BD36&lt;=10,BE36&lt;=10),"1","0")</f>
        <v>0</v>
      </c>
      <c r="BG36" s="1" t="s">
        <v>124</v>
      </c>
      <c r="BH36" s="1" t="s">
        <v>124</v>
      </c>
      <c r="BI36" s="1" t="str">
        <f aca="false">IF(AND(BG36&lt;=10,BH36&lt;=10),"1","0")</f>
        <v>0</v>
      </c>
      <c r="BJ36" s="1" t="s">
        <v>124</v>
      </c>
      <c r="BK36" s="1" t="s">
        <v>124</v>
      </c>
      <c r="BL36" s="1" t="str">
        <f aca="false">IF(AND(BJ36&lt;=10,BK36&lt;=10),"1","0")</f>
        <v>0</v>
      </c>
      <c r="BM36" s="1" t="s">
        <v>124</v>
      </c>
      <c r="BN36" s="1" t="s">
        <v>124</v>
      </c>
      <c r="BO36" s="1" t="str">
        <f aca="false">IF(AND(BM36&lt;=10,BN36&lt;=10),"1","0")</f>
        <v>0</v>
      </c>
      <c r="BP36" s="1" t="s">
        <v>124</v>
      </c>
      <c r="BQ36" s="1" t="s">
        <v>124</v>
      </c>
      <c r="BR36" s="1" t="str">
        <f aca="false">IF(AND(BP36&lt;=10,BQ36&lt;=10),"1","0")</f>
        <v>0</v>
      </c>
      <c r="BS36" s="1" t="s">
        <v>124</v>
      </c>
      <c r="BT36" s="1" t="s">
        <v>124</v>
      </c>
      <c r="BU36" s="1" t="str">
        <f aca="false">IF(AND(BS36&lt;=10,BT36&lt;=10),"1","0")</f>
        <v>0</v>
      </c>
      <c r="BV36" s="1" t="s">
        <v>124</v>
      </c>
      <c r="BW36" s="1" t="s">
        <v>124</v>
      </c>
      <c r="BX36" s="1" t="str">
        <f aca="false">IF(AND(BV36&lt;=10,BW36&lt;=10),"1","0")</f>
        <v>0</v>
      </c>
      <c r="BY36" s="1" t="s">
        <v>124</v>
      </c>
      <c r="BZ36" s="1" t="s">
        <v>124</v>
      </c>
      <c r="CA36" s="1" t="str">
        <f aca="false">IF(AND(BY36&lt;=10,BZ36&lt;=10),"1","0")</f>
        <v>0</v>
      </c>
      <c r="CB36" s="1" t="s">
        <v>124</v>
      </c>
      <c r="CC36" s="1" t="s">
        <v>124</v>
      </c>
      <c r="CD36" s="1" t="str">
        <f aca="false">IF(AND(CB36&lt;=10,CC36&lt;=10),"1","0")</f>
        <v>0</v>
      </c>
      <c r="CE36" s="1" t="s">
        <v>124</v>
      </c>
      <c r="CF36" s="1" t="s">
        <v>124</v>
      </c>
      <c r="CG36" s="1" t="str">
        <f aca="false">IF(AND(CE36&lt;=10,CF36&lt;=10),"1","0")</f>
        <v>0</v>
      </c>
      <c r="CH36" s="1" t="s">
        <v>124</v>
      </c>
      <c r="CI36" s="1" t="s">
        <v>124</v>
      </c>
      <c r="CJ36" s="1" t="str">
        <f aca="false">IF(AND(CH36&lt;=10,CI36&lt;=10),"1","0")</f>
        <v>0</v>
      </c>
      <c r="CK36" s="1" t="s">
        <v>124</v>
      </c>
      <c r="CL36" s="1" t="s">
        <v>124</v>
      </c>
      <c r="CM36" s="1" t="str">
        <f aca="false">IF(AND(CK36&lt;=10,CL36&lt;=10),"1","0")</f>
        <v>0</v>
      </c>
      <c r="CN36" s="1" t="s">
        <v>124</v>
      </c>
      <c r="CO36" s="1" t="s">
        <v>124</v>
      </c>
      <c r="CP36" s="1" t="str">
        <f aca="false">IF(AND(CN36&lt;=10,CO36&lt;=10),"1","0")</f>
        <v>0</v>
      </c>
      <c r="CQ36" s="1" t="n">
        <v>0</v>
      </c>
      <c r="CR36" s="1" t="n">
        <v>0</v>
      </c>
      <c r="CS36" s="1" t="n">
        <v>0</v>
      </c>
      <c r="CT36" s="1" t="s">
        <v>458</v>
      </c>
      <c r="CU36" s="1" t="n">
        <v>87.5</v>
      </c>
      <c r="CV36" s="1" t="s">
        <v>466</v>
      </c>
      <c r="CW36" s="1" t="s">
        <v>467</v>
      </c>
      <c r="CX36" s="1" t="n">
        <v>100</v>
      </c>
      <c r="CY36" s="1" t="s">
        <v>465</v>
      </c>
      <c r="CZ36" s="1" t="s">
        <v>468</v>
      </c>
      <c r="DA36" s="1" t="n">
        <v>100</v>
      </c>
      <c r="DB36" s="1" t="s">
        <v>465</v>
      </c>
    </row>
    <row r="37" customFormat="false" ht="13" hidden="false" customHeight="false" outlineLevel="0" collapsed="false">
      <c r="A37" s="1" t="n">
        <v>36</v>
      </c>
      <c r="B37" s="1" t="s">
        <v>469</v>
      </c>
      <c r="C37" s="1" t="s">
        <v>470</v>
      </c>
      <c r="D37" s="1" t="s">
        <v>471</v>
      </c>
      <c r="E37" s="1" t="s">
        <v>110</v>
      </c>
      <c r="F37" s="1" t="n">
        <v>8</v>
      </c>
      <c r="G37" s="1" t="n">
        <v>87.5</v>
      </c>
      <c r="H37" s="1" t="n">
        <v>0</v>
      </c>
      <c r="I37" s="1" t="s">
        <v>472</v>
      </c>
      <c r="J37" s="1" t="s">
        <v>473</v>
      </c>
      <c r="K37" s="1" t="n">
        <v>1.3</v>
      </c>
      <c r="L37" s="1" t="n">
        <v>1.6</v>
      </c>
      <c r="M37" s="1" t="n">
        <v>1</v>
      </c>
      <c r="N37" s="1" t="n">
        <v>46</v>
      </c>
      <c r="O37" s="1" t="n">
        <v>43</v>
      </c>
      <c r="P37" s="1" t="n">
        <v>0</v>
      </c>
      <c r="Q37" s="1" t="n">
        <v>48</v>
      </c>
      <c r="R37" s="1" t="n">
        <v>41</v>
      </c>
      <c r="S37" s="1" t="n">
        <v>0</v>
      </c>
      <c r="T37" s="1" t="n">
        <v>49</v>
      </c>
      <c r="U37" s="1" t="n">
        <v>58</v>
      </c>
      <c r="V37" s="1" t="n">
        <v>0</v>
      </c>
      <c r="W37" s="1" t="n">
        <v>71</v>
      </c>
      <c r="X37" s="1" t="n">
        <v>76</v>
      </c>
      <c r="Y37" s="1" t="n">
        <v>0</v>
      </c>
      <c r="Z37" s="1" t="n">
        <v>24</v>
      </c>
      <c r="AA37" s="1" t="n">
        <v>29</v>
      </c>
      <c r="AB37" s="1" t="n">
        <v>0</v>
      </c>
      <c r="AC37" s="1" t="n">
        <v>26</v>
      </c>
      <c r="AD37" s="1" t="n">
        <v>33</v>
      </c>
      <c r="AE37" s="1" t="n">
        <v>0</v>
      </c>
      <c r="AF37" s="1" t="n">
        <v>30</v>
      </c>
      <c r="AG37" s="1" t="n">
        <v>28</v>
      </c>
      <c r="AH37" s="1" t="n">
        <v>0</v>
      </c>
      <c r="AI37" s="1" t="n">
        <v>7.7</v>
      </c>
      <c r="AJ37" s="1" t="n">
        <v>9.8</v>
      </c>
      <c r="AK37" s="1" t="n">
        <v>0</v>
      </c>
      <c r="AL37" s="1" t="n">
        <v>42</v>
      </c>
      <c r="AM37" s="1" t="n">
        <v>46</v>
      </c>
      <c r="AN37" s="1" t="n">
        <v>0</v>
      </c>
      <c r="AO37" s="1" t="n">
        <v>19</v>
      </c>
      <c r="AP37" s="1" t="n">
        <v>17</v>
      </c>
      <c r="AQ37" s="1" t="n">
        <v>0</v>
      </c>
      <c r="AR37" s="1" t="n">
        <v>30</v>
      </c>
      <c r="AS37" s="1" t="n">
        <v>31</v>
      </c>
      <c r="AT37" s="1" t="n">
        <v>0</v>
      </c>
      <c r="AU37" s="1" t="n">
        <v>30</v>
      </c>
      <c r="AV37" s="1" t="n">
        <v>32</v>
      </c>
      <c r="AW37" s="1" t="n">
        <v>0</v>
      </c>
      <c r="AX37" s="1" t="s">
        <v>124</v>
      </c>
      <c r="AY37" s="1" t="s">
        <v>124</v>
      </c>
      <c r="AZ37" s="1" t="str">
        <f aca="false">IF(AND(AX37&lt;=10,AY37&lt;=10),"1","0")</f>
        <v>0</v>
      </c>
      <c r="BA37" s="1" t="s">
        <v>124</v>
      </c>
      <c r="BB37" s="1" t="s">
        <v>124</v>
      </c>
      <c r="BC37" s="1" t="str">
        <f aca="false">IF(AND(BA37&lt;=10,BB37&lt;=10),"1","0")</f>
        <v>0</v>
      </c>
      <c r="BD37" s="1" t="s">
        <v>124</v>
      </c>
      <c r="BE37" s="1" t="s">
        <v>124</v>
      </c>
      <c r="BF37" s="1" t="str">
        <f aca="false">IF(AND(BD37&lt;=10,BE37&lt;=10),"1","0")</f>
        <v>0</v>
      </c>
      <c r="BG37" s="1" t="s">
        <v>124</v>
      </c>
      <c r="BH37" s="1" t="s">
        <v>124</v>
      </c>
      <c r="BI37" s="1" t="str">
        <f aca="false">IF(AND(BG37&lt;=10,BH37&lt;=10),"1","0")</f>
        <v>0</v>
      </c>
      <c r="BJ37" s="1" t="s">
        <v>124</v>
      </c>
      <c r="BK37" s="1" t="s">
        <v>124</v>
      </c>
      <c r="BL37" s="1" t="str">
        <f aca="false">IF(AND(BJ37&lt;=10,BK37&lt;=10),"1","0")</f>
        <v>0</v>
      </c>
      <c r="BM37" s="1" t="s">
        <v>124</v>
      </c>
      <c r="BN37" s="1" t="s">
        <v>124</v>
      </c>
      <c r="BO37" s="1" t="str">
        <f aca="false">IF(AND(BM37&lt;=10,BN37&lt;=10),"1","0")</f>
        <v>0</v>
      </c>
      <c r="BP37" s="1" t="s">
        <v>124</v>
      </c>
      <c r="BQ37" s="1" t="s">
        <v>124</v>
      </c>
      <c r="BR37" s="1" t="str">
        <f aca="false">IF(AND(BP37&lt;=10,BQ37&lt;=10),"1","0")</f>
        <v>0</v>
      </c>
      <c r="BS37" s="1" t="s">
        <v>124</v>
      </c>
      <c r="BT37" s="1" t="s">
        <v>124</v>
      </c>
      <c r="BU37" s="1" t="str">
        <f aca="false">IF(AND(BS37&lt;=10,BT37&lt;=10),"1","0")</f>
        <v>0</v>
      </c>
      <c r="BV37" s="1" t="s">
        <v>124</v>
      </c>
      <c r="BW37" s="1" t="s">
        <v>124</v>
      </c>
      <c r="BX37" s="1" t="str">
        <f aca="false">IF(AND(BV37&lt;=10,BW37&lt;=10),"1","0")</f>
        <v>0</v>
      </c>
      <c r="BY37" s="1" t="s">
        <v>124</v>
      </c>
      <c r="BZ37" s="1" t="s">
        <v>124</v>
      </c>
      <c r="CA37" s="1" t="str">
        <f aca="false">IF(AND(BY37&lt;=10,BZ37&lt;=10),"1","0")</f>
        <v>0</v>
      </c>
      <c r="CB37" s="1" t="s">
        <v>124</v>
      </c>
      <c r="CC37" s="1" t="s">
        <v>124</v>
      </c>
      <c r="CD37" s="1" t="str">
        <f aca="false">IF(AND(CB37&lt;=10,CC37&lt;=10),"1","0")</f>
        <v>0</v>
      </c>
      <c r="CE37" s="1" t="s">
        <v>124</v>
      </c>
      <c r="CF37" s="1" t="s">
        <v>124</v>
      </c>
      <c r="CG37" s="1" t="str">
        <f aca="false">IF(AND(CE37&lt;=10,CF37&lt;=10),"1","0")</f>
        <v>0</v>
      </c>
      <c r="CH37" s="1" t="s">
        <v>124</v>
      </c>
      <c r="CI37" s="1" t="s">
        <v>124</v>
      </c>
      <c r="CJ37" s="1" t="str">
        <f aca="false">IF(AND(CH37&lt;=10,CI37&lt;=10),"1","0")</f>
        <v>0</v>
      </c>
      <c r="CK37" s="1" t="s">
        <v>124</v>
      </c>
      <c r="CL37" s="1" t="s">
        <v>124</v>
      </c>
      <c r="CM37" s="1" t="str">
        <f aca="false">IF(AND(CK37&lt;=10,CL37&lt;=10),"1","0")</f>
        <v>0</v>
      </c>
      <c r="CN37" s="1" t="s">
        <v>124</v>
      </c>
      <c r="CO37" s="1" t="s">
        <v>124</v>
      </c>
      <c r="CP37" s="1" t="str">
        <f aca="false">IF(AND(CN37&lt;=10,CO37&lt;=10),"1","0")</f>
        <v>0</v>
      </c>
      <c r="CQ37" s="1" t="s">
        <v>474</v>
      </c>
      <c r="CR37" s="1" t="n">
        <v>75</v>
      </c>
      <c r="CS37" s="1" t="s">
        <v>475</v>
      </c>
      <c r="CT37" s="1" t="s">
        <v>476</v>
      </c>
      <c r="CU37" s="1" t="n">
        <v>75</v>
      </c>
      <c r="CV37" s="1" t="s">
        <v>477</v>
      </c>
      <c r="CW37" s="1" t="n">
        <v>0</v>
      </c>
      <c r="CX37" s="1" t="n">
        <v>0</v>
      </c>
      <c r="CY37" s="1" t="n">
        <v>0</v>
      </c>
      <c r="CZ37" s="1" t="s">
        <v>478</v>
      </c>
      <c r="DA37" s="1" t="n">
        <v>87.5</v>
      </c>
      <c r="DB37" s="1" t="s">
        <v>479</v>
      </c>
    </row>
    <row r="38" customFormat="false" ht="13" hidden="false" customHeight="false" outlineLevel="0" collapsed="false">
      <c r="A38" s="1" t="n">
        <v>37</v>
      </c>
      <c r="B38" s="1" t="s">
        <v>480</v>
      </c>
      <c r="C38" s="1" t="s">
        <v>481</v>
      </c>
      <c r="D38" s="1" t="s">
        <v>482</v>
      </c>
      <c r="E38" s="1" t="s">
        <v>453</v>
      </c>
      <c r="F38" s="1" t="n">
        <v>10</v>
      </c>
      <c r="G38" s="1" t="n">
        <v>80</v>
      </c>
      <c r="H38" s="1" t="n">
        <v>0</v>
      </c>
      <c r="I38" s="1" t="s">
        <v>483</v>
      </c>
      <c r="J38" s="1" t="s">
        <v>484</v>
      </c>
      <c r="K38" s="1" t="n">
        <v>0.2</v>
      </c>
      <c r="L38" s="1" t="n">
        <v>-0.1</v>
      </c>
      <c r="M38" s="1" t="n">
        <v>0</v>
      </c>
      <c r="N38" s="1" t="n">
        <v>20</v>
      </c>
      <c r="O38" s="1" t="n">
        <v>22</v>
      </c>
      <c r="P38" s="1" t="n">
        <v>0</v>
      </c>
      <c r="Q38" s="1" t="n">
        <v>3.2</v>
      </c>
      <c r="R38" s="1" t="n">
        <v>1.5</v>
      </c>
      <c r="S38" s="1" t="n">
        <v>0</v>
      </c>
      <c r="T38" s="1" t="n">
        <v>11</v>
      </c>
      <c r="U38" s="1" t="n">
        <v>5.6</v>
      </c>
      <c r="V38" s="1" t="n">
        <v>0</v>
      </c>
      <c r="W38" s="1" t="n">
        <v>14</v>
      </c>
      <c r="X38" s="1" t="n">
        <v>12</v>
      </c>
      <c r="Y38" s="1" t="n">
        <v>0</v>
      </c>
      <c r="Z38" s="1" t="n">
        <v>5.1</v>
      </c>
      <c r="AA38" s="1" t="n">
        <v>5.3</v>
      </c>
      <c r="AB38" s="1" t="n">
        <v>0</v>
      </c>
      <c r="AC38" s="1" t="n">
        <v>5.9</v>
      </c>
      <c r="AD38" s="1" t="n">
        <v>5.9</v>
      </c>
      <c r="AE38" s="1" t="n">
        <v>0</v>
      </c>
      <c r="AF38" s="1" t="n">
        <v>2.6</v>
      </c>
      <c r="AG38" s="1" t="n">
        <v>7.6</v>
      </c>
      <c r="AH38" s="1" t="n">
        <v>0</v>
      </c>
      <c r="AI38" s="1" t="n">
        <v>2.8</v>
      </c>
      <c r="AJ38" s="1" t="n">
        <v>9</v>
      </c>
      <c r="AK38" s="1" t="n">
        <v>0</v>
      </c>
      <c r="AL38" s="1" t="n">
        <v>4.7</v>
      </c>
      <c r="AM38" s="1" t="n">
        <v>13</v>
      </c>
      <c r="AN38" s="1" t="n">
        <v>0</v>
      </c>
      <c r="AO38" s="1" t="n">
        <v>8.6</v>
      </c>
      <c r="AP38" s="1" t="n">
        <v>16</v>
      </c>
      <c r="AQ38" s="1" t="n">
        <v>0</v>
      </c>
      <c r="AR38" s="1" t="n">
        <v>18</v>
      </c>
      <c r="AS38" s="1" t="n">
        <v>20</v>
      </c>
      <c r="AT38" s="1" t="n">
        <v>0</v>
      </c>
      <c r="AU38" s="1" t="n">
        <v>17</v>
      </c>
      <c r="AV38" s="1" t="n">
        <v>22</v>
      </c>
      <c r="AW38" s="1" t="n">
        <v>0</v>
      </c>
      <c r="AX38" s="1" t="n">
        <v>11</v>
      </c>
      <c r="AY38" s="1" t="n">
        <v>31</v>
      </c>
      <c r="AZ38" s="1" t="str">
        <f aca="false">IF(AND(AX38&lt;=10,AY38&lt;=10),"1","0")</f>
        <v>0</v>
      </c>
      <c r="BA38" s="1" t="n">
        <v>77</v>
      </c>
      <c r="BB38" s="1" t="n">
        <v>74</v>
      </c>
      <c r="BC38" s="1" t="str">
        <f aca="false">IF(AND(BA38&lt;=10,BB38&lt;=10),"1","0")</f>
        <v>0</v>
      </c>
      <c r="BD38" s="1" t="n">
        <v>42</v>
      </c>
      <c r="BE38" s="1" t="n">
        <v>51</v>
      </c>
      <c r="BF38" s="1" t="str">
        <f aca="false">IF(AND(BD38&lt;=10,BE38&lt;=10),"1","0")</f>
        <v>0</v>
      </c>
      <c r="BG38" s="1" t="n">
        <v>61</v>
      </c>
      <c r="BH38" s="1" t="n">
        <v>34</v>
      </c>
      <c r="BI38" s="1" t="str">
        <f aca="false">IF(AND(BG38&lt;=10,BH38&lt;=10),"1","0")</f>
        <v>0</v>
      </c>
      <c r="BJ38" s="1" t="n">
        <v>51</v>
      </c>
      <c r="BK38" s="1" t="n">
        <v>43</v>
      </c>
      <c r="BL38" s="1" t="str">
        <f aca="false">IF(AND(BJ38&lt;=10,BK38&lt;=10),"1","0")</f>
        <v>0</v>
      </c>
      <c r="BM38" s="1" t="n">
        <v>49</v>
      </c>
      <c r="BN38" s="1" t="n">
        <v>59</v>
      </c>
      <c r="BO38" s="1" t="str">
        <f aca="false">IF(AND(BM38&lt;=10,BN38&lt;=10),"1","0")</f>
        <v>0</v>
      </c>
      <c r="BP38" s="1" t="n">
        <v>37</v>
      </c>
      <c r="BQ38" s="1" t="n">
        <v>44</v>
      </c>
      <c r="BR38" s="1" t="str">
        <f aca="false">IF(AND(BP38&lt;=10,BQ38&lt;=10),"1","0")</f>
        <v>0</v>
      </c>
      <c r="BS38" s="1" t="n">
        <v>70</v>
      </c>
      <c r="BT38" s="1" t="n">
        <v>73</v>
      </c>
      <c r="BU38" s="1" t="str">
        <f aca="false">IF(AND(BS38&lt;=10,BT38&lt;=10),"1","0")</f>
        <v>0</v>
      </c>
      <c r="BV38" s="1" t="n">
        <v>46.5</v>
      </c>
      <c r="BW38" s="1" t="n">
        <v>49.5</v>
      </c>
      <c r="BX38" s="1" t="str">
        <f aca="false">IF(AND(BV38&lt;=10,BW38&lt;=10),"1","0")</f>
        <v>0</v>
      </c>
      <c r="BY38" s="1" t="n">
        <v>66</v>
      </c>
      <c r="BZ38" s="1" t="n">
        <v>72</v>
      </c>
      <c r="CA38" s="1" t="str">
        <f aca="false">IF(AND(BY38&lt;=10,BZ38&lt;=10),"1","0")</f>
        <v>0</v>
      </c>
      <c r="CB38" s="1" t="n">
        <v>65</v>
      </c>
      <c r="CC38" s="1" t="n">
        <v>36</v>
      </c>
      <c r="CD38" s="1" t="str">
        <f aca="false">IF(AND(CB38&lt;=10,CC38&lt;=10),"1","0")</f>
        <v>0</v>
      </c>
      <c r="CE38" s="1" t="n">
        <v>45</v>
      </c>
      <c r="CF38" s="1" t="n">
        <v>61</v>
      </c>
      <c r="CG38" s="1" t="str">
        <f aca="false">IF(AND(CE38&lt;=10,CF38&lt;=10),"1","0")</f>
        <v>0</v>
      </c>
      <c r="CH38" s="1" t="n">
        <v>302.81</v>
      </c>
      <c r="CI38" s="1" t="n">
        <v>279.96</v>
      </c>
      <c r="CJ38" s="1" t="str">
        <f aca="false">IF(AND(CH38&lt;=10,CI38&lt;=10),"1","0")</f>
        <v>0</v>
      </c>
      <c r="CK38" s="1" t="n">
        <v>30</v>
      </c>
      <c r="CL38" s="1" t="n">
        <v>64</v>
      </c>
      <c r="CM38" s="1" t="str">
        <f aca="false">IF(AND(CK38&lt;=10,CL38&lt;=10),"1","0")</f>
        <v>0</v>
      </c>
      <c r="CN38" s="1" t="n">
        <v>66</v>
      </c>
      <c r="CO38" s="1" t="n">
        <v>74</v>
      </c>
      <c r="CP38" s="1" t="str">
        <f aca="false">IF(AND(CN38&lt;=10,CO38&lt;=10),"1","0")</f>
        <v>0</v>
      </c>
      <c r="CQ38" s="1" t="s">
        <v>485</v>
      </c>
      <c r="CR38" s="1" t="n">
        <v>60</v>
      </c>
      <c r="CS38" s="1" t="s">
        <v>486</v>
      </c>
      <c r="CT38" s="1" t="s">
        <v>487</v>
      </c>
      <c r="CU38" s="1" t="n">
        <v>80</v>
      </c>
      <c r="CV38" s="1" t="s">
        <v>488</v>
      </c>
      <c r="CW38" s="1" t="s">
        <v>489</v>
      </c>
      <c r="CX38" s="1" t="n">
        <v>70</v>
      </c>
      <c r="CY38" s="1" t="s">
        <v>490</v>
      </c>
      <c r="CZ38" s="1" t="s">
        <v>491</v>
      </c>
      <c r="DA38" s="1" t="n">
        <v>70</v>
      </c>
      <c r="DB38" s="1" t="s">
        <v>492</v>
      </c>
    </row>
    <row r="39" customFormat="false" ht="13" hidden="false" customHeight="false" outlineLevel="0" collapsed="false">
      <c r="A39" s="1" t="n">
        <v>38</v>
      </c>
      <c r="B39" s="1" t="s">
        <v>493</v>
      </c>
      <c r="C39" s="1" t="s">
        <v>494</v>
      </c>
      <c r="D39" s="1" t="s">
        <v>495</v>
      </c>
      <c r="E39" s="1" t="s">
        <v>110</v>
      </c>
      <c r="F39" s="1" t="n">
        <v>10</v>
      </c>
      <c r="G39" s="1" t="n">
        <v>80</v>
      </c>
      <c r="H39" s="1" t="n">
        <v>0</v>
      </c>
      <c r="I39" s="1" t="s">
        <v>496</v>
      </c>
      <c r="J39" s="1" t="s">
        <v>497</v>
      </c>
      <c r="K39" s="1" t="n">
        <v>2</v>
      </c>
      <c r="L39" s="1" t="n">
        <v>2.2</v>
      </c>
      <c r="M39" s="1" t="n">
        <v>1</v>
      </c>
      <c r="N39" s="1" t="n">
        <v>16</v>
      </c>
      <c r="O39" s="1" t="n">
        <v>16</v>
      </c>
      <c r="P39" s="1" t="n">
        <v>0</v>
      </c>
      <c r="Q39" s="1" t="n">
        <v>24</v>
      </c>
      <c r="R39" s="1" t="n">
        <v>20</v>
      </c>
      <c r="S39" s="1" t="n">
        <v>0</v>
      </c>
      <c r="T39" s="1" t="n">
        <v>1.5</v>
      </c>
      <c r="U39" s="1" t="n">
        <v>0.49</v>
      </c>
      <c r="V39" s="1" t="n">
        <v>1</v>
      </c>
      <c r="W39" s="1" t="n">
        <v>2.7</v>
      </c>
      <c r="X39" s="1" t="n">
        <v>0.69</v>
      </c>
      <c r="Y39" s="1" t="n">
        <v>0</v>
      </c>
      <c r="Z39" s="1" t="n">
        <v>4.8</v>
      </c>
      <c r="AA39" s="1" t="n">
        <v>22</v>
      </c>
      <c r="AB39" s="1" t="n">
        <v>0</v>
      </c>
      <c r="AC39" s="1" t="n">
        <v>4.4</v>
      </c>
      <c r="AD39" s="1" t="n">
        <v>24</v>
      </c>
      <c r="AE39" s="1" t="n">
        <v>0</v>
      </c>
      <c r="AF39" s="1" t="n">
        <v>17</v>
      </c>
      <c r="AG39" s="1" t="n">
        <v>19</v>
      </c>
      <c r="AH39" s="1" t="n">
        <v>0</v>
      </c>
      <c r="AI39" s="1" t="n">
        <v>21</v>
      </c>
      <c r="AJ39" s="1" t="n">
        <v>33</v>
      </c>
      <c r="AK39" s="1" t="n">
        <v>0</v>
      </c>
      <c r="AL39" s="1" t="n">
        <v>19</v>
      </c>
      <c r="AM39" s="1" t="n">
        <v>22</v>
      </c>
      <c r="AN39" s="1" t="n">
        <v>0</v>
      </c>
      <c r="AO39" s="1" t="n">
        <v>39</v>
      </c>
      <c r="AP39" s="1" t="n">
        <v>13</v>
      </c>
      <c r="AQ39" s="1" t="n">
        <v>0</v>
      </c>
      <c r="AR39" s="1" t="n">
        <v>21</v>
      </c>
      <c r="AS39" s="1" t="n">
        <v>13</v>
      </c>
      <c r="AT39" s="1" t="n">
        <v>0</v>
      </c>
      <c r="AU39" s="1" t="n">
        <v>24</v>
      </c>
      <c r="AV39" s="1" t="n">
        <v>11</v>
      </c>
      <c r="AW39" s="1" t="n">
        <v>0</v>
      </c>
      <c r="AX39" s="1" t="n">
        <v>57</v>
      </c>
      <c r="AY39" s="1" t="n">
        <v>57</v>
      </c>
      <c r="AZ39" s="1" t="str">
        <f aca="false">IF(AND(AX39&lt;=10,AY39&lt;=10),"1","0")</f>
        <v>0</v>
      </c>
      <c r="BA39" s="1" t="n">
        <v>64</v>
      </c>
      <c r="BB39" s="1" t="n">
        <v>64</v>
      </c>
      <c r="BC39" s="1" t="str">
        <f aca="false">IF(AND(BA39&lt;=10,BB39&lt;=10),"1","0")</f>
        <v>0</v>
      </c>
      <c r="BD39" s="1" t="n">
        <v>63</v>
      </c>
      <c r="BE39" s="1" t="n">
        <v>84</v>
      </c>
      <c r="BF39" s="1" t="str">
        <f aca="false">IF(AND(BD39&lt;=10,BE39&lt;=10),"1","0")</f>
        <v>0</v>
      </c>
      <c r="BG39" s="1" t="n">
        <v>84</v>
      </c>
      <c r="BH39" s="1" t="n">
        <v>84</v>
      </c>
      <c r="BI39" s="1" t="str">
        <f aca="false">IF(AND(BG39&lt;=10,BH39&lt;=10),"1","0")</f>
        <v>0</v>
      </c>
      <c r="BJ39" s="1" t="n">
        <v>73</v>
      </c>
      <c r="BK39" s="1" t="n">
        <v>78</v>
      </c>
      <c r="BL39" s="1" t="str">
        <f aca="false">IF(AND(BJ39&lt;=10,BK39&lt;=10),"1","0")</f>
        <v>0</v>
      </c>
      <c r="BM39" s="1" t="n">
        <v>78</v>
      </c>
      <c r="BN39" s="1" t="n">
        <v>73</v>
      </c>
      <c r="BO39" s="1" t="str">
        <f aca="false">IF(AND(BM39&lt;=10,BN39&lt;=10),"1","0")</f>
        <v>0</v>
      </c>
      <c r="BP39" s="1" t="n">
        <v>46</v>
      </c>
      <c r="BQ39" s="1" t="n">
        <v>81</v>
      </c>
      <c r="BR39" s="1" t="str">
        <f aca="false">IF(AND(BP39&lt;=10,BQ39&lt;=10),"1","0")</f>
        <v>0</v>
      </c>
      <c r="BS39" s="1" t="n">
        <v>71</v>
      </c>
      <c r="BT39" s="1" t="n">
        <v>80</v>
      </c>
      <c r="BU39" s="1" t="str">
        <f aca="false">IF(AND(BS39&lt;=10,BT39&lt;=10),"1","0")</f>
        <v>0</v>
      </c>
      <c r="BV39" s="1" t="n">
        <v>74</v>
      </c>
      <c r="BW39" s="1" t="n">
        <v>74.5</v>
      </c>
      <c r="BX39" s="1" t="str">
        <f aca="false">IF(AND(BV39&lt;=10,BW39&lt;=10),"1","0")</f>
        <v>0</v>
      </c>
      <c r="BY39" s="1" t="n">
        <v>73</v>
      </c>
      <c r="BZ39" s="1" t="n">
        <v>73</v>
      </c>
      <c r="CA39" s="1" t="str">
        <f aca="false">IF(AND(BY39&lt;=10,BZ39&lt;=10),"1","0")</f>
        <v>0</v>
      </c>
      <c r="CB39" s="1" t="n">
        <v>82</v>
      </c>
      <c r="CC39" s="1" t="n">
        <v>85</v>
      </c>
      <c r="CD39" s="1" t="str">
        <f aca="false">IF(AND(CB39&lt;=10,CC39&lt;=10),"1","0")</f>
        <v>0</v>
      </c>
      <c r="CE39" s="1" t="n">
        <v>61</v>
      </c>
      <c r="CF39" s="1" t="n">
        <v>61</v>
      </c>
      <c r="CG39" s="1" t="str">
        <f aca="false">IF(AND(CE39&lt;=10,CF39&lt;=10),"1","0")</f>
        <v>0</v>
      </c>
      <c r="CH39" s="1" t="n">
        <v>508.49</v>
      </c>
      <c r="CI39" s="1" t="n">
        <v>559.91</v>
      </c>
      <c r="CJ39" s="1" t="str">
        <f aca="false">IF(AND(CH39&lt;=10,CI39&lt;=10),"1","0")</f>
        <v>0</v>
      </c>
      <c r="CK39" s="1" t="n">
        <v>87</v>
      </c>
      <c r="CL39" s="1" t="n">
        <v>87</v>
      </c>
      <c r="CM39" s="1" t="str">
        <f aca="false">IF(AND(CK39&lt;=10,CL39&lt;=10),"1","0")</f>
        <v>0</v>
      </c>
      <c r="CN39" s="1" t="n">
        <v>25</v>
      </c>
      <c r="CO39" s="1" t="n">
        <v>20</v>
      </c>
      <c r="CP39" s="1" t="str">
        <f aca="false">IF(AND(CN39&lt;=10,CO39&lt;=10),"1","0")</f>
        <v>0</v>
      </c>
      <c r="CQ39" s="1" t="s">
        <v>498</v>
      </c>
      <c r="CR39" s="1" t="n">
        <v>80</v>
      </c>
      <c r="CS39" s="1" t="s">
        <v>499</v>
      </c>
      <c r="CT39" s="1" t="s">
        <v>500</v>
      </c>
      <c r="CU39" s="1" t="n">
        <v>100</v>
      </c>
      <c r="CV39" s="1" t="s">
        <v>496</v>
      </c>
      <c r="CW39" s="1" t="s">
        <v>501</v>
      </c>
      <c r="CX39" s="1" t="n">
        <v>100</v>
      </c>
      <c r="CY39" s="1" t="s">
        <v>497</v>
      </c>
      <c r="CZ39" s="1" t="s">
        <v>502</v>
      </c>
      <c r="DA39" s="1" t="n">
        <v>100</v>
      </c>
      <c r="DB39" s="1" t="s">
        <v>497</v>
      </c>
    </row>
    <row r="40" customFormat="false" ht="13" hidden="false" customHeight="false" outlineLevel="0" collapsed="false">
      <c r="A40" s="1" t="n">
        <v>39</v>
      </c>
      <c r="B40" s="1" t="s">
        <v>493</v>
      </c>
      <c r="C40" s="1" t="s">
        <v>494</v>
      </c>
      <c r="D40" s="1" t="s">
        <v>503</v>
      </c>
      <c r="E40" s="1" t="s">
        <v>110</v>
      </c>
      <c r="F40" s="1" t="n">
        <v>10</v>
      </c>
      <c r="G40" s="1" t="n">
        <v>80</v>
      </c>
      <c r="H40" s="1" t="n">
        <v>0</v>
      </c>
      <c r="I40" s="1" t="s">
        <v>496</v>
      </c>
      <c r="J40" s="1" t="s">
        <v>504</v>
      </c>
      <c r="K40" s="1" t="n">
        <v>1.9</v>
      </c>
      <c r="L40" s="1" t="n">
        <v>2.2</v>
      </c>
      <c r="M40" s="1" t="n">
        <v>1</v>
      </c>
      <c r="N40" s="1" t="n">
        <v>6.5</v>
      </c>
      <c r="O40" s="1" t="n">
        <v>16</v>
      </c>
      <c r="P40" s="1" t="n">
        <v>0</v>
      </c>
      <c r="Q40" s="1" t="n">
        <v>23</v>
      </c>
      <c r="R40" s="1" t="n">
        <v>20</v>
      </c>
      <c r="S40" s="1" t="n">
        <v>0</v>
      </c>
      <c r="T40" s="1" t="n">
        <v>0.04</v>
      </c>
      <c r="U40" s="1" t="n">
        <v>0.49</v>
      </c>
      <c r="V40" s="1" t="n">
        <v>1</v>
      </c>
      <c r="W40" s="1" t="n">
        <v>0.09</v>
      </c>
      <c r="X40" s="1" t="n">
        <v>0.69</v>
      </c>
      <c r="Y40" s="1" t="n">
        <v>1</v>
      </c>
      <c r="Z40" s="1" t="n">
        <v>23</v>
      </c>
      <c r="AA40" s="1" t="n">
        <v>22</v>
      </c>
      <c r="AB40" s="1" t="n">
        <v>0</v>
      </c>
      <c r="AC40" s="1" t="n">
        <v>25</v>
      </c>
      <c r="AD40" s="1" t="n">
        <v>24</v>
      </c>
      <c r="AE40" s="1" t="n">
        <v>0</v>
      </c>
      <c r="AF40" s="1" t="n">
        <v>8.4</v>
      </c>
      <c r="AG40" s="1" t="n">
        <v>19</v>
      </c>
      <c r="AH40" s="1" t="n">
        <v>0</v>
      </c>
      <c r="AI40" s="1" t="n">
        <v>29</v>
      </c>
      <c r="AJ40" s="1" t="n">
        <v>33</v>
      </c>
      <c r="AK40" s="1" t="n">
        <v>0</v>
      </c>
      <c r="AL40" s="1" t="n">
        <v>14</v>
      </c>
      <c r="AM40" s="1" t="n">
        <v>22</v>
      </c>
      <c r="AN40" s="1" t="n">
        <v>0</v>
      </c>
      <c r="AO40" s="1" t="n">
        <v>33</v>
      </c>
      <c r="AP40" s="1" t="n">
        <v>13</v>
      </c>
      <c r="AQ40" s="1" t="n">
        <v>0</v>
      </c>
      <c r="AR40" s="1" t="n">
        <v>17</v>
      </c>
      <c r="AS40" s="1" t="n">
        <v>13</v>
      </c>
      <c r="AT40" s="1" t="n">
        <v>0</v>
      </c>
      <c r="AU40" s="1" t="n">
        <v>21</v>
      </c>
      <c r="AV40" s="1" t="n">
        <v>11</v>
      </c>
      <c r="AW40" s="1" t="n">
        <v>0</v>
      </c>
      <c r="AX40" s="1" t="n">
        <v>45</v>
      </c>
      <c r="AY40" s="1" t="n">
        <v>57</v>
      </c>
      <c r="AZ40" s="1" t="str">
        <f aca="false">IF(AND(AX40&lt;=10,AY40&lt;=10),"1","0")</f>
        <v>0</v>
      </c>
      <c r="BA40" s="1" t="n">
        <v>64</v>
      </c>
      <c r="BB40" s="1" t="n">
        <v>64</v>
      </c>
      <c r="BC40" s="1" t="str">
        <f aca="false">IF(AND(BA40&lt;=10,BB40&lt;=10),"1","0")</f>
        <v>0</v>
      </c>
      <c r="BD40" s="1" t="n">
        <v>79</v>
      </c>
      <c r="BE40" s="1" t="n">
        <v>84</v>
      </c>
      <c r="BF40" s="1" t="str">
        <f aca="false">IF(AND(BD40&lt;=10,BE40&lt;=10),"1","0")</f>
        <v>0</v>
      </c>
      <c r="BG40" s="1" t="n">
        <v>84</v>
      </c>
      <c r="BH40" s="1" t="n">
        <v>84</v>
      </c>
      <c r="BI40" s="1" t="str">
        <f aca="false">IF(AND(BG40&lt;=10,BH40&lt;=10),"1","0")</f>
        <v>0</v>
      </c>
      <c r="BJ40" s="1" t="n">
        <v>75</v>
      </c>
      <c r="BK40" s="1" t="n">
        <v>78</v>
      </c>
      <c r="BL40" s="1" t="str">
        <f aca="false">IF(AND(BJ40&lt;=10,BK40&lt;=10),"1","0")</f>
        <v>0</v>
      </c>
      <c r="BM40" s="1" t="n">
        <v>57</v>
      </c>
      <c r="BN40" s="1" t="n">
        <v>73</v>
      </c>
      <c r="BO40" s="1" t="str">
        <f aca="false">IF(AND(BM40&lt;=10,BN40&lt;=10),"1","0")</f>
        <v>0</v>
      </c>
      <c r="BP40" s="1" t="n">
        <v>72</v>
      </c>
      <c r="BQ40" s="1" t="n">
        <v>81</v>
      </c>
      <c r="BR40" s="1" t="str">
        <f aca="false">IF(AND(BP40&lt;=10,BQ40&lt;=10),"1","0")</f>
        <v>0</v>
      </c>
      <c r="BS40" s="1" t="n">
        <v>78</v>
      </c>
      <c r="BT40" s="1" t="n">
        <v>80</v>
      </c>
      <c r="BU40" s="1" t="str">
        <f aca="false">IF(AND(BS40&lt;=10,BT40&lt;=10),"1","0")</f>
        <v>0</v>
      </c>
      <c r="BV40" s="1" t="n">
        <v>73</v>
      </c>
      <c r="BW40" s="1" t="n">
        <v>74.5</v>
      </c>
      <c r="BX40" s="1" t="str">
        <f aca="false">IF(AND(BV40&lt;=10,BW40&lt;=10),"1","0")</f>
        <v>0</v>
      </c>
      <c r="BY40" s="1" t="n">
        <v>73</v>
      </c>
      <c r="BZ40" s="1" t="n">
        <v>73</v>
      </c>
      <c r="CA40" s="1" t="str">
        <f aca="false">IF(AND(BY40&lt;=10,BZ40&lt;=10),"1","0")</f>
        <v>0</v>
      </c>
      <c r="CB40" s="1" t="n">
        <v>77</v>
      </c>
      <c r="CC40" s="1" t="n">
        <v>85</v>
      </c>
      <c r="CD40" s="1" t="str">
        <f aca="false">IF(AND(CB40&lt;=10,CC40&lt;=10),"1","0")</f>
        <v>0</v>
      </c>
      <c r="CE40" s="1" t="n">
        <v>61</v>
      </c>
      <c r="CF40" s="1" t="n">
        <v>61</v>
      </c>
      <c r="CG40" s="1" t="str">
        <f aca="false">IF(AND(CE40&lt;=10,CF40&lt;=10),"1","0")</f>
        <v>0</v>
      </c>
      <c r="CH40" s="1" t="n">
        <v>537.06</v>
      </c>
      <c r="CI40" s="1" t="n">
        <v>559.91</v>
      </c>
      <c r="CJ40" s="1" t="str">
        <f aca="false">IF(AND(CH40&lt;=10,CI40&lt;=10),"1","0")</f>
        <v>0</v>
      </c>
      <c r="CK40" s="1" t="n">
        <v>87</v>
      </c>
      <c r="CL40" s="1" t="n">
        <v>87</v>
      </c>
      <c r="CM40" s="1" t="str">
        <f aca="false">IF(AND(CK40&lt;=10,CL40&lt;=10),"1","0")</f>
        <v>0</v>
      </c>
      <c r="CN40" s="1" t="n">
        <v>15</v>
      </c>
      <c r="CO40" s="1" t="n">
        <v>20</v>
      </c>
      <c r="CP40" s="1" t="str">
        <f aca="false">IF(AND(CN40&lt;=10,CO40&lt;=10),"1","0")</f>
        <v>0</v>
      </c>
      <c r="CQ40" s="1" t="s">
        <v>498</v>
      </c>
      <c r="CR40" s="1" t="n">
        <v>80</v>
      </c>
      <c r="CS40" s="1" t="s">
        <v>499</v>
      </c>
      <c r="CT40" s="1" t="s">
        <v>500</v>
      </c>
      <c r="CU40" s="1" t="n">
        <v>100</v>
      </c>
      <c r="CV40" s="1" t="s">
        <v>496</v>
      </c>
      <c r="CW40" s="1" t="s">
        <v>505</v>
      </c>
      <c r="CX40" s="1" t="n">
        <v>90</v>
      </c>
      <c r="CY40" s="1" t="s">
        <v>506</v>
      </c>
      <c r="CZ40" s="1" t="s">
        <v>507</v>
      </c>
      <c r="DA40" s="1" t="n">
        <v>100</v>
      </c>
      <c r="DB40" s="1" t="s">
        <v>504</v>
      </c>
    </row>
    <row r="41" customFormat="false" ht="13" hidden="false" customHeight="false" outlineLevel="0" collapsed="false">
      <c r="A41" s="1" t="n">
        <v>40</v>
      </c>
      <c r="B41" s="1" t="s">
        <v>508</v>
      </c>
      <c r="C41" s="1" t="s">
        <v>509</v>
      </c>
      <c r="D41" s="1" t="s">
        <v>510</v>
      </c>
      <c r="E41" s="1" t="s">
        <v>110</v>
      </c>
      <c r="F41" s="1" t="n">
        <v>9</v>
      </c>
      <c r="G41" s="1" t="n">
        <v>88.889</v>
      </c>
      <c r="H41" s="1" t="n">
        <v>0</v>
      </c>
      <c r="I41" s="1" t="s">
        <v>511</v>
      </c>
      <c r="J41" s="1" t="s">
        <v>512</v>
      </c>
      <c r="K41" s="1" t="n">
        <v>0.7</v>
      </c>
      <c r="L41" s="1" t="n">
        <v>0.5</v>
      </c>
      <c r="M41" s="1" t="n">
        <v>1</v>
      </c>
      <c r="N41" s="1" t="n">
        <v>14</v>
      </c>
      <c r="O41" s="1" t="n">
        <v>10</v>
      </c>
      <c r="P41" s="1" t="n">
        <v>0</v>
      </c>
      <c r="Q41" s="1" t="n">
        <v>3.8</v>
      </c>
      <c r="R41" s="1" t="n">
        <v>2.8</v>
      </c>
      <c r="S41" s="1" t="n">
        <v>0</v>
      </c>
      <c r="T41" s="1" t="n">
        <v>13</v>
      </c>
      <c r="U41" s="1" t="n">
        <v>13</v>
      </c>
      <c r="V41" s="1" t="n">
        <v>0</v>
      </c>
      <c r="W41" s="1" t="n">
        <v>12</v>
      </c>
      <c r="X41" s="1" t="n">
        <v>11</v>
      </c>
      <c r="Y41" s="1" t="n">
        <v>0</v>
      </c>
      <c r="Z41" s="1" t="n">
        <v>6</v>
      </c>
      <c r="AA41" s="1" t="n">
        <v>3.2</v>
      </c>
      <c r="AB41" s="1" t="n">
        <v>0</v>
      </c>
      <c r="AC41" s="1" t="n">
        <v>6.3</v>
      </c>
      <c r="AD41" s="1" t="n">
        <v>3.6</v>
      </c>
      <c r="AE41" s="1" t="n">
        <v>0</v>
      </c>
      <c r="AF41" s="1" t="n">
        <v>2.2</v>
      </c>
      <c r="AG41" s="1" t="n">
        <v>3.4</v>
      </c>
      <c r="AH41" s="1" t="n">
        <v>0</v>
      </c>
      <c r="AI41" s="1" t="n">
        <v>4.4</v>
      </c>
      <c r="AJ41" s="1" t="n">
        <v>5.1</v>
      </c>
      <c r="AK41" s="1" t="n">
        <v>0</v>
      </c>
      <c r="AL41" s="1" t="n">
        <v>1.8</v>
      </c>
      <c r="AM41" s="1" t="n">
        <v>2</v>
      </c>
      <c r="AN41" s="1" t="n">
        <v>1</v>
      </c>
      <c r="AO41" s="1" t="n">
        <v>5.7</v>
      </c>
      <c r="AP41" s="1" t="n">
        <v>5.6</v>
      </c>
      <c r="AQ41" s="1" t="n">
        <v>0</v>
      </c>
      <c r="AR41" s="1" t="n">
        <v>9.6</v>
      </c>
      <c r="AS41" s="1" t="n">
        <v>11</v>
      </c>
      <c r="AT41" s="1" t="n">
        <v>0</v>
      </c>
      <c r="AU41" s="1" t="n">
        <v>8.7</v>
      </c>
      <c r="AV41" s="1" t="n">
        <v>8.9</v>
      </c>
      <c r="AW41" s="1" t="n">
        <v>0</v>
      </c>
      <c r="AX41" s="1" t="n">
        <v>67</v>
      </c>
      <c r="AY41" s="1" t="n">
        <v>44</v>
      </c>
      <c r="AZ41" s="1" t="str">
        <f aca="false">IF(AND(AX41&lt;=10,AY41&lt;=10),"1","0")</f>
        <v>0</v>
      </c>
      <c r="BA41" s="1" t="n">
        <v>37</v>
      </c>
      <c r="BB41" s="1" t="n">
        <v>64</v>
      </c>
      <c r="BC41" s="1" t="str">
        <f aca="false">IF(AND(BA41&lt;=10,BB41&lt;=10),"1","0")</f>
        <v>0</v>
      </c>
      <c r="BD41" s="1" t="n">
        <v>59</v>
      </c>
      <c r="BE41" s="1" t="n">
        <v>73</v>
      </c>
      <c r="BF41" s="1" t="str">
        <f aca="false">IF(AND(BD41&lt;=10,BE41&lt;=10),"1","0")</f>
        <v>0</v>
      </c>
      <c r="BG41" s="1" t="n">
        <v>84</v>
      </c>
      <c r="BH41" s="1" t="n">
        <v>79</v>
      </c>
      <c r="BI41" s="1" t="str">
        <f aca="false">IF(AND(BG41&lt;=10,BH41&lt;=10),"1","0")</f>
        <v>0</v>
      </c>
      <c r="BJ41" s="1" t="n">
        <v>61</v>
      </c>
      <c r="BK41" s="1" t="n">
        <v>55</v>
      </c>
      <c r="BL41" s="1" t="str">
        <f aca="false">IF(AND(BJ41&lt;=10,BK41&lt;=10),"1","0")</f>
        <v>0</v>
      </c>
      <c r="BM41" s="1" t="n">
        <v>69</v>
      </c>
      <c r="BN41" s="1" t="n">
        <v>79</v>
      </c>
      <c r="BO41" s="1" t="str">
        <f aca="false">IF(AND(BM41&lt;=10,BN41&lt;=10),"1","0")</f>
        <v>0</v>
      </c>
      <c r="BP41" s="1" t="n">
        <v>81</v>
      </c>
      <c r="BQ41" s="1" t="n">
        <v>71</v>
      </c>
      <c r="BR41" s="1" t="str">
        <f aca="false">IF(AND(BP41&lt;=10,BQ41&lt;=10),"1","0")</f>
        <v>0</v>
      </c>
      <c r="BS41" s="1" t="n">
        <v>86</v>
      </c>
      <c r="BT41" s="1" t="n">
        <v>81</v>
      </c>
      <c r="BU41" s="1" t="str">
        <f aca="false">IF(AND(BS41&lt;=10,BT41&lt;=10),"1","0")</f>
        <v>0</v>
      </c>
      <c r="BV41" s="1" t="n">
        <v>66.5</v>
      </c>
      <c r="BW41" s="1" t="n">
        <v>61.5</v>
      </c>
      <c r="BX41" s="1" t="str">
        <f aca="false">IF(AND(BV41&lt;=10,BW41&lt;=10),"1","0")</f>
        <v>0</v>
      </c>
      <c r="BY41" s="1" t="n">
        <v>71</v>
      </c>
      <c r="BZ41" s="1" t="n">
        <v>73</v>
      </c>
      <c r="CA41" s="1" t="str">
        <f aca="false">IF(AND(BY41&lt;=10,BZ41&lt;=10),"1","0")</f>
        <v>0</v>
      </c>
      <c r="CB41" s="1" t="n">
        <v>85</v>
      </c>
      <c r="CC41" s="1" t="n">
        <v>85</v>
      </c>
      <c r="CD41" s="1" t="str">
        <f aca="false">IF(AND(CB41&lt;=10,CC41&lt;=10),"1","0")</f>
        <v>0</v>
      </c>
      <c r="CE41" s="1" t="n">
        <v>42</v>
      </c>
      <c r="CF41" s="1" t="n">
        <v>18</v>
      </c>
      <c r="CG41" s="1" t="str">
        <f aca="false">IF(AND(CE41&lt;=10,CF41&lt;=10),"1","0")</f>
        <v>0</v>
      </c>
      <c r="CH41" s="1" t="n">
        <v>451.36</v>
      </c>
      <c r="CI41" s="1" t="n">
        <v>428.5</v>
      </c>
      <c r="CJ41" s="1" t="str">
        <f aca="false">IF(AND(CH41&lt;=10,CI41&lt;=10),"1","0")</f>
        <v>0</v>
      </c>
      <c r="CK41" s="1" t="n">
        <v>75</v>
      </c>
      <c r="CL41" s="1" t="n">
        <v>79</v>
      </c>
      <c r="CM41" s="1" t="str">
        <f aca="false">IF(AND(CK41&lt;=10,CL41&lt;=10),"1","0")</f>
        <v>0</v>
      </c>
      <c r="CN41" s="1" t="n">
        <v>64</v>
      </c>
      <c r="CO41" s="1" t="n">
        <v>54</v>
      </c>
      <c r="CP41" s="1" t="str">
        <f aca="false">IF(AND(CN41&lt;=10,CO41&lt;=10),"1","0")</f>
        <v>0</v>
      </c>
      <c r="CQ41" s="1" t="s">
        <v>513</v>
      </c>
      <c r="CR41" s="1" t="n">
        <v>55.6</v>
      </c>
      <c r="CS41" s="1" t="s">
        <v>514</v>
      </c>
      <c r="CT41" s="1" t="s">
        <v>515</v>
      </c>
      <c r="CU41" s="1" t="n">
        <v>88.9</v>
      </c>
      <c r="CV41" s="1" t="s">
        <v>512</v>
      </c>
      <c r="CW41" s="1" t="s">
        <v>516</v>
      </c>
      <c r="CX41" s="1" t="n">
        <v>77.8</v>
      </c>
      <c r="CY41" s="1" t="s">
        <v>517</v>
      </c>
      <c r="CZ41" s="1" t="s">
        <v>518</v>
      </c>
      <c r="DA41" s="1" t="n">
        <v>100</v>
      </c>
      <c r="DB41" s="1" t="s">
        <v>512</v>
      </c>
    </row>
    <row r="42" customFormat="false" ht="13" hidden="false" customHeight="false" outlineLevel="0" collapsed="false">
      <c r="A42" s="1" t="n">
        <v>41</v>
      </c>
      <c r="B42" s="1" t="s">
        <v>519</v>
      </c>
      <c r="C42" s="1" t="s">
        <v>520</v>
      </c>
      <c r="D42" s="1" t="s">
        <v>521</v>
      </c>
      <c r="E42" s="1" t="s">
        <v>110</v>
      </c>
      <c r="F42" s="1" t="n">
        <v>8</v>
      </c>
      <c r="G42" s="1" t="n">
        <v>87.5</v>
      </c>
      <c r="H42" s="1" t="n">
        <v>0</v>
      </c>
      <c r="I42" s="1" t="s">
        <v>522</v>
      </c>
      <c r="J42" s="1" t="s">
        <v>523</v>
      </c>
      <c r="K42" s="1" t="n">
        <v>-0.1</v>
      </c>
      <c r="L42" s="1" t="n">
        <v>-0.5</v>
      </c>
      <c r="M42" s="1" t="n">
        <v>0</v>
      </c>
      <c r="N42" s="1" t="n">
        <v>88</v>
      </c>
      <c r="O42" s="1" t="n">
        <v>76</v>
      </c>
      <c r="P42" s="1" t="n">
        <v>0</v>
      </c>
      <c r="Q42" s="1" t="n">
        <v>82</v>
      </c>
      <c r="R42" s="1" t="n">
        <v>69</v>
      </c>
      <c r="S42" s="1" t="n">
        <v>0</v>
      </c>
      <c r="T42" s="1" t="n">
        <v>56</v>
      </c>
      <c r="U42" s="1" t="n">
        <v>53</v>
      </c>
      <c r="V42" s="1" t="n">
        <v>0</v>
      </c>
      <c r="W42" s="1" t="n">
        <v>79</v>
      </c>
      <c r="X42" s="1" t="n">
        <v>58</v>
      </c>
      <c r="Y42" s="1" t="n">
        <v>0</v>
      </c>
      <c r="Z42" s="1" t="n">
        <v>51</v>
      </c>
      <c r="AA42" s="1" t="n">
        <v>38</v>
      </c>
      <c r="AB42" s="1" t="n">
        <v>0</v>
      </c>
      <c r="AC42" s="1" t="n">
        <v>59</v>
      </c>
      <c r="AD42" s="1" t="n">
        <v>47</v>
      </c>
      <c r="AE42" s="1" t="n">
        <v>0</v>
      </c>
      <c r="AF42" s="1" t="n">
        <v>60</v>
      </c>
      <c r="AG42" s="1" t="n">
        <v>56</v>
      </c>
      <c r="AH42" s="1" t="n">
        <v>0</v>
      </c>
      <c r="AI42" s="1" t="n">
        <v>53</v>
      </c>
      <c r="AJ42" s="1" t="n">
        <v>40</v>
      </c>
      <c r="AK42" s="1" t="n">
        <v>0</v>
      </c>
      <c r="AL42" s="1" t="n">
        <v>61</v>
      </c>
      <c r="AM42" s="1" t="n">
        <v>54</v>
      </c>
      <c r="AN42" s="1" t="n">
        <v>0</v>
      </c>
      <c r="AO42" s="1" t="n">
        <v>39</v>
      </c>
      <c r="AP42" s="1" t="n">
        <v>34</v>
      </c>
      <c r="AQ42" s="1" t="n">
        <v>0</v>
      </c>
      <c r="AR42" s="1" t="n">
        <v>63</v>
      </c>
      <c r="AS42" s="1" t="n">
        <v>59</v>
      </c>
      <c r="AT42" s="1" t="n">
        <v>0</v>
      </c>
      <c r="AU42" s="1" t="n">
        <v>56</v>
      </c>
      <c r="AV42" s="1" t="n">
        <v>51</v>
      </c>
      <c r="AW42" s="1" t="n">
        <v>0</v>
      </c>
      <c r="AX42" s="1" t="s">
        <v>124</v>
      </c>
      <c r="AY42" s="1" t="s">
        <v>124</v>
      </c>
      <c r="AZ42" s="1" t="str">
        <f aca="false">IF(AND(AX42&lt;=10,AY42&lt;=10),"1","0")</f>
        <v>0</v>
      </c>
      <c r="BA42" s="1" t="s">
        <v>124</v>
      </c>
      <c r="BB42" s="1" t="s">
        <v>124</v>
      </c>
      <c r="BC42" s="1" t="str">
        <f aca="false">IF(AND(BA42&lt;=10,BB42&lt;=10),"1","0")</f>
        <v>0</v>
      </c>
      <c r="BD42" s="1" t="s">
        <v>124</v>
      </c>
      <c r="BE42" s="1" t="s">
        <v>124</v>
      </c>
      <c r="BF42" s="1" t="str">
        <f aca="false">IF(AND(BD42&lt;=10,BE42&lt;=10),"1","0")</f>
        <v>0</v>
      </c>
      <c r="BG42" s="1" t="s">
        <v>124</v>
      </c>
      <c r="BH42" s="1" t="s">
        <v>124</v>
      </c>
      <c r="BI42" s="1" t="str">
        <f aca="false">IF(AND(BG42&lt;=10,BH42&lt;=10),"1","0")</f>
        <v>0</v>
      </c>
      <c r="BJ42" s="1" t="s">
        <v>124</v>
      </c>
      <c r="BK42" s="1" t="s">
        <v>124</v>
      </c>
      <c r="BL42" s="1" t="str">
        <f aca="false">IF(AND(BJ42&lt;=10,BK42&lt;=10),"1","0")</f>
        <v>0</v>
      </c>
      <c r="BM42" s="1" t="s">
        <v>124</v>
      </c>
      <c r="BN42" s="1" t="s">
        <v>124</v>
      </c>
      <c r="BO42" s="1" t="str">
        <f aca="false">IF(AND(BM42&lt;=10,BN42&lt;=10),"1","0")</f>
        <v>0</v>
      </c>
      <c r="BP42" s="1" t="s">
        <v>124</v>
      </c>
      <c r="BQ42" s="1" t="s">
        <v>124</v>
      </c>
      <c r="BR42" s="1" t="str">
        <f aca="false">IF(AND(BP42&lt;=10,BQ42&lt;=10),"1","0")</f>
        <v>0</v>
      </c>
      <c r="BS42" s="1" t="s">
        <v>124</v>
      </c>
      <c r="BT42" s="1" t="s">
        <v>124</v>
      </c>
      <c r="BU42" s="1" t="str">
        <f aca="false">IF(AND(BS42&lt;=10,BT42&lt;=10),"1","0")</f>
        <v>0</v>
      </c>
      <c r="BV42" s="1" t="s">
        <v>124</v>
      </c>
      <c r="BW42" s="1" t="s">
        <v>124</v>
      </c>
      <c r="BX42" s="1" t="str">
        <f aca="false">IF(AND(BV42&lt;=10,BW42&lt;=10),"1","0")</f>
        <v>0</v>
      </c>
      <c r="BY42" s="1" t="s">
        <v>124</v>
      </c>
      <c r="BZ42" s="1" t="s">
        <v>124</v>
      </c>
      <c r="CA42" s="1" t="str">
        <f aca="false">IF(AND(BY42&lt;=10,BZ42&lt;=10),"1","0")</f>
        <v>0</v>
      </c>
      <c r="CB42" s="1" t="s">
        <v>124</v>
      </c>
      <c r="CC42" s="1" t="s">
        <v>124</v>
      </c>
      <c r="CD42" s="1" t="str">
        <f aca="false">IF(AND(CB42&lt;=10,CC42&lt;=10),"1","0")</f>
        <v>0</v>
      </c>
      <c r="CE42" s="1" t="s">
        <v>124</v>
      </c>
      <c r="CF42" s="1" t="s">
        <v>124</v>
      </c>
      <c r="CG42" s="1" t="str">
        <f aca="false">IF(AND(CE42&lt;=10,CF42&lt;=10),"1","0")</f>
        <v>0</v>
      </c>
      <c r="CH42" s="1" t="s">
        <v>124</v>
      </c>
      <c r="CI42" s="1" t="s">
        <v>124</v>
      </c>
      <c r="CJ42" s="1" t="str">
        <f aca="false">IF(AND(CH42&lt;=10,CI42&lt;=10),"1","0")</f>
        <v>0</v>
      </c>
      <c r="CK42" s="1" t="s">
        <v>124</v>
      </c>
      <c r="CL42" s="1" t="s">
        <v>124</v>
      </c>
      <c r="CM42" s="1" t="str">
        <f aca="false">IF(AND(CK42&lt;=10,CL42&lt;=10),"1","0")</f>
        <v>0</v>
      </c>
      <c r="CN42" s="1" t="s">
        <v>124</v>
      </c>
      <c r="CO42" s="1" t="s">
        <v>124</v>
      </c>
      <c r="CP42" s="1" t="str">
        <f aca="false">IF(AND(CN42&lt;=10,CO42&lt;=10),"1","0")</f>
        <v>0</v>
      </c>
      <c r="CQ42" s="1" t="s">
        <v>524</v>
      </c>
      <c r="CR42" s="1" t="n">
        <v>75</v>
      </c>
      <c r="CS42" s="1" t="s">
        <v>525</v>
      </c>
      <c r="CT42" s="1" t="s">
        <v>526</v>
      </c>
      <c r="CU42" s="1" t="n">
        <v>87.5</v>
      </c>
      <c r="CV42" s="1" t="s">
        <v>527</v>
      </c>
      <c r="CW42" s="1" t="n">
        <v>0</v>
      </c>
      <c r="CX42" s="1" t="n">
        <v>0</v>
      </c>
      <c r="CY42" s="1" t="n">
        <v>0</v>
      </c>
      <c r="CZ42" s="1" t="s">
        <v>528</v>
      </c>
      <c r="DA42" s="1" t="n">
        <v>87.5</v>
      </c>
      <c r="DB42" s="1" t="s">
        <v>529</v>
      </c>
    </row>
    <row r="43" customFormat="false" ht="13" hidden="false" customHeight="false" outlineLevel="0" collapsed="false">
      <c r="A43" s="1" t="n">
        <v>42</v>
      </c>
      <c r="B43" s="1" t="s">
        <v>530</v>
      </c>
      <c r="C43" s="1" t="s">
        <v>531</v>
      </c>
      <c r="D43" s="1" t="s">
        <v>495</v>
      </c>
      <c r="E43" s="1" t="s">
        <v>110</v>
      </c>
      <c r="F43" s="1" t="n">
        <v>8</v>
      </c>
      <c r="G43" s="1" t="n">
        <v>87.5</v>
      </c>
      <c r="H43" s="1" t="n">
        <v>0</v>
      </c>
      <c r="I43" s="1" t="s">
        <v>532</v>
      </c>
      <c r="J43" s="1" t="s">
        <v>533</v>
      </c>
      <c r="K43" s="1" t="n">
        <v>2</v>
      </c>
      <c r="L43" s="1" t="n">
        <v>2.3</v>
      </c>
      <c r="M43" s="1" t="n">
        <v>1</v>
      </c>
      <c r="N43" s="1" t="n">
        <v>63</v>
      </c>
      <c r="O43" s="1" t="n">
        <v>63</v>
      </c>
      <c r="P43" s="1" t="n">
        <v>0</v>
      </c>
      <c r="Q43" s="1" t="n">
        <v>57</v>
      </c>
      <c r="R43" s="1" t="n">
        <v>70</v>
      </c>
      <c r="S43" s="1" t="n">
        <v>0</v>
      </c>
      <c r="T43" s="1" t="n">
        <v>49</v>
      </c>
      <c r="U43" s="1" t="n">
        <v>49</v>
      </c>
      <c r="V43" s="1" t="n">
        <v>0</v>
      </c>
      <c r="W43" s="1" t="n">
        <v>64</v>
      </c>
      <c r="X43" s="1" t="n">
        <v>70</v>
      </c>
      <c r="Y43" s="1" t="n">
        <v>0</v>
      </c>
      <c r="Z43" s="1" t="n">
        <v>12</v>
      </c>
      <c r="AA43" s="1" t="n">
        <v>57</v>
      </c>
      <c r="AB43" s="1" t="n">
        <v>0</v>
      </c>
      <c r="AC43" s="1" t="n">
        <v>12</v>
      </c>
      <c r="AD43" s="1" t="n">
        <v>66</v>
      </c>
      <c r="AE43" s="1" t="n">
        <v>0</v>
      </c>
      <c r="AF43" s="1" t="n">
        <v>46</v>
      </c>
      <c r="AG43" s="1" t="n">
        <v>54</v>
      </c>
      <c r="AH43" s="1" t="n">
        <v>0</v>
      </c>
      <c r="AI43" s="1" t="n">
        <v>47</v>
      </c>
      <c r="AJ43" s="1" t="n">
        <v>49</v>
      </c>
      <c r="AK43" s="1" t="n">
        <v>0</v>
      </c>
      <c r="AL43" s="1" t="n">
        <v>45</v>
      </c>
      <c r="AM43" s="1" t="n">
        <v>43</v>
      </c>
      <c r="AN43" s="1" t="n">
        <v>0</v>
      </c>
      <c r="AO43" s="1" t="n">
        <v>66</v>
      </c>
      <c r="AP43" s="1" t="n">
        <v>36</v>
      </c>
      <c r="AQ43" s="1" t="n">
        <v>0</v>
      </c>
      <c r="AR43" s="1" t="n">
        <v>67</v>
      </c>
      <c r="AS43" s="1" t="n">
        <v>44</v>
      </c>
      <c r="AT43" s="1" t="n">
        <v>0</v>
      </c>
      <c r="AU43" s="1" t="n">
        <v>62</v>
      </c>
      <c r="AV43" s="1" t="n">
        <v>41</v>
      </c>
      <c r="AW43" s="1" t="n">
        <v>0</v>
      </c>
      <c r="AX43" s="1" t="s">
        <v>124</v>
      </c>
      <c r="AY43" s="1" t="s">
        <v>124</v>
      </c>
      <c r="AZ43" s="1" t="str">
        <f aca="false">IF(AND(AX43&lt;=10,AY43&lt;=10),"1","0")</f>
        <v>0</v>
      </c>
      <c r="BA43" s="1" t="s">
        <v>124</v>
      </c>
      <c r="BB43" s="1" t="s">
        <v>124</v>
      </c>
      <c r="BC43" s="1" t="str">
        <f aca="false">IF(AND(BA43&lt;=10,BB43&lt;=10),"1","0")</f>
        <v>0</v>
      </c>
      <c r="BD43" s="1" t="s">
        <v>124</v>
      </c>
      <c r="BE43" s="1" t="s">
        <v>124</v>
      </c>
      <c r="BF43" s="1" t="str">
        <f aca="false">IF(AND(BD43&lt;=10,BE43&lt;=10),"1","0")</f>
        <v>0</v>
      </c>
      <c r="BG43" s="1" t="s">
        <v>124</v>
      </c>
      <c r="BH43" s="1" t="s">
        <v>124</v>
      </c>
      <c r="BI43" s="1" t="str">
        <f aca="false">IF(AND(BG43&lt;=10,BH43&lt;=10),"1","0")</f>
        <v>0</v>
      </c>
      <c r="BJ43" s="1" t="s">
        <v>124</v>
      </c>
      <c r="BK43" s="1" t="s">
        <v>124</v>
      </c>
      <c r="BL43" s="1" t="str">
        <f aca="false">IF(AND(BJ43&lt;=10,BK43&lt;=10),"1","0")</f>
        <v>0</v>
      </c>
      <c r="BM43" s="1" t="s">
        <v>124</v>
      </c>
      <c r="BN43" s="1" t="s">
        <v>124</v>
      </c>
      <c r="BO43" s="1" t="str">
        <f aca="false">IF(AND(BM43&lt;=10,BN43&lt;=10),"1","0")</f>
        <v>0</v>
      </c>
      <c r="BP43" s="1" t="s">
        <v>124</v>
      </c>
      <c r="BQ43" s="1" t="s">
        <v>124</v>
      </c>
      <c r="BR43" s="1" t="str">
        <f aca="false">IF(AND(BP43&lt;=10,BQ43&lt;=10),"1","0")</f>
        <v>0</v>
      </c>
      <c r="BS43" s="1" t="s">
        <v>124</v>
      </c>
      <c r="BT43" s="1" t="s">
        <v>124</v>
      </c>
      <c r="BU43" s="1" t="str">
        <f aca="false">IF(AND(BS43&lt;=10,BT43&lt;=10),"1","0")</f>
        <v>0</v>
      </c>
      <c r="BV43" s="1" t="s">
        <v>124</v>
      </c>
      <c r="BW43" s="1" t="s">
        <v>124</v>
      </c>
      <c r="BX43" s="1" t="str">
        <f aca="false">IF(AND(BV43&lt;=10,BW43&lt;=10),"1","0")</f>
        <v>0</v>
      </c>
      <c r="BY43" s="1" t="s">
        <v>124</v>
      </c>
      <c r="BZ43" s="1" t="s">
        <v>124</v>
      </c>
      <c r="CA43" s="1" t="str">
        <f aca="false">IF(AND(BY43&lt;=10,BZ43&lt;=10),"1","0")</f>
        <v>0</v>
      </c>
      <c r="CB43" s="1" t="s">
        <v>124</v>
      </c>
      <c r="CC43" s="1" t="s">
        <v>124</v>
      </c>
      <c r="CD43" s="1" t="str">
        <f aca="false">IF(AND(CB43&lt;=10,CC43&lt;=10),"1","0")</f>
        <v>0</v>
      </c>
      <c r="CE43" s="1" t="s">
        <v>124</v>
      </c>
      <c r="CF43" s="1" t="s">
        <v>124</v>
      </c>
      <c r="CG43" s="1" t="str">
        <f aca="false">IF(AND(CE43&lt;=10,CF43&lt;=10),"1","0")</f>
        <v>0</v>
      </c>
      <c r="CH43" s="1" t="s">
        <v>124</v>
      </c>
      <c r="CI43" s="1" t="s">
        <v>124</v>
      </c>
      <c r="CJ43" s="1" t="str">
        <f aca="false">IF(AND(CH43&lt;=10,CI43&lt;=10),"1","0")</f>
        <v>0</v>
      </c>
      <c r="CK43" s="1" t="s">
        <v>124</v>
      </c>
      <c r="CL43" s="1" t="s">
        <v>124</v>
      </c>
      <c r="CM43" s="1" t="str">
        <f aca="false">IF(AND(CK43&lt;=10,CL43&lt;=10),"1","0")</f>
        <v>0</v>
      </c>
      <c r="CN43" s="1" t="s">
        <v>124</v>
      </c>
      <c r="CO43" s="1" t="s">
        <v>124</v>
      </c>
      <c r="CP43" s="1" t="str">
        <f aca="false">IF(AND(CN43&lt;=10,CO43&lt;=10),"1","0")</f>
        <v>0</v>
      </c>
      <c r="CQ43" s="1" t="s">
        <v>498</v>
      </c>
      <c r="CR43" s="1" t="n">
        <v>87.5</v>
      </c>
      <c r="CS43" s="1" t="s">
        <v>534</v>
      </c>
      <c r="CT43" s="1" t="s">
        <v>500</v>
      </c>
      <c r="CU43" s="1" t="n">
        <v>100</v>
      </c>
      <c r="CV43" s="1" t="s">
        <v>532</v>
      </c>
      <c r="CW43" s="1" t="s">
        <v>501</v>
      </c>
      <c r="CX43" s="1" t="n">
        <v>100</v>
      </c>
      <c r="CY43" s="1" t="s">
        <v>533</v>
      </c>
      <c r="CZ43" s="1" t="s">
        <v>535</v>
      </c>
      <c r="DA43" s="1" t="n">
        <v>100</v>
      </c>
      <c r="DB43" s="1" t="s">
        <v>533</v>
      </c>
    </row>
    <row r="44" customFormat="false" ht="13" hidden="false" customHeight="false" outlineLevel="0" collapsed="false">
      <c r="A44" s="1" t="n">
        <v>43</v>
      </c>
      <c r="B44" s="1" t="s">
        <v>530</v>
      </c>
      <c r="C44" s="1" t="s">
        <v>531</v>
      </c>
      <c r="D44" s="1" t="s">
        <v>536</v>
      </c>
      <c r="E44" s="1" t="s">
        <v>110</v>
      </c>
      <c r="F44" s="1" t="n">
        <v>8</v>
      </c>
      <c r="G44" s="1" t="n">
        <v>87.5</v>
      </c>
      <c r="H44" s="1" t="n">
        <v>0</v>
      </c>
      <c r="I44" s="1" t="s">
        <v>532</v>
      </c>
      <c r="J44" s="1" t="s">
        <v>537</v>
      </c>
      <c r="K44" s="1" t="n">
        <v>1.8</v>
      </c>
      <c r="L44" s="1" t="n">
        <v>2.3</v>
      </c>
      <c r="M44" s="1" t="n">
        <v>1</v>
      </c>
      <c r="N44" s="1" t="n">
        <v>34</v>
      </c>
      <c r="O44" s="1" t="n">
        <v>63</v>
      </c>
      <c r="P44" s="1" t="n">
        <v>0</v>
      </c>
      <c r="Q44" s="1" t="n">
        <v>58</v>
      </c>
      <c r="R44" s="1" t="n">
        <v>70</v>
      </c>
      <c r="S44" s="1" t="n">
        <v>0</v>
      </c>
      <c r="T44" s="1" t="n">
        <v>27</v>
      </c>
      <c r="U44" s="1" t="n">
        <v>49</v>
      </c>
      <c r="V44" s="1" t="n">
        <v>0</v>
      </c>
      <c r="W44" s="1" t="n">
        <v>43</v>
      </c>
      <c r="X44" s="1" t="n">
        <v>70</v>
      </c>
      <c r="Y44" s="1" t="n">
        <v>0</v>
      </c>
      <c r="Z44" s="1" t="n">
        <v>63</v>
      </c>
      <c r="AA44" s="1" t="n">
        <v>57</v>
      </c>
      <c r="AB44" s="1" t="n">
        <v>0</v>
      </c>
      <c r="AC44" s="1" t="n">
        <v>66</v>
      </c>
      <c r="AD44" s="1" t="n">
        <v>66</v>
      </c>
      <c r="AE44" s="1" t="n">
        <v>0</v>
      </c>
      <c r="AF44" s="1" t="n">
        <v>27</v>
      </c>
      <c r="AG44" s="1" t="n">
        <v>54</v>
      </c>
      <c r="AH44" s="1" t="n">
        <v>0</v>
      </c>
      <c r="AI44" s="1" t="n">
        <v>34</v>
      </c>
      <c r="AJ44" s="1" t="n">
        <v>49</v>
      </c>
      <c r="AK44" s="1" t="n">
        <v>0</v>
      </c>
      <c r="AL44" s="1" t="n">
        <v>41</v>
      </c>
      <c r="AM44" s="1" t="n">
        <v>43</v>
      </c>
      <c r="AN44" s="1" t="n">
        <v>0</v>
      </c>
      <c r="AO44" s="1" t="n">
        <v>66</v>
      </c>
      <c r="AP44" s="1" t="n">
        <v>36</v>
      </c>
      <c r="AQ44" s="1" t="n">
        <v>0</v>
      </c>
      <c r="AR44" s="1" t="n">
        <v>65</v>
      </c>
      <c r="AS44" s="1" t="n">
        <v>44</v>
      </c>
      <c r="AT44" s="1" t="n">
        <v>0</v>
      </c>
      <c r="AU44" s="1" t="n">
        <v>66</v>
      </c>
      <c r="AV44" s="1" t="n">
        <v>41</v>
      </c>
      <c r="AW44" s="1" t="n">
        <v>0</v>
      </c>
      <c r="AX44" s="1" t="s">
        <v>124</v>
      </c>
      <c r="AY44" s="1" t="s">
        <v>124</v>
      </c>
      <c r="AZ44" s="1" t="str">
        <f aca="false">IF(AND(AX44&lt;=10,AY44&lt;=10),"1","0")</f>
        <v>0</v>
      </c>
      <c r="BA44" s="1" t="s">
        <v>124</v>
      </c>
      <c r="BB44" s="1" t="s">
        <v>124</v>
      </c>
      <c r="BC44" s="1" t="str">
        <f aca="false">IF(AND(BA44&lt;=10,BB44&lt;=10),"1","0")</f>
        <v>0</v>
      </c>
      <c r="BD44" s="1" t="s">
        <v>124</v>
      </c>
      <c r="BE44" s="1" t="s">
        <v>124</v>
      </c>
      <c r="BF44" s="1" t="str">
        <f aca="false">IF(AND(BD44&lt;=10,BE44&lt;=10),"1","0")</f>
        <v>0</v>
      </c>
      <c r="BG44" s="1" t="s">
        <v>124</v>
      </c>
      <c r="BH44" s="1" t="s">
        <v>124</v>
      </c>
      <c r="BI44" s="1" t="str">
        <f aca="false">IF(AND(BG44&lt;=10,BH44&lt;=10),"1","0")</f>
        <v>0</v>
      </c>
      <c r="BJ44" s="1" t="s">
        <v>124</v>
      </c>
      <c r="BK44" s="1" t="s">
        <v>124</v>
      </c>
      <c r="BL44" s="1" t="str">
        <f aca="false">IF(AND(BJ44&lt;=10,BK44&lt;=10),"1","0")</f>
        <v>0</v>
      </c>
      <c r="BM44" s="1" t="s">
        <v>124</v>
      </c>
      <c r="BN44" s="1" t="s">
        <v>124</v>
      </c>
      <c r="BO44" s="1" t="str">
        <f aca="false">IF(AND(BM44&lt;=10,BN44&lt;=10),"1","0")</f>
        <v>0</v>
      </c>
      <c r="BP44" s="1" t="s">
        <v>124</v>
      </c>
      <c r="BQ44" s="1" t="s">
        <v>124</v>
      </c>
      <c r="BR44" s="1" t="str">
        <f aca="false">IF(AND(BP44&lt;=10,BQ44&lt;=10),"1","0")</f>
        <v>0</v>
      </c>
      <c r="BS44" s="1" t="s">
        <v>124</v>
      </c>
      <c r="BT44" s="1" t="s">
        <v>124</v>
      </c>
      <c r="BU44" s="1" t="str">
        <f aca="false">IF(AND(BS44&lt;=10,BT44&lt;=10),"1","0")</f>
        <v>0</v>
      </c>
      <c r="BV44" s="1" t="s">
        <v>124</v>
      </c>
      <c r="BW44" s="1" t="s">
        <v>124</v>
      </c>
      <c r="BX44" s="1" t="str">
        <f aca="false">IF(AND(BV44&lt;=10,BW44&lt;=10),"1","0")</f>
        <v>0</v>
      </c>
      <c r="BY44" s="1" t="s">
        <v>124</v>
      </c>
      <c r="BZ44" s="1" t="s">
        <v>124</v>
      </c>
      <c r="CA44" s="1" t="str">
        <f aca="false">IF(AND(BY44&lt;=10,BZ44&lt;=10),"1","0")</f>
        <v>0</v>
      </c>
      <c r="CB44" s="1" t="s">
        <v>124</v>
      </c>
      <c r="CC44" s="1" t="s">
        <v>124</v>
      </c>
      <c r="CD44" s="1" t="str">
        <f aca="false">IF(AND(CB44&lt;=10,CC44&lt;=10),"1","0")</f>
        <v>0</v>
      </c>
      <c r="CE44" s="1" t="s">
        <v>124</v>
      </c>
      <c r="CF44" s="1" t="s">
        <v>124</v>
      </c>
      <c r="CG44" s="1" t="str">
        <f aca="false">IF(AND(CE44&lt;=10,CF44&lt;=10),"1","0")</f>
        <v>0</v>
      </c>
      <c r="CH44" s="1" t="s">
        <v>124</v>
      </c>
      <c r="CI44" s="1" t="s">
        <v>124</v>
      </c>
      <c r="CJ44" s="1" t="str">
        <f aca="false">IF(AND(CH44&lt;=10,CI44&lt;=10),"1","0")</f>
        <v>0</v>
      </c>
      <c r="CK44" s="1" t="s">
        <v>124</v>
      </c>
      <c r="CL44" s="1" t="s">
        <v>124</v>
      </c>
      <c r="CM44" s="1" t="str">
        <f aca="false">IF(AND(CK44&lt;=10,CL44&lt;=10),"1","0")</f>
        <v>0</v>
      </c>
      <c r="CN44" s="1" t="s">
        <v>124</v>
      </c>
      <c r="CO44" s="1" t="s">
        <v>124</v>
      </c>
      <c r="CP44" s="1" t="str">
        <f aca="false">IF(AND(CN44&lt;=10,CO44&lt;=10),"1","0")</f>
        <v>0</v>
      </c>
      <c r="CQ44" s="1" t="s">
        <v>498</v>
      </c>
      <c r="CR44" s="1" t="n">
        <v>87.5</v>
      </c>
      <c r="CS44" s="1" t="s">
        <v>534</v>
      </c>
      <c r="CT44" s="1" t="s">
        <v>500</v>
      </c>
      <c r="CU44" s="1" t="n">
        <v>100</v>
      </c>
      <c r="CV44" s="1" t="s">
        <v>532</v>
      </c>
      <c r="CW44" s="1" t="s">
        <v>538</v>
      </c>
      <c r="CX44" s="1" t="n">
        <v>100</v>
      </c>
      <c r="CY44" s="1" t="s">
        <v>537</v>
      </c>
      <c r="CZ44" s="1" t="s">
        <v>507</v>
      </c>
      <c r="DA44" s="1" t="n">
        <v>100</v>
      </c>
      <c r="DB44" s="1" t="s">
        <v>537</v>
      </c>
    </row>
    <row r="45" customFormat="false" ht="13" hidden="false" customHeight="false" outlineLevel="0" collapsed="false">
      <c r="A45" s="1" t="n">
        <v>44</v>
      </c>
      <c r="B45" s="1" t="s">
        <v>539</v>
      </c>
      <c r="C45" s="1" t="s">
        <v>540</v>
      </c>
      <c r="D45" s="1" t="s">
        <v>541</v>
      </c>
      <c r="E45" s="1" t="s">
        <v>110</v>
      </c>
      <c r="F45" s="1" t="n">
        <v>8</v>
      </c>
      <c r="G45" s="1" t="n">
        <v>87.5</v>
      </c>
      <c r="H45" s="1" t="n">
        <v>0</v>
      </c>
      <c r="I45" s="1" t="s">
        <v>542</v>
      </c>
      <c r="J45" s="1" t="s">
        <v>543</v>
      </c>
      <c r="K45" s="1" t="n">
        <v>-0.4</v>
      </c>
      <c r="L45" s="1" t="n">
        <v>0.1</v>
      </c>
      <c r="M45" s="1" t="n">
        <v>0</v>
      </c>
      <c r="N45" s="1" t="n">
        <v>38</v>
      </c>
      <c r="O45" s="1" t="n">
        <v>37</v>
      </c>
      <c r="P45" s="1" t="n">
        <v>0</v>
      </c>
      <c r="Q45" s="1" t="n">
        <v>24</v>
      </c>
      <c r="R45" s="1" t="n">
        <v>25</v>
      </c>
      <c r="S45" s="1" t="n">
        <v>0</v>
      </c>
      <c r="T45" s="1" t="n">
        <v>42</v>
      </c>
      <c r="U45" s="1" t="n">
        <v>47</v>
      </c>
      <c r="V45" s="1" t="n">
        <v>0</v>
      </c>
      <c r="W45" s="1" t="n">
        <v>57</v>
      </c>
      <c r="X45" s="1" t="n">
        <v>57</v>
      </c>
      <c r="Y45" s="1" t="n">
        <v>0</v>
      </c>
      <c r="Z45" s="1" t="n">
        <v>78</v>
      </c>
      <c r="AA45" s="1" t="n">
        <v>80</v>
      </c>
      <c r="AB45" s="1" t="n">
        <v>0</v>
      </c>
      <c r="AC45" s="1" t="n">
        <v>80</v>
      </c>
      <c r="AD45" s="1" t="n">
        <v>80</v>
      </c>
      <c r="AE45" s="1" t="n">
        <v>0</v>
      </c>
      <c r="AF45" s="1" t="n">
        <v>20</v>
      </c>
      <c r="AG45" s="1" t="n">
        <v>19</v>
      </c>
      <c r="AH45" s="1" t="n">
        <v>0</v>
      </c>
      <c r="AI45" s="1" t="n">
        <v>21</v>
      </c>
      <c r="AJ45" s="1" t="n">
        <v>16</v>
      </c>
      <c r="AK45" s="1" t="n">
        <v>0</v>
      </c>
      <c r="AL45" s="1" t="n">
        <v>11</v>
      </c>
      <c r="AM45" s="1" t="n">
        <v>12</v>
      </c>
      <c r="AN45" s="1" t="n">
        <v>0</v>
      </c>
      <c r="AO45" s="1" t="n">
        <v>11</v>
      </c>
      <c r="AP45" s="1" t="n">
        <v>12</v>
      </c>
      <c r="AQ45" s="1" t="n">
        <v>0</v>
      </c>
      <c r="AR45" s="1" t="n">
        <v>17</v>
      </c>
      <c r="AS45" s="1" t="n">
        <v>15</v>
      </c>
      <c r="AT45" s="1" t="n">
        <v>0</v>
      </c>
      <c r="AU45" s="1" t="n">
        <v>14</v>
      </c>
      <c r="AV45" s="1" t="n">
        <v>12</v>
      </c>
      <c r="AW45" s="1" t="n">
        <v>0</v>
      </c>
      <c r="AX45" s="1" t="s">
        <v>124</v>
      </c>
      <c r="AY45" s="1" t="s">
        <v>124</v>
      </c>
      <c r="AZ45" s="1" t="str">
        <f aca="false">IF(AND(AX45&lt;=10,AY45&lt;=10),"1","0")</f>
        <v>0</v>
      </c>
      <c r="BA45" s="1" t="s">
        <v>124</v>
      </c>
      <c r="BB45" s="1" t="s">
        <v>124</v>
      </c>
      <c r="BC45" s="1" t="str">
        <f aca="false">IF(AND(BA45&lt;=10,BB45&lt;=10),"1","0")</f>
        <v>0</v>
      </c>
      <c r="BD45" s="1" t="s">
        <v>124</v>
      </c>
      <c r="BE45" s="1" t="s">
        <v>124</v>
      </c>
      <c r="BF45" s="1" t="str">
        <f aca="false">IF(AND(BD45&lt;=10,BE45&lt;=10),"1","0")</f>
        <v>0</v>
      </c>
      <c r="BG45" s="1" t="s">
        <v>124</v>
      </c>
      <c r="BH45" s="1" t="s">
        <v>124</v>
      </c>
      <c r="BI45" s="1" t="str">
        <f aca="false">IF(AND(BG45&lt;=10,BH45&lt;=10),"1","0")</f>
        <v>0</v>
      </c>
      <c r="BJ45" s="1" t="s">
        <v>124</v>
      </c>
      <c r="BK45" s="1" t="s">
        <v>124</v>
      </c>
      <c r="BL45" s="1" t="str">
        <f aca="false">IF(AND(BJ45&lt;=10,BK45&lt;=10),"1","0")</f>
        <v>0</v>
      </c>
      <c r="BM45" s="1" t="s">
        <v>124</v>
      </c>
      <c r="BN45" s="1" t="s">
        <v>124</v>
      </c>
      <c r="BO45" s="1" t="str">
        <f aca="false">IF(AND(BM45&lt;=10,BN45&lt;=10),"1","0")</f>
        <v>0</v>
      </c>
      <c r="BP45" s="1" t="s">
        <v>124</v>
      </c>
      <c r="BQ45" s="1" t="s">
        <v>124</v>
      </c>
      <c r="BR45" s="1" t="str">
        <f aca="false">IF(AND(BP45&lt;=10,BQ45&lt;=10),"1","0")</f>
        <v>0</v>
      </c>
      <c r="BS45" s="1" t="s">
        <v>124</v>
      </c>
      <c r="BT45" s="1" t="s">
        <v>124</v>
      </c>
      <c r="BU45" s="1" t="str">
        <f aca="false">IF(AND(BS45&lt;=10,BT45&lt;=10),"1","0")</f>
        <v>0</v>
      </c>
      <c r="BV45" s="1" t="s">
        <v>124</v>
      </c>
      <c r="BW45" s="1" t="s">
        <v>124</v>
      </c>
      <c r="BX45" s="1" t="str">
        <f aca="false">IF(AND(BV45&lt;=10,BW45&lt;=10),"1","0")</f>
        <v>0</v>
      </c>
      <c r="BY45" s="1" t="s">
        <v>124</v>
      </c>
      <c r="BZ45" s="1" t="s">
        <v>124</v>
      </c>
      <c r="CA45" s="1" t="str">
        <f aca="false">IF(AND(BY45&lt;=10,BZ45&lt;=10),"1","0")</f>
        <v>0</v>
      </c>
      <c r="CB45" s="1" t="s">
        <v>124</v>
      </c>
      <c r="CC45" s="1" t="s">
        <v>124</v>
      </c>
      <c r="CD45" s="1" t="str">
        <f aca="false">IF(AND(CB45&lt;=10,CC45&lt;=10),"1","0")</f>
        <v>0</v>
      </c>
      <c r="CE45" s="1" t="s">
        <v>124</v>
      </c>
      <c r="CF45" s="1" t="s">
        <v>124</v>
      </c>
      <c r="CG45" s="1" t="str">
        <f aca="false">IF(AND(CE45&lt;=10,CF45&lt;=10),"1","0")</f>
        <v>0</v>
      </c>
      <c r="CH45" s="1" t="s">
        <v>124</v>
      </c>
      <c r="CI45" s="1" t="s">
        <v>124</v>
      </c>
      <c r="CJ45" s="1" t="str">
        <f aca="false">IF(AND(CH45&lt;=10,CI45&lt;=10),"1","0")</f>
        <v>0</v>
      </c>
      <c r="CK45" s="1" t="s">
        <v>124</v>
      </c>
      <c r="CL45" s="1" t="s">
        <v>124</v>
      </c>
      <c r="CM45" s="1" t="str">
        <f aca="false">IF(AND(CK45&lt;=10,CL45&lt;=10),"1","0")</f>
        <v>0</v>
      </c>
      <c r="CN45" s="1" t="s">
        <v>124</v>
      </c>
      <c r="CO45" s="1" t="s">
        <v>124</v>
      </c>
      <c r="CP45" s="1" t="str">
        <f aca="false">IF(AND(CN45&lt;=10,CO45&lt;=10),"1","0")</f>
        <v>0</v>
      </c>
      <c r="CQ45" s="1" t="n">
        <v>0</v>
      </c>
      <c r="CR45" s="1" t="n">
        <v>0</v>
      </c>
      <c r="CS45" s="1" t="n">
        <v>0</v>
      </c>
      <c r="CT45" s="1" t="n">
        <v>0</v>
      </c>
      <c r="CU45" s="1" t="n">
        <v>0</v>
      </c>
      <c r="CV45" s="1" t="n">
        <v>0</v>
      </c>
      <c r="CW45" s="1" t="s">
        <v>544</v>
      </c>
      <c r="CX45" s="1" t="n">
        <v>75</v>
      </c>
      <c r="CY45" s="1" t="s">
        <v>545</v>
      </c>
      <c r="CZ45" s="1" t="n">
        <v>0</v>
      </c>
      <c r="DA45" s="1" t="n">
        <v>0</v>
      </c>
      <c r="DB45" s="1" t="n">
        <v>0</v>
      </c>
    </row>
    <row r="46" customFormat="false" ht="13" hidden="false" customHeight="false" outlineLevel="0" collapsed="false">
      <c r="A46" s="1" t="n">
        <v>45</v>
      </c>
      <c r="B46" s="1" t="s">
        <v>546</v>
      </c>
      <c r="C46" s="1" t="s">
        <v>547</v>
      </c>
      <c r="D46" s="1" t="s">
        <v>548</v>
      </c>
      <c r="E46" s="1" t="s">
        <v>110</v>
      </c>
      <c r="F46" s="1" t="n">
        <v>8</v>
      </c>
      <c r="G46" s="1" t="n">
        <v>87.5</v>
      </c>
      <c r="H46" s="1" t="n">
        <v>0</v>
      </c>
      <c r="I46" s="1" t="s">
        <v>549</v>
      </c>
      <c r="J46" s="1" t="s">
        <v>550</v>
      </c>
      <c r="K46" s="1" t="n">
        <v>-0.1</v>
      </c>
      <c r="L46" s="1" t="n">
        <v>0.3</v>
      </c>
      <c r="M46" s="1" t="n">
        <v>0</v>
      </c>
      <c r="N46" s="1" t="n">
        <v>15</v>
      </c>
      <c r="O46" s="1" t="n">
        <v>16</v>
      </c>
      <c r="P46" s="1" t="n">
        <v>0</v>
      </c>
      <c r="Q46" s="1" t="n">
        <v>26</v>
      </c>
      <c r="R46" s="1" t="n">
        <v>33</v>
      </c>
      <c r="S46" s="1" t="n">
        <v>0</v>
      </c>
      <c r="T46" s="1" t="n">
        <v>57</v>
      </c>
      <c r="U46" s="1" t="n">
        <v>60</v>
      </c>
      <c r="V46" s="1" t="n">
        <v>0</v>
      </c>
      <c r="W46" s="1" t="n">
        <v>54</v>
      </c>
      <c r="X46" s="1" t="n">
        <v>58</v>
      </c>
      <c r="Y46" s="1" t="n">
        <v>0</v>
      </c>
      <c r="Z46" s="1" t="n">
        <v>26</v>
      </c>
      <c r="AA46" s="1" t="n">
        <v>36</v>
      </c>
      <c r="AB46" s="1" t="n">
        <v>0</v>
      </c>
      <c r="AC46" s="1" t="n">
        <v>30</v>
      </c>
      <c r="AD46" s="1" t="n">
        <v>37</v>
      </c>
      <c r="AE46" s="1" t="n">
        <v>0</v>
      </c>
      <c r="AF46" s="1" t="n">
        <v>38</v>
      </c>
      <c r="AG46" s="1" t="n">
        <v>45</v>
      </c>
      <c r="AH46" s="1" t="n">
        <v>0</v>
      </c>
      <c r="AI46" s="1" t="n">
        <v>30</v>
      </c>
      <c r="AJ46" s="1" t="n">
        <v>28</v>
      </c>
      <c r="AK46" s="1" t="n">
        <v>0</v>
      </c>
      <c r="AL46" s="1" t="n">
        <v>40</v>
      </c>
      <c r="AM46" s="1" t="n">
        <v>47</v>
      </c>
      <c r="AN46" s="1" t="n">
        <v>0</v>
      </c>
      <c r="AO46" s="1" t="n">
        <v>27</v>
      </c>
      <c r="AP46" s="1" t="n">
        <v>33</v>
      </c>
      <c r="AQ46" s="1" t="n">
        <v>0</v>
      </c>
      <c r="AR46" s="1" t="n">
        <v>54</v>
      </c>
      <c r="AS46" s="1" t="n">
        <v>59</v>
      </c>
      <c r="AT46" s="1" t="n">
        <v>0</v>
      </c>
      <c r="AU46" s="1" t="n">
        <v>53</v>
      </c>
      <c r="AV46" s="1" t="n">
        <v>60</v>
      </c>
      <c r="AW46" s="1" t="n">
        <v>0</v>
      </c>
      <c r="AX46" s="1" t="s">
        <v>124</v>
      </c>
      <c r="AY46" s="1" t="s">
        <v>124</v>
      </c>
      <c r="AZ46" s="1" t="str">
        <f aca="false">IF(AND(AX46&lt;=10,AY46&lt;=10),"1","0")</f>
        <v>0</v>
      </c>
      <c r="BA46" s="1" t="s">
        <v>124</v>
      </c>
      <c r="BB46" s="1" t="s">
        <v>124</v>
      </c>
      <c r="BC46" s="1" t="str">
        <f aca="false">IF(AND(BA46&lt;=10,BB46&lt;=10),"1","0")</f>
        <v>0</v>
      </c>
      <c r="BD46" s="1" t="s">
        <v>124</v>
      </c>
      <c r="BE46" s="1" t="s">
        <v>124</v>
      </c>
      <c r="BF46" s="1" t="str">
        <f aca="false">IF(AND(BD46&lt;=10,BE46&lt;=10),"1","0")</f>
        <v>0</v>
      </c>
      <c r="BG46" s="1" t="s">
        <v>124</v>
      </c>
      <c r="BH46" s="1" t="s">
        <v>124</v>
      </c>
      <c r="BI46" s="1" t="str">
        <f aca="false">IF(AND(BG46&lt;=10,BH46&lt;=10),"1","0")</f>
        <v>0</v>
      </c>
      <c r="BJ46" s="1" t="s">
        <v>124</v>
      </c>
      <c r="BK46" s="1" t="s">
        <v>124</v>
      </c>
      <c r="BL46" s="1" t="str">
        <f aca="false">IF(AND(BJ46&lt;=10,BK46&lt;=10),"1","0")</f>
        <v>0</v>
      </c>
      <c r="BM46" s="1" t="s">
        <v>124</v>
      </c>
      <c r="BN46" s="1" t="s">
        <v>124</v>
      </c>
      <c r="BO46" s="1" t="str">
        <f aca="false">IF(AND(BM46&lt;=10,BN46&lt;=10),"1","0")</f>
        <v>0</v>
      </c>
      <c r="BP46" s="1" t="s">
        <v>124</v>
      </c>
      <c r="BQ46" s="1" t="s">
        <v>124</v>
      </c>
      <c r="BR46" s="1" t="str">
        <f aca="false">IF(AND(BP46&lt;=10,BQ46&lt;=10),"1","0")</f>
        <v>0</v>
      </c>
      <c r="BS46" s="1" t="s">
        <v>124</v>
      </c>
      <c r="BT46" s="1" t="s">
        <v>124</v>
      </c>
      <c r="BU46" s="1" t="str">
        <f aca="false">IF(AND(BS46&lt;=10,BT46&lt;=10),"1","0")</f>
        <v>0</v>
      </c>
      <c r="BV46" s="1" t="s">
        <v>124</v>
      </c>
      <c r="BW46" s="1" t="s">
        <v>124</v>
      </c>
      <c r="BX46" s="1" t="str">
        <f aca="false">IF(AND(BV46&lt;=10,BW46&lt;=10),"1","0")</f>
        <v>0</v>
      </c>
      <c r="BY46" s="1" t="s">
        <v>124</v>
      </c>
      <c r="BZ46" s="1" t="s">
        <v>124</v>
      </c>
      <c r="CA46" s="1" t="str">
        <f aca="false">IF(AND(BY46&lt;=10,BZ46&lt;=10),"1","0")</f>
        <v>0</v>
      </c>
      <c r="CB46" s="1" t="s">
        <v>124</v>
      </c>
      <c r="CC46" s="1" t="s">
        <v>124</v>
      </c>
      <c r="CD46" s="1" t="str">
        <f aca="false">IF(AND(CB46&lt;=10,CC46&lt;=10),"1","0")</f>
        <v>0</v>
      </c>
      <c r="CE46" s="1" t="s">
        <v>124</v>
      </c>
      <c r="CF46" s="1" t="s">
        <v>124</v>
      </c>
      <c r="CG46" s="1" t="str">
        <f aca="false">IF(AND(CE46&lt;=10,CF46&lt;=10),"1","0")</f>
        <v>0</v>
      </c>
      <c r="CH46" s="1" t="s">
        <v>124</v>
      </c>
      <c r="CI46" s="1" t="s">
        <v>124</v>
      </c>
      <c r="CJ46" s="1" t="str">
        <f aca="false">IF(AND(CH46&lt;=10,CI46&lt;=10),"1","0")</f>
        <v>0</v>
      </c>
      <c r="CK46" s="1" t="s">
        <v>124</v>
      </c>
      <c r="CL46" s="1" t="s">
        <v>124</v>
      </c>
      <c r="CM46" s="1" t="str">
        <f aca="false">IF(AND(CK46&lt;=10,CL46&lt;=10),"1","0")</f>
        <v>0</v>
      </c>
      <c r="CN46" s="1" t="s">
        <v>124</v>
      </c>
      <c r="CO46" s="1" t="s">
        <v>124</v>
      </c>
      <c r="CP46" s="1" t="str">
        <f aca="false">IF(AND(CN46&lt;=10,CO46&lt;=10),"1","0")</f>
        <v>0</v>
      </c>
      <c r="CQ46" s="1" t="s">
        <v>551</v>
      </c>
      <c r="CR46" s="1" t="n">
        <v>50</v>
      </c>
      <c r="CS46" s="1" t="s">
        <v>552</v>
      </c>
      <c r="CT46" s="1" t="s">
        <v>553</v>
      </c>
      <c r="CU46" s="1" t="n">
        <v>87.5</v>
      </c>
      <c r="CV46" s="1" t="s">
        <v>554</v>
      </c>
      <c r="CW46" s="1" t="n">
        <v>0</v>
      </c>
      <c r="CX46" s="1" t="n">
        <v>0</v>
      </c>
      <c r="CY46" s="1" t="n">
        <v>0</v>
      </c>
      <c r="CZ46" s="1" t="s">
        <v>555</v>
      </c>
      <c r="DA46" s="1" t="n">
        <v>87.5</v>
      </c>
      <c r="DB46" s="1" t="s">
        <v>556</v>
      </c>
    </row>
    <row r="47" customFormat="false" ht="13" hidden="false" customHeight="false" outlineLevel="0" collapsed="false">
      <c r="A47" s="1" t="n">
        <v>46</v>
      </c>
      <c r="B47" s="1" t="s">
        <v>557</v>
      </c>
      <c r="C47" s="1" t="s">
        <v>558</v>
      </c>
      <c r="D47" s="1" t="s">
        <v>559</v>
      </c>
      <c r="E47" s="1" t="s">
        <v>110</v>
      </c>
      <c r="F47" s="1" t="n">
        <v>8</v>
      </c>
      <c r="G47" s="1" t="n">
        <v>87.5</v>
      </c>
      <c r="H47" s="1" t="n">
        <v>0</v>
      </c>
      <c r="I47" s="1" t="s">
        <v>560</v>
      </c>
      <c r="J47" s="1" t="s">
        <v>561</v>
      </c>
      <c r="K47" s="1" t="n">
        <v>-0.4</v>
      </c>
      <c r="L47" s="1" t="n">
        <v>1.3</v>
      </c>
      <c r="M47" s="1" t="n">
        <v>0</v>
      </c>
      <c r="N47" s="1" t="n">
        <v>65</v>
      </c>
      <c r="O47" s="1" t="n">
        <v>6.8</v>
      </c>
      <c r="P47" s="1" t="n">
        <v>0</v>
      </c>
      <c r="Q47" s="1" t="n">
        <v>95</v>
      </c>
      <c r="R47" s="1" t="n">
        <v>85</v>
      </c>
      <c r="S47" s="1" t="n">
        <v>0</v>
      </c>
      <c r="T47" s="1" t="n">
        <v>82</v>
      </c>
      <c r="U47" s="1" t="n">
        <v>71</v>
      </c>
      <c r="V47" s="1" t="n">
        <v>0</v>
      </c>
      <c r="W47" s="1" t="n">
        <v>70</v>
      </c>
      <c r="X47" s="1" t="n">
        <v>68</v>
      </c>
      <c r="Y47" s="1" t="n">
        <v>0</v>
      </c>
      <c r="Z47" s="1" t="n">
        <v>84</v>
      </c>
      <c r="AA47" s="1" t="n">
        <v>87</v>
      </c>
      <c r="AB47" s="1" t="n">
        <v>0</v>
      </c>
      <c r="AC47" s="1" t="n">
        <v>84</v>
      </c>
      <c r="AD47" s="1" t="n">
        <v>90</v>
      </c>
      <c r="AE47" s="1" t="n">
        <v>0</v>
      </c>
      <c r="AF47" s="1" t="n">
        <v>88</v>
      </c>
      <c r="AG47" s="1" t="n">
        <v>81</v>
      </c>
      <c r="AH47" s="1" t="n">
        <v>0</v>
      </c>
      <c r="AI47" s="1" t="n">
        <v>82</v>
      </c>
      <c r="AJ47" s="1" t="n">
        <v>78</v>
      </c>
      <c r="AK47" s="1" t="n">
        <v>0</v>
      </c>
      <c r="AL47" s="1" t="n">
        <v>58</v>
      </c>
      <c r="AM47" s="1" t="n">
        <v>50</v>
      </c>
      <c r="AN47" s="1" t="n">
        <v>0</v>
      </c>
      <c r="AO47" s="1" t="n">
        <v>95</v>
      </c>
      <c r="AP47" s="1" t="n">
        <v>95</v>
      </c>
      <c r="AQ47" s="1" t="n">
        <v>0</v>
      </c>
      <c r="AR47" s="1" t="n">
        <v>94</v>
      </c>
      <c r="AS47" s="1" t="n">
        <v>84</v>
      </c>
      <c r="AT47" s="1" t="n">
        <v>0</v>
      </c>
      <c r="AU47" s="1" t="n">
        <v>94</v>
      </c>
      <c r="AV47" s="1" t="n">
        <v>88</v>
      </c>
      <c r="AW47" s="1" t="n">
        <v>0</v>
      </c>
      <c r="AX47" s="1" t="s">
        <v>124</v>
      </c>
      <c r="AY47" s="1" t="s">
        <v>124</v>
      </c>
      <c r="AZ47" s="1" t="str">
        <f aca="false">IF(AND(AX47&lt;=10,AY47&lt;=10),"1","0")</f>
        <v>0</v>
      </c>
      <c r="BA47" s="1" t="s">
        <v>124</v>
      </c>
      <c r="BB47" s="1" t="s">
        <v>124</v>
      </c>
      <c r="BC47" s="1" t="str">
        <f aca="false">IF(AND(BA47&lt;=10,BB47&lt;=10),"1","0")</f>
        <v>0</v>
      </c>
      <c r="BD47" s="1" t="s">
        <v>124</v>
      </c>
      <c r="BE47" s="1" t="s">
        <v>124</v>
      </c>
      <c r="BF47" s="1" t="str">
        <f aca="false">IF(AND(BD47&lt;=10,BE47&lt;=10),"1","0")</f>
        <v>0</v>
      </c>
      <c r="BG47" s="1" t="s">
        <v>124</v>
      </c>
      <c r="BH47" s="1" t="s">
        <v>124</v>
      </c>
      <c r="BI47" s="1" t="str">
        <f aca="false">IF(AND(BG47&lt;=10,BH47&lt;=10),"1","0")</f>
        <v>0</v>
      </c>
      <c r="BJ47" s="1" t="s">
        <v>124</v>
      </c>
      <c r="BK47" s="1" t="s">
        <v>124</v>
      </c>
      <c r="BL47" s="1" t="str">
        <f aca="false">IF(AND(BJ47&lt;=10,BK47&lt;=10),"1","0")</f>
        <v>0</v>
      </c>
      <c r="BM47" s="1" t="s">
        <v>124</v>
      </c>
      <c r="BN47" s="1" t="s">
        <v>124</v>
      </c>
      <c r="BO47" s="1" t="str">
        <f aca="false">IF(AND(BM47&lt;=10,BN47&lt;=10),"1","0")</f>
        <v>0</v>
      </c>
      <c r="BP47" s="1" t="s">
        <v>124</v>
      </c>
      <c r="BQ47" s="1" t="s">
        <v>124</v>
      </c>
      <c r="BR47" s="1" t="str">
        <f aca="false">IF(AND(BP47&lt;=10,BQ47&lt;=10),"1","0")</f>
        <v>0</v>
      </c>
      <c r="BS47" s="1" t="s">
        <v>124</v>
      </c>
      <c r="BT47" s="1" t="s">
        <v>124</v>
      </c>
      <c r="BU47" s="1" t="str">
        <f aca="false">IF(AND(BS47&lt;=10,BT47&lt;=10),"1","0")</f>
        <v>0</v>
      </c>
      <c r="BV47" s="1" t="s">
        <v>124</v>
      </c>
      <c r="BW47" s="1" t="s">
        <v>124</v>
      </c>
      <c r="BX47" s="1" t="str">
        <f aca="false">IF(AND(BV47&lt;=10,BW47&lt;=10),"1","0")</f>
        <v>0</v>
      </c>
      <c r="BY47" s="1" t="s">
        <v>124</v>
      </c>
      <c r="BZ47" s="1" t="s">
        <v>124</v>
      </c>
      <c r="CA47" s="1" t="str">
        <f aca="false">IF(AND(BY47&lt;=10,BZ47&lt;=10),"1","0")</f>
        <v>0</v>
      </c>
      <c r="CB47" s="1" t="s">
        <v>124</v>
      </c>
      <c r="CC47" s="1" t="s">
        <v>124</v>
      </c>
      <c r="CD47" s="1" t="str">
        <f aca="false">IF(AND(CB47&lt;=10,CC47&lt;=10),"1","0")</f>
        <v>0</v>
      </c>
      <c r="CE47" s="1" t="s">
        <v>124</v>
      </c>
      <c r="CF47" s="1" t="s">
        <v>124</v>
      </c>
      <c r="CG47" s="1" t="str">
        <f aca="false">IF(AND(CE47&lt;=10,CF47&lt;=10),"1","0")</f>
        <v>0</v>
      </c>
      <c r="CH47" s="1" t="s">
        <v>124</v>
      </c>
      <c r="CI47" s="1" t="s">
        <v>124</v>
      </c>
      <c r="CJ47" s="1" t="str">
        <f aca="false">IF(AND(CH47&lt;=10,CI47&lt;=10),"1","0")</f>
        <v>0</v>
      </c>
      <c r="CK47" s="1" t="s">
        <v>124</v>
      </c>
      <c r="CL47" s="1" t="s">
        <v>124</v>
      </c>
      <c r="CM47" s="1" t="str">
        <f aca="false">IF(AND(CK47&lt;=10,CL47&lt;=10),"1","0")</f>
        <v>0</v>
      </c>
      <c r="CN47" s="1" t="s">
        <v>124</v>
      </c>
      <c r="CO47" s="1" t="s">
        <v>124</v>
      </c>
      <c r="CP47" s="1" t="str">
        <f aca="false">IF(AND(CN47&lt;=10,CO47&lt;=10),"1","0")</f>
        <v>0</v>
      </c>
      <c r="CQ47" s="1" t="n">
        <v>0</v>
      </c>
      <c r="CR47" s="1" t="n">
        <v>0</v>
      </c>
      <c r="CS47" s="1" t="n">
        <v>0</v>
      </c>
      <c r="CT47" s="1" t="s">
        <v>562</v>
      </c>
      <c r="CU47" s="1" t="n">
        <v>75</v>
      </c>
      <c r="CV47" s="1" t="s">
        <v>563</v>
      </c>
      <c r="CW47" s="1" t="n">
        <v>0</v>
      </c>
      <c r="CX47" s="1" t="n">
        <v>0</v>
      </c>
      <c r="CY47" s="1" t="n">
        <v>0</v>
      </c>
      <c r="CZ47" s="1" t="s">
        <v>564</v>
      </c>
      <c r="DA47" s="1" t="n">
        <v>87.5</v>
      </c>
      <c r="DB47" s="1" t="s">
        <v>565</v>
      </c>
    </row>
    <row r="48" customFormat="false" ht="13" hidden="false" customHeight="false" outlineLevel="0" collapsed="false">
      <c r="A48" s="1" t="n">
        <v>47</v>
      </c>
      <c r="B48" s="1" t="s">
        <v>566</v>
      </c>
      <c r="C48" s="1" t="s">
        <v>567</v>
      </c>
      <c r="D48" s="1" t="s">
        <v>568</v>
      </c>
      <c r="E48" s="1" t="s">
        <v>110</v>
      </c>
      <c r="F48" s="1" t="n">
        <v>10</v>
      </c>
      <c r="G48" s="1" t="n">
        <v>80</v>
      </c>
      <c r="H48" s="1" t="n">
        <v>0</v>
      </c>
      <c r="I48" s="1" t="s">
        <v>569</v>
      </c>
      <c r="J48" s="1" t="s">
        <v>570</v>
      </c>
      <c r="K48" s="1" t="n">
        <v>-1</v>
      </c>
      <c r="L48" s="1" t="n">
        <v>-0.5</v>
      </c>
      <c r="M48" s="1" t="n">
        <v>0</v>
      </c>
      <c r="N48" s="1" t="n">
        <v>54</v>
      </c>
      <c r="O48" s="1" t="n">
        <v>37</v>
      </c>
      <c r="P48" s="1" t="n">
        <v>0</v>
      </c>
      <c r="Q48" s="1" t="n">
        <v>18</v>
      </c>
      <c r="R48" s="1" t="n">
        <v>22</v>
      </c>
      <c r="S48" s="1" t="n">
        <v>0</v>
      </c>
      <c r="T48" s="1" t="n">
        <v>22</v>
      </c>
      <c r="U48" s="1" t="n">
        <v>19</v>
      </c>
      <c r="V48" s="1" t="n">
        <v>0</v>
      </c>
      <c r="W48" s="1" t="n">
        <v>19</v>
      </c>
      <c r="X48" s="1" t="n">
        <v>20</v>
      </c>
      <c r="Y48" s="1" t="n">
        <v>0</v>
      </c>
      <c r="Z48" s="1" t="n">
        <v>34</v>
      </c>
      <c r="AA48" s="1" t="n">
        <v>37</v>
      </c>
      <c r="AB48" s="1" t="n">
        <v>0</v>
      </c>
      <c r="AC48" s="1" t="n">
        <v>36</v>
      </c>
      <c r="AD48" s="1" t="n">
        <v>34</v>
      </c>
      <c r="AE48" s="1" t="n">
        <v>0</v>
      </c>
      <c r="AF48" s="1" t="n">
        <v>30</v>
      </c>
      <c r="AG48" s="1" t="n">
        <v>36</v>
      </c>
      <c r="AH48" s="1" t="n">
        <v>0</v>
      </c>
      <c r="AI48" s="1" t="n">
        <v>50</v>
      </c>
      <c r="AJ48" s="1" t="n">
        <v>46</v>
      </c>
      <c r="AK48" s="1" t="n">
        <v>0</v>
      </c>
      <c r="AL48" s="1" t="n">
        <v>33</v>
      </c>
      <c r="AM48" s="1" t="n">
        <v>33</v>
      </c>
      <c r="AN48" s="1" t="n">
        <v>0</v>
      </c>
      <c r="AO48" s="1" t="n">
        <v>43</v>
      </c>
      <c r="AP48" s="1" t="n">
        <v>53</v>
      </c>
      <c r="AQ48" s="1" t="n">
        <v>0</v>
      </c>
      <c r="AR48" s="1" t="n">
        <v>54</v>
      </c>
      <c r="AS48" s="1" t="n">
        <v>46</v>
      </c>
      <c r="AT48" s="1" t="n">
        <v>0</v>
      </c>
      <c r="AU48" s="1" t="n">
        <v>53</v>
      </c>
      <c r="AV48" s="1" t="n">
        <v>37</v>
      </c>
      <c r="AW48" s="1" t="n">
        <v>0</v>
      </c>
      <c r="AX48" s="1" t="n">
        <v>33</v>
      </c>
      <c r="AY48" s="1" t="n">
        <v>38</v>
      </c>
      <c r="AZ48" s="1" t="str">
        <f aca="false">IF(AND(AX48&lt;=10,AY48&lt;=10),"1","0")</f>
        <v>0</v>
      </c>
      <c r="BA48" s="1" t="n">
        <v>4.2</v>
      </c>
      <c r="BB48" s="1" t="n">
        <v>7.2</v>
      </c>
      <c r="BC48" s="1" t="str">
        <f aca="false">IF(AND(BA48&lt;=10,BB48&lt;=10),"1","0")</f>
        <v>1</v>
      </c>
      <c r="BD48" s="1" t="n">
        <v>19</v>
      </c>
      <c r="BE48" s="1" t="n">
        <v>26</v>
      </c>
      <c r="BF48" s="1" t="str">
        <f aca="false">IF(AND(BD48&lt;=10,BE48&lt;=10),"1","0")</f>
        <v>0</v>
      </c>
      <c r="BG48" s="1" t="n">
        <v>16</v>
      </c>
      <c r="BH48" s="1" t="n">
        <v>25</v>
      </c>
      <c r="BI48" s="1" t="str">
        <f aca="false">IF(AND(BG48&lt;=10,BH48&lt;=10),"1","0")</f>
        <v>0</v>
      </c>
      <c r="BJ48" s="1" t="n">
        <v>27</v>
      </c>
      <c r="BK48" s="1" t="n">
        <v>26</v>
      </c>
      <c r="BL48" s="1" t="str">
        <f aca="false">IF(AND(BJ48&lt;=10,BK48&lt;=10),"1","0")</f>
        <v>0</v>
      </c>
      <c r="BM48" s="1" t="n">
        <v>2.7</v>
      </c>
      <c r="BN48" s="1" t="n">
        <v>4.4</v>
      </c>
      <c r="BO48" s="1" t="str">
        <f aca="false">IF(AND(BM48&lt;=10,BN48&lt;=10),"1","0")</f>
        <v>1</v>
      </c>
      <c r="BP48" s="1" t="n">
        <v>29</v>
      </c>
      <c r="BQ48" s="1" t="n">
        <v>33</v>
      </c>
      <c r="BR48" s="1" t="str">
        <f aca="false">IF(AND(BP48&lt;=10,BQ48&lt;=10),"1","0")</f>
        <v>0</v>
      </c>
      <c r="BS48" s="1" t="n">
        <v>6.5</v>
      </c>
      <c r="BT48" s="1" t="n">
        <v>12</v>
      </c>
      <c r="BU48" s="1" t="str">
        <f aca="false">IF(AND(BS48&lt;=10,BT48&lt;=10),"1","0")</f>
        <v>0</v>
      </c>
      <c r="BV48" s="1" t="n">
        <v>12.15</v>
      </c>
      <c r="BW48" s="1" t="n">
        <v>18.8</v>
      </c>
      <c r="BX48" s="1" t="str">
        <f aca="false">IF(AND(BV48&lt;=10,BW48&lt;=10),"1","0")</f>
        <v>0</v>
      </c>
      <c r="BY48" s="1" t="n">
        <v>7.4</v>
      </c>
      <c r="BZ48" s="1" t="n">
        <v>13</v>
      </c>
      <c r="CA48" s="1" t="str">
        <f aca="false">IF(AND(BY48&lt;=10,BZ48&lt;=10),"1","0")</f>
        <v>0</v>
      </c>
      <c r="CB48" s="1" t="n">
        <v>12</v>
      </c>
      <c r="CC48" s="1" t="n">
        <v>29</v>
      </c>
      <c r="CD48" s="1" t="str">
        <f aca="false">IF(AND(CB48&lt;=10,CC48&lt;=10),"1","0")</f>
        <v>0</v>
      </c>
      <c r="CE48" s="1" t="n">
        <v>40</v>
      </c>
      <c r="CF48" s="1" t="n">
        <v>50</v>
      </c>
      <c r="CG48" s="1" t="str">
        <f aca="false">IF(AND(CE48&lt;=10,CF48&lt;=10),"1","0")</f>
        <v>0</v>
      </c>
      <c r="CH48" s="1" t="n">
        <v>62.85</v>
      </c>
      <c r="CI48" s="1" t="n">
        <v>53.71</v>
      </c>
      <c r="CJ48" s="1" t="str">
        <f aca="false">IF(AND(CH48&lt;=10,CI48&lt;=10),"1","0")</f>
        <v>0</v>
      </c>
      <c r="CK48" s="1" t="n">
        <v>14</v>
      </c>
      <c r="CL48" s="1" t="n">
        <v>27</v>
      </c>
      <c r="CM48" s="1" t="str">
        <f aca="false">IF(AND(CK48&lt;=10,CL48&lt;=10),"1","0")</f>
        <v>0</v>
      </c>
      <c r="CN48" s="1" t="n">
        <v>14</v>
      </c>
      <c r="CO48" s="1" t="n">
        <v>25</v>
      </c>
      <c r="CP48" s="1" t="str">
        <f aca="false">IF(AND(CN48&lt;=10,CO48&lt;=10),"1","0")</f>
        <v>0</v>
      </c>
      <c r="CQ48" s="1" t="s">
        <v>571</v>
      </c>
      <c r="CR48" s="1" t="n">
        <v>80</v>
      </c>
      <c r="CS48" s="1" t="s">
        <v>572</v>
      </c>
      <c r="CT48" s="1" t="s">
        <v>573</v>
      </c>
      <c r="CU48" s="1" t="n">
        <v>70</v>
      </c>
      <c r="CV48" s="1" t="s">
        <v>574</v>
      </c>
      <c r="CW48" s="1" t="s">
        <v>575</v>
      </c>
      <c r="CX48" s="1" t="n">
        <v>50</v>
      </c>
      <c r="CY48" s="1" t="s">
        <v>576</v>
      </c>
      <c r="CZ48" s="1" t="s">
        <v>577</v>
      </c>
      <c r="DA48" s="1" t="n">
        <v>70</v>
      </c>
      <c r="DB48" s="1" t="s">
        <v>578</v>
      </c>
    </row>
    <row r="49" customFormat="false" ht="13" hidden="false" customHeight="false" outlineLevel="0" collapsed="false">
      <c r="A49" s="1" t="n">
        <v>48</v>
      </c>
      <c r="B49" s="1" t="s">
        <v>579</v>
      </c>
      <c r="C49" s="1" t="s">
        <v>580</v>
      </c>
      <c r="D49" s="1" t="s">
        <v>581</v>
      </c>
      <c r="E49" s="1" t="s">
        <v>110</v>
      </c>
      <c r="F49" s="1" t="n">
        <v>8</v>
      </c>
      <c r="G49" s="1" t="n">
        <v>87.5</v>
      </c>
      <c r="H49" s="1" t="n">
        <v>0</v>
      </c>
      <c r="I49" s="1" t="s">
        <v>582</v>
      </c>
      <c r="J49" s="1" t="s">
        <v>583</v>
      </c>
      <c r="K49" s="1" t="n">
        <v>-2</v>
      </c>
      <c r="L49" s="1" t="n">
        <v>-2.9</v>
      </c>
      <c r="M49" s="1" t="n">
        <v>0</v>
      </c>
      <c r="N49" s="1" t="n">
        <v>20</v>
      </c>
      <c r="O49" s="1" t="n">
        <v>34</v>
      </c>
      <c r="P49" s="1" t="n">
        <v>0</v>
      </c>
      <c r="Q49" s="1" t="n">
        <v>23</v>
      </c>
      <c r="R49" s="1" t="n">
        <v>34</v>
      </c>
      <c r="S49" s="1" t="n">
        <v>0</v>
      </c>
      <c r="T49" s="1" t="n">
        <v>16</v>
      </c>
      <c r="U49" s="1" t="n">
        <v>31</v>
      </c>
      <c r="V49" s="1" t="n">
        <v>0</v>
      </c>
      <c r="W49" s="1" t="n">
        <v>13</v>
      </c>
      <c r="X49" s="1" t="n">
        <v>21</v>
      </c>
      <c r="Y49" s="1" t="n">
        <v>0</v>
      </c>
      <c r="Z49" s="1" t="n">
        <v>3.3</v>
      </c>
      <c r="AA49" s="1" t="n">
        <v>5.8</v>
      </c>
      <c r="AB49" s="1" t="n">
        <v>0</v>
      </c>
      <c r="AC49" s="1" t="n">
        <v>4</v>
      </c>
      <c r="AD49" s="1" t="n">
        <v>7.1</v>
      </c>
      <c r="AE49" s="1" t="n">
        <v>0</v>
      </c>
      <c r="AF49" s="1" t="n">
        <v>6.3</v>
      </c>
      <c r="AG49" s="1" t="n">
        <v>13</v>
      </c>
      <c r="AH49" s="1" t="n">
        <v>0</v>
      </c>
      <c r="AI49" s="1" t="n">
        <v>0.43</v>
      </c>
      <c r="AJ49" s="1" t="n">
        <v>4.6</v>
      </c>
      <c r="AK49" s="1" t="n">
        <v>0</v>
      </c>
      <c r="AL49" s="1" t="n">
        <v>4</v>
      </c>
      <c r="AM49" s="1" t="n">
        <v>7.1</v>
      </c>
      <c r="AN49" s="1" t="n">
        <v>0</v>
      </c>
      <c r="AO49" s="1" t="n">
        <v>21</v>
      </c>
      <c r="AP49" s="1" t="n">
        <v>30</v>
      </c>
      <c r="AQ49" s="1" t="n">
        <v>0</v>
      </c>
      <c r="AR49" s="1" t="n">
        <v>19</v>
      </c>
      <c r="AS49" s="1" t="n">
        <v>27</v>
      </c>
      <c r="AT49" s="1" t="n">
        <v>0</v>
      </c>
      <c r="AU49" s="1" t="n">
        <v>20</v>
      </c>
      <c r="AV49" s="1" t="n">
        <v>29</v>
      </c>
      <c r="AW49" s="1" t="n">
        <v>0</v>
      </c>
      <c r="AX49" s="1" t="s">
        <v>124</v>
      </c>
      <c r="AY49" s="1" t="s">
        <v>124</v>
      </c>
      <c r="AZ49" s="1" t="str">
        <f aca="false">IF(AND(AX49&lt;=10,AY49&lt;=10),"1","0")</f>
        <v>0</v>
      </c>
      <c r="BA49" s="1" t="s">
        <v>124</v>
      </c>
      <c r="BB49" s="1" t="s">
        <v>124</v>
      </c>
      <c r="BC49" s="1" t="str">
        <f aca="false">IF(AND(BA49&lt;=10,BB49&lt;=10),"1","0")</f>
        <v>0</v>
      </c>
      <c r="BD49" s="1" t="s">
        <v>124</v>
      </c>
      <c r="BE49" s="1" t="s">
        <v>124</v>
      </c>
      <c r="BF49" s="1" t="str">
        <f aca="false">IF(AND(BD49&lt;=10,BE49&lt;=10),"1","0")</f>
        <v>0</v>
      </c>
      <c r="BG49" s="1" t="s">
        <v>124</v>
      </c>
      <c r="BH49" s="1" t="s">
        <v>124</v>
      </c>
      <c r="BI49" s="1" t="str">
        <f aca="false">IF(AND(BG49&lt;=10,BH49&lt;=10),"1","0")</f>
        <v>0</v>
      </c>
      <c r="BJ49" s="1" t="s">
        <v>124</v>
      </c>
      <c r="BK49" s="1" t="s">
        <v>124</v>
      </c>
      <c r="BL49" s="1" t="str">
        <f aca="false">IF(AND(BJ49&lt;=10,BK49&lt;=10),"1","0")</f>
        <v>0</v>
      </c>
      <c r="BM49" s="1" t="s">
        <v>124</v>
      </c>
      <c r="BN49" s="1" t="s">
        <v>124</v>
      </c>
      <c r="BO49" s="1" t="str">
        <f aca="false">IF(AND(BM49&lt;=10,BN49&lt;=10),"1","0")</f>
        <v>0</v>
      </c>
      <c r="BP49" s="1" t="s">
        <v>124</v>
      </c>
      <c r="BQ49" s="1" t="s">
        <v>124</v>
      </c>
      <c r="BR49" s="1" t="str">
        <f aca="false">IF(AND(BP49&lt;=10,BQ49&lt;=10),"1","0")</f>
        <v>0</v>
      </c>
      <c r="BS49" s="1" t="s">
        <v>124</v>
      </c>
      <c r="BT49" s="1" t="s">
        <v>124</v>
      </c>
      <c r="BU49" s="1" t="str">
        <f aca="false">IF(AND(BS49&lt;=10,BT49&lt;=10),"1","0")</f>
        <v>0</v>
      </c>
      <c r="BV49" s="1" t="s">
        <v>124</v>
      </c>
      <c r="BW49" s="1" t="s">
        <v>124</v>
      </c>
      <c r="BX49" s="1" t="str">
        <f aca="false">IF(AND(BV49&lt;=10,BW49&lt;=10),"1","0")</f>
        <v>0</v>
      </c>
      <c r="BY49" s="1" t="s">
        <v>124</v>
      </c>
      <c r="BZ49" s="1" t="s">
        <v>124</v>
      </c>
      <c r="CA49" s="1" t="str">
        <f aca="false">IF(AND(BY49&lt;=10,BZ49&lt;=10),"1","0")</f>
        <v>0</v>
      </c>
      <c r="CB49" s="1" t="s">
        <v>124</v>
      </c>
      <c r="CC49" s="1" t="s">
        <v>124</v>
      </c>
      <c r="CD49" s="1" t="str">
        <f aca="false">IF(AND(CB49&lt;=10,CC49&lt;=10),"1","0")</f>
        <v>0</v>
      </c>
      <c r="CE49" s="1" t="s">
        <v>124</v>
      </c>
      <c r="CF49" s="1" t="s">
        <v>124</v>
      </c>
      <c r="CG49" s="1" t="str">
        <f aca="false">IF(AND(CE49&lt;=10,CF49&lt;=10),"1","0")</f>
        <v>0</v>
      </c>
      <c r="CH49" s="1" t="s">
        <v>124</v>
      </c>
      <c r="CI49" s="1" t="s">
        <v>124</v>
      </c>
      <c r="CJ49" s="1" t="str">
        <f aca="false">IF(AND(CH49&lt;=10,CI49&lt;=10),"1","0")</f>
        <v>0</v>
      </c>
      <c r="CK49" s="1" t="s">
        <v>124</v>
      </c>
      <c r="CL49" s="1" t="s">
        <v>124</v>
      </c>
      <c r="CM49" s="1" t="str">
        <f aca="false">IF(AND(CK49&lt;=10,CL49&lt;=10),"1","0")</f>
        <v>0</v>
      </c>
      <c r="CN49" s="1" t="s">
        <v>124</v>
      </c>
      <c r="CO49" s="1" t="s">
        <v>124</v>
      </c>
      <c r="CP49" s="1" t="str">
        <f aca="false">IF(AND(CN49&lt;=10,CO49&lt;=10),"1","0")</f>
        <v>0</v>
      </c>
      <c r="CQ49" s="1" t="s">
        <v>584</v>
      </c>
      <c r="CR49" s="1" t="n">
        <v>75</v>
      </c>
      <c r="CS49" s="1" t="s">
        <v>585</v>
      </c>
      <c r="CT49" s="1" t="s">
        <v>586</v>
      </c>
      <c r="CU49" s="1" t="n">
        <v>87.5</v>
      </c>
      <c r="CV49" s="1" t="s">
        <v>587</v>
      </c>
      <c r="CW49" s="1" t="n">
        <v>0</v>
      </c>
      <c r="CX49" s="1" t="n">
        <v>0</v>
      </c>
      <c r="CY49" s="1" t="n">
        <v>0</v>
      </c>
      <c r="CZ49" s="1" t="s">
        <v>588</v>
      </c>
      <c r="DA49" s="1" t="n">
        <v>100</v>
      </c>
      <c r="DB49" s="1" t="s">
        <v>583</v>
      </c>
    </row>
    <row r="50" customFormat="false" ht="13" hidden="false" customHeight="false" outlineLevel="0" collapsed="false">
      <c r="A50" s="1" t="n">
        <v>49</v>
      </c>
      <c r="B50" s="1" t="s">
        <v>566</v>
      </c>
      <c r="C50" s="1" t="s">
        <v>567</v>
      </c>
      <c r="D50" s="1" t="s">
        <v>589</v>
      </c>
      <c r="E50" s="1" t="s">
        <v>110</v>
      </c>
      <c r="F50" s="1" t="n">
        <v>8</v>
      </c>
      <c r="G50" s="1" t="n">
        <v>87.5</v>
      </c>
      <c r="H50" s="1" t="n">
        <v>0</v>
      </c>
      <c r="I50" s="1" t="s">
        <v>590</v>
      </c>
      <c r="J50" s="1" t="s">
        <v>591</v>
      </c>
      <c r="K50" s="1" t="n">
        <v>0.6</v>
      </c>
      <c r="L50" s="1" t="n">
        <v>-0.3</v>
      </c>
      <c r="M50" s="1" t="n">
        <v>0</v>
      </c>
      <c r="N50" s="1" t="n">
        <v>5.8</v>
      </c>
      <c r="O50" s="1" t="n">
        <v>6.5</v>
      </c>
      <c r="P50" s="1" t="n">
        <v>0</v>
      </c>
      <c r="Q50" s="1" t="n">
        <v>60</v>
      </c>
      <c r="R50" s="1" t="n">
        <v>49</v>
      </c>
      <c r="S50" s="1" t="n">
        <v>0</v>
      </c>
      <c r="T50" s="1" t="n">
        <v>13</v>
      </c>
      <c r="U50" s="1" t="n">
        <v>13</v>
      </c>
      <c r="V50" s="1" t="n">
        <v>0</v>
      </c>
      <c r="W50" s="1" t="n">
        <v>18</v>
      </c>
      <c r="X50" s="1" t="n">
        <v>16</v>
      </c>
      <c r="Y50" s="1" t="n">
        <v>0</v>
      </c>
      <c r="Z50" s="1" t="n">
        <v>18</v>
      </c>
      <c r="AA50" s="1" t="n">
        <v>11</v>
      </c>
      <c r="AB50" s="1" t="n">
        <v>0</v>
      </c>
      <c r="AC50" s="1" t="n">
        <v>21</v>
      </c>
      <c r="AD50" s="1" t="n">
        <v>13</v>
      </c>
      <c r="AE50" s="1" t="n">
        <v>0</v>
      </c>
      <c r="AF50" s="1" t="n">
        <v>25</v>
      </c>
      <c r="AG50" s="1" t="n">
        <v>28</v>
      </c>
      <c r="AH50" s="1" t="n">
        <v>0</v>
      </c>
      <c r="AI50" s="1" t="n">
        <v>15</v>
      </c>
      <c r="AJ50" s="1" t="n">
        <v>13</v>
      </c>
      <c r="AK50" s="1" t="n">
        <v>0</v>
      </c>
      <c r="AL50" s="1" t="n">
        <v>3.5</v>
      </c>
      <c r="AM50" s="1" t="n">
        <v>5.5</v>
      </c>
      <c r="AN50" s="1" t="n">
        <v>0</v>
      </c>
      <c r="AO50" s="1" t="n">
        <v>26</v>
      </c>
      <c r="AP50" s="1" t="n">
        <v>20</v>
      </c>
      <c r="AQ50" s="1" t="n">
        <v>0</v>
      </c>
      <c r="AR50" s="1" t="n">
        <v>15</v>
      </c>
      <c r="AS50" s="1" t="n">
        <v>16</v>
      </c>
      <c r="AT50" s="1" t="n">
        <v>0</v>
      </c>
      <c r="AU50" s="1" t="n">
        <v>14</v>
      </c>
      <c r="AV50" s="1" t="n">
        <v>15</v>
      </c>
      <c r="AW50" s="1" t="n">
        <v>0</v>
      </c>
      <c r="AX50" s="1" t="s">
        <v>124</v>
      </c>
      <c r="AY50" s="1" t="s">
        <v>124</v>
      </c>
      <c r="AZ50" s="1" t="str">
        <f aca="false">IF(AND(AX50&lt;=10,AY50&lt;=10),"1","0")</f>
        <v>0</v>
      </c>
      <c r="BA50" s="1" t="s">
        <v>124</v>
      </c>
      <c r="BB50" s="1" t="s">
        <v>124</v>
      </c>
      <c r="BC50" s="1" t="str">
        <f aca="false">IF(AND(BA50&lt;=10,BB50&lt;=10),"1","0")</f>
        <v>0</v>
      </c>
      <c r="BD50" s="1" t="s">
        <v>124</v>
      </c>
      <c r="BE50" s="1" t="s">
        <v>124</v>
      </c>
      <c r="BF50" s="1" t="str">
        <f aca="false">IF(AND(BD50&lt;=10,BE50&lt;=10),"1","0")</f>
        <v>0</v>
      </c>
      <c r="BG50" s="1" t="s">
        <v>124</v>
      </c>
      <c r="BH50" s="1" t="s">
        <v>124</v>
      </c>
      <c r="BI50" s="1" t="str">
        <f aca="false">IF(AND(BG50&lt;=10,BH50&lt;=10),"1","0")</f>
        <v>0</v>
      </c>
      <c r="BJ50" s="1" t="s">
        <v>124</v>
      </c>
      <c r="BK50" s="1" t="s">
        <v>124</v>
      </c>
      <c r="BL50" s="1" t="str">
        <f aca="false">IF(AND(BJ50&lt;=10,BK50&lt;=10),"1","0")</f>
        <v>0</v>
      </c>
      <c r="BM50" s="1" t="s">
        <v>124</v>
      </c>
      <c r="BN50" s="1" t="s">
        <v>124</v>
      </c>
      <c r="BO50" s="1" t="str">
        <f aca="false">IF(AND(BM50&lt;=10,BN50&lt;=10),"1","0")</f>
        <v>0</v>
      </c>
      <c r="BP50" s="1" t="s">
        <v>124</v>
      </c>
      <c r="BQ50" s="1" t="s">
        <v>124</v>
      </c>
      <c r="BR50" s="1" t="str">
        <f aca="false">IF(AND(BP50&lt;=10,BQ50&lt;=10),"1","0")</f>
        <v>0</v>
      </c>
      <c r="BS50" s="1" t="s">
        <v>124</v>
      </c>
      <c r="BT50" s="1" t="s">
        <v>124</v>
      </c>
      <c r="BU50" s="1" t="str">
        <f aca="false">IF(AND(BS50&lt;=10,BT50&lt;=10),"1","0")</f>
        <v>0</v>
      </c>
      <c r="BV50" s="1" t="s">
        <v>124</v>
      </c>
      <c r="BW50" s="1" t="s">
        <v>124</v>
      </c>
      <c r="BX50" s="1" t="str">
        <f aca="false">IF(AND(BV50&lt;=10,BW50&lt;=10),"1","0")</f>
        <v>0</v>
      </c>
      <c r="BY50" s="1" t="s">
        <v>124</v>
      </c>
      <c r="BZ50" s="1" t="s">
        <v>124</v>
      </c>
      <c r="CA50" s="1" t="str">
        <f aca="false">IF(AND(BY50&lt;=10,BZ50&lt;=10),"1","0")</f>
        <v>0</v>
      </c>
      <c r="CB50" s="1" t="s">
        <v>124</v>
      </c>
      <c r="CC50" s="1" t="s">
        <v>124</v>
      </c>
      <c r="CD50" s="1" t="str">
        <f aca="false">IF(AND(CB50&lt;=10,CC50&lt;=10),"1","0")</f>
        <v>0</v>
      </c>
      <c r="CE50" s="1" t="s">
        <v>124</v>
      </c>
      <c r="CF50" s="1" t="s">
        <v>124</v>
      </c>
      <c r="CG50" s="1" t="str">
        <f aca="false">IF(AND(CE50&lt;=10,CF50&lt;=10),"1","0")</f>
        <v>0</v>
      </c>
      <c r="CH50" s="1" t="s">
        <v>124</v>
      </c>
      <c r="CI50" s="1" t="s">
        <v>124</v>
      </c>
      <c r="CJ50" s="1" t="str">
        <f aca="false">IF(AND(CH50&lt;=10,CI50&lt;=10),"1","0")</f>
        <v>0</v>
      </c>
      <c r="CK50" s="1" t="s">
        <v>124</v>
      </c>
      <c r="CL50" s="1" t="s">
        <v>124</v>
      </c>
      <c r="CM50" s="1" t="str">
        <f aca="false">IF(AND(CK50&lt;=10,CL50&lt;=10),"1","0")</f>
        <v>0</v>
      </c>
      <c r="CN50" s="1" t="s">
        <v>124</v>
      </c>
      <c r="CO50" s="1" t="s">
        <v>124</v>
      </c>
      <c r="CP50" s="1" t="str">
        <f aca="false">IF(AND(CN50&lt;=10,CO50&lt;=10),"1","0")</f>
        <v>0</v>
      </c>
      <c r="CQ50" s="1" t="n">
        <v>0</v>
      </c>
      <c r="CR50" s="1" t="n">
        <v>0</v>
      </c>
      <c r="CS50" s="1" t="n">
        <v>0</v>
      </c>
      <c r="CT50" s="1" t="s">
        <v>592</v>
      </c>
      <c r="CU50" s="1" t="n">
        <v>75</v>
      </c>
      <c r="CV50" s="1" t="s">
        <v>593</v>
      </c>
      <c r="CW50" s="1" t="s">
        <v>594</v>
      </c>
      <c r="CX50" s="1" t="n">
        <v>62.5</v>
      </c>
      <c r="CY50" s="1" t="s">
        <v>595</v>
      </c>
      <c r="CZ50" s="1" t="s">
        <v>596</v>
      </c>
      <c r="DA50" s="1" t="n">
        <v>100</v>
      </c>
      <c r="DB50" s="1" t="s">
        <v>591</v>
      </c>
    </row>
    <row r="51" customFormat="false" ht="13" hidden="false" customHeight="false" outlineLevel="0" collapsed="false">
      <c r="A51" s="1" t="n">
        <v>50</v>
      </c>
      <c r="B51" s="1" t="s">
        <v>597</v>
      </c>
      <c r="C51" s="1" t="s">
        <v>598</v>
      </c>
      <c r="D51" s="1" t="s">
        <v>599</v>
      </c>
      <c r="E51" s="1" t="s">
        <v>110</v>
      </c>
      <c r="F51" s="1" t="n">
        <v>10</v>
      </c>
      <c r="G51" s="1" t="n">
        <v>80</v>
      </c>
      <c r="H51" s="1" t="n">
        <v>0</v>
      </c>
      <c r="I51" s="1" t="s">
        <v>600</v>
      </c>
      <c r="J51" s="1" t="s">
        <v>601</v>
      </c>
      <c r="K51" s="1" t="n">
        <v>0.7</v>
      </c>
      <c r="L51" s="1" t="n">
        <v>0.2</v>
      </c>
      <c r="M51" s="1" t="n">
        <v>0</v>
      </c>
      <c r="N51" s="1" t="n">
        <v>19</v>
      </c>
      <c r="O51" s="1" t="n">
        <v>61</v>
      </c>
      <c r="P51" s="1" t="n">
        <v>0</v>
      </c>
      <c r="Q51" s="1" t="n">
        <v>2.3</v>
      </c>
      <c r="R51" s="1" t="n">
        <v>14</v>
      </c>
      <c r="S51" s="1" t="n">
        <v>0</v>
      </c>
      <c r="T51" s="1" t="n">
        <v>21</v>
      </c>
      <c r="U51" s="1" t="n">
        <v>50</v>
      </c>
      <c r="V51" s="1" t="n">
        <v>0</v>
      </c>
      <c r="W51" s="1" t="n">
        <v>24</v>
      </c>
      <c r="X51" s="1" t="n">
        <v>53</v>
      </c>
      <c r="Y51" s="1" t="n">
        <v>0</v>
      </c>
      <c r="Z51" s="1" t="n">
        <v>6.4</v>
      </c>
      <c r="AA51" s="1" t="n">
        <v>18</v>
      </c>
      <c r="AB51" s="1" t="n">
        <v>0</v>
      </c>
      <c r="AC51" s="1" t="n">
        <v>7.4</v>
      </c>
      <c r="AD51" s="1" t="n">
        <v>22</v>
      </c>
      <c r="AE51" s="1" t="n">
        <v>0</v>
      </c>
      <c r="AF51" s="1" t="n">
        <v>1.9</v>
      </c>
      <c r="AG51" s="1" t="n">
        <v>14</v>
      </c>
      <c r="AH51" s="1" t="n">
        <v>0</v>
      </c>
      <c r="AI51" s="1" t="n">
        <v>1.3</v>
      </c>
      <c r="AJ51" s="1" t="n">
        <v>13</v>
      </c>
      <c r="AK51" s="1" t="n">
        <v>0</v>
      </c>
      <c r="AL51" s="1" t="n">
        <v>2</v>
      </c>
      <c r="AM51" s="1" t="n">
        <v>15</v>
      </c>
      <c r="AN51" s="1" t="n">
        <v>0</v>
      </c>
      <c r="AO51" s="1" t="n">
        <v>8.4</v>
      </c>
      <c r="AP51" s="1" t="n">
        <v>27</v>
      </c>
      <c r="AQ51" s="1" t="n">
        <v>0</v>
      </c>
      <c r="AR51" s="1" t="n">
        <v>20</v>
      </c>
      <c r="AS51" s="1" t="n">
        <v>59</v>
      </c>
      <c r="AT51" s="1" t="n">
        <v>0</v>
      </c>
      <c r="AU51" s="1" t="n">
        <v>18</v>
      </c>
      <c r="AV51" s="1" t="n">
        <v>50</v>
      </c>
      <c r="AW51" s="1" t="n">
        <v>0</v>
      </c>
      <c r="AX51" s="1" t="n">
        <v>4.9</v>
      </c>
      <c r="AY51" s="1" t="n">
        <v>32</v>
      </c>
      <c r="AZ51" s="1" t="str">
        <f aca="false">IF(AND(AX51&lt;=10,AY51&lt;=10),"1","0")</f>
        <v>0</v>
      </c>
      <c r="BA51" s="1" t="n">
        <v>13</v>
      </c>
      <c r="BB51" s="1" t="n">
        <v>45</v>
      </c>
      <c r="BC51" s="1" t="str">
        <f aca="false">IF(AND(BA51&lt;=10,BB51&lt;=10),"1","0")</f>
        <v>0</v>
      </c>
      <c r="BD51" s="1" t="n">
        <v>39</v>
      </c>
      <c r="BE51" s="1" t="n">
        <v>52</v>
      </c>
      <c r="BF51" s="1" t="str">
        <f aca="false">IF(AND(BD51&lt;=10,BE51&lt;=10),"1","0")</f>
        <v>0</v>
      </c>
      <c r="BG51" s="1" t="n">
        <v>53</v>
      </c>
      <c r="BH51" s="1" t="n">
        <v>65</v>
      </c>
      <c r="BI51" s="1" t="str">
        <f aca="false">IF(AND(BG51&lt;=10,BH51&lt;=10),"1","0")</f>
        <v>0</v>
      </c>
      <c r="BJ51" s="1" t="n">
        <v>4.5</v>
      </c>
      <c r="BK51" s="1" t="n">
        <v>43</v>
      </c>
      <c r="BL51" s="1" t="str">
        <f aca="false">IF(AND(BJ51&lt;=10,BK51&lt;=10),"1","0")</f>
        <v>0</v>
      </c>
      <c r="BM51" s="1" t="n">
        <v>14</v>
      </c>
      <c r="BN51" s="1" t="n">
        <v>40</v>
      </c>
      <c r="BO51" s="1" t="str">
        <f aca="false">IF(AND(BM51&lt;=10,BN51&lt;=10),"1","0")</f>
        <v>0</v>
      </c>
      <c r="BP51" s="1" t="n">
        <v>11</v>
      </c>
      <c r="BQ51" s="1" t="n">
        <v>39</v>
      </c>
      <c r="BR51" s="1" t="str">
        <f aca="false">IF(AND(BP51&lt;=10,BQ51&lt;=10),"1","0")</f>
        <v>0</v>
      </c>
      <c r="BS51" s="1" t="n">
        <v>19</v>
      </c>
      <c r="BT51" s="1" t="n">
        <v>46</v>
      </c>
      <c r="BU51" s="1" t="str">
        <f aca="false">IF(AND(BS51&lt;=10,BT51&lt;=10),"1","0")</f>
        <v>0</v>
      </c>
      <c r="BV51" s="1" t="n">
        <v>16.5</v>
      </c>
      <c r="BW51" s="1" t="n">
        <v>40.5</v>
      </c>
      <c r="BX51" s="1" t="str">
        <f aca="false">IF(AND(BV51&lt;=10,BW51&lt;=10),"1","0")</f>
        <v>0</v>
      </c>
      <c r="BY51" s="1" t="n">
        <v>14</v>
      </c>
      <c r="BZ51" s="1" t="n">
        <v>42</v>
      </c>
      <c r="CA51" s="1" t="str">
        <f aca="false">IF(AND(BY51&lt;=10,BZ51&lt;=10),"1","0")</f>
        <v>0</v>
      </c>
      <c r="CB51" s="1" t="n">
        <v>4.6</v>
      </c>
      <c r="CC51" s="1" t="n">
        <v>23</v>
      </c>
      <c r="CD51" s="1" t="str">
        <f aca="false">IF(AND(CB51&lt;=10,CC51&lt;=10),"1","0")</f>
        <v>0</v>
      </c>
      <c r="CE51" s="1" t="n">
        <v>30</v>
      </c>
      <c r="CF51" s="1" t="n">
        <v>61</v>
      </c>
      <c r="CG51" s="1" t="str">
        <f aca="false">IF(AND(CE51&lt;=10,CF51&lt;=10),"1","0")</f>
        <v>0</v>
      </c>
      <c r="CH51" s="1" t="n">
        <v>39.99</v>
      </c>
      <c r="CI51" s="1" t="n">
        <v>274.24</v>
      </c>
      <c r="CJ51" s="1" t="str">
        <f aca="false">IF(AND(CH51&lt;=10,CI51&lt;=10),"1","0")</f>
        <v>0</v>
      </c>
      <c r="CK51" s="1" t="n">
        <v>32</v>
      </c>
      <c r="CL51" s="1" t="n">
        <v>67</v>
      </c>
      <c r="CM51" s="1" t="str">
        <f aca="false">IF(AND(CK51&lt;=10,CL51&lt;=10),"1","0")</f>
        <v>0</v>
      </c>
      <c r="CN51" s="1" t="n">
        <v>14</v>
      </c>
      <c r="CO51" s="1" t="n">
        <v>28</v>
      </c>
      <c r="CP51" s="1" t="str">
        <f aca="false">IF(AND(CN51&lt;=10,CO51&lt;=10),"1","0")</f>
        <v>0</v>
      </c>
      <c r="CQ51" s="1" t="s">
        <v>602</v>
      </c>
      <c r="CR51" s="1" t="n">
        <v>60</v>
      </c>
      <c r="CS51" s="1" t="s">
        <v>603</v>
      </c>
      <c r="CT51" s="1" t="s">
        <v>604</v>
      </c>
      <c r="CU51" s="1" t="n">
        <v>60</v>
      </c>
      <c r="CV51" s="1" t="s">
        <v>605</v>
      </c>
      <c r="CW51" s="1" t="s">
        <v>606</v>
      </c>
      <c r="CX51" s="1" t="n">
        <v>80</v>
      </c>
      <c r="CY51" s="1" t="s">
        <v>607</v>
      </c>
      <c r="CZ51" s="1" t="s">
        <v>608</v>
      </c>
      <c r="DA51" s="1" t="n">
        <v>100</v>
      </c>
      <c r="DB51" s="1" t="s">
        <v>601</v>
      </c>
    </row>
    <row r="52" customFormat="false" ht="13" hidden="false" customHeight="false" outlineLevel="0" collapsed="false">
      <c r="A52" s="1" t="n">
        <v>51</v>
      </c>
      <c r="B52" s="1" t="s">
        <v>609</v>
      </c>
      <c r="C52" s="1" t="s">
        <v>610</v>
      </c>
      <c r="D52" s="1" t="s">
        <v>611</v>
      </c>
      <c r="E52" s="1" t="s">
        <v>110</v>
      </c>
      <c r="F52" s="1" t="n">
        <v>8</v>
      </c>
      <c r="G52" s="1" t="n">
        <v>87.5</v>
      </c>
      <c r="H52" s="1" t="n">
        <v>0</v>
      </c>
      <c r="I52" s="1" t="s">
        <v>612</v>
      </c>
      <c r="J52" s="1" t="s">
        <v>613</v>
      </c>
      <c r="K52" s="1" t="n">
        <v>0.5</v>
      </c>
      <c r="L52" s="1" t="n">
        <v>-0.5</v>
      </c>
      <c r="M52" s="1" t="n">
        <v>0</v>
      </c>
      <c r="N52" s="1" t="n">
        <v>35</v>
      </c>
      <c r="O52" s="1" t="n">
        <v>34</v>
      </c>
      <c r="P52" s="1" t="n">
        <v>0</v>
      </c>
      <c r="Q52" s="1" t="n">
        <v>36</v>
      </c>
      <c r="R52" s="1" t="n">
        <v>26</v>
      </c>
      <c r="S52" s="1" t="n">
        <v>0</v>
      </c>
      <c r="T52" s="1" t="n">
        <v>1.5</v>
      </c>
      <c r="U52" s="1" t="n">
        <v>0.92</v>
      </c>
      <c r="V52" s="1" t="n">
        <v>1</v>
      </c>
      <c r="W52" s="1" t="n">
        <v>3.7</v>
      </c>
      <c r="X52" s="1" t="n">
        <v>2.6</v>
      </c>
      <c r="Y52" s="1" t="n">
        <v>0</v>
      </c>
      <c r="Z52" s="1" t="n">
        <v>55</v>
      </c>
      <c r="AA52" s="1" t="n">
        <v>41</v>
      </c>
      <c r="AB52" s="1" t="n">
        <v>0</v>
      </c>
      <c r="AC52" s="1" t="n">
        <v>53</v>
      </c>
      <c r="AD52" s="1" t="n">
        <v>42</v>
      </c>
      <c r="AE52" s="1" t="n">
        <v>0</v>
      </c>
      <c r="AF52" s="1" t="n">
        <v>43</v>
      </c>
      <c r="AG52" s="1" t="n">
        <v>50</v>
      </c>
      <c r="AH52" s="1" t="n">
        <v>0</v>
      </c>
      <c r="AI52" s="1" t="n">
        <v>44</v>
      </c>
      <c r="AJ52" s="1" t="n">
        <v>42</v>
      </c>
      <c r="AK52" s="1" t="n">
        <v>0</v>
      </c>
      <c r="AL52" s="1" t="n">
        <v>57</v>
      </c>
      <c r="AM52" s="1" t="n">
        <v>57</v>
      </c>
      <c r="AN52" s="1" t="n">
        <v>0</v>
      </c>
      <c r="AO52" s="1" t="n">
        <v>55</v>
      </c>
      <c r="AP52" s="1" t="n">
        <v>53</v>
      </c>
      <c r="AQ52" s="1" t="n">
        <v>0</v>
      </c>
      <c r="AR52" s="1" t="n">
        <v>40</v>
      </c>
      <c r="AS52" s="1" t="n">
        <v>38</v>
      </c>
      <c r="AT52" s="1" t="n">
        <v>0</v>
      </c>
      <c r="AU52" s="1" t="n">
        <v>46</v>
      </c>
      <c r="AV52" s="1" t="n">
        <v>42</v>
      </c>
      <c r="AW52" s="1" t="n">
        <v>0</v>
      </c>
      <c r="AX52" s="1" t="s">
        <v>124</v>
      </c>
      <c r="AY52" s="1" t="s">
        <v>124</v>
      </c>
      <c r="AZ52" s="1" t="str">
        <f aca="false">IF(AND(AX52&lt;=10,AY52&lt;=10),"1","0")</f>
        <v>0</v>
      </c>
      <c r="BA52" s="1" t="s">
        <v>124</v>
      </c>
      <c r="BB52" s="1" t="s">
        <v>124</v>
      </c>
      <c r="BC52" s="1" t="str">
        <f aca="false">IF(AND(BA52&lt;=10,BB52&lt;=10),"1","0")</f>
        <v>0</v>
      </c>
      <c r="BD52" s="1" t="s">
        <v>124</v>
      </c>
      <c r="BE52" s="1" t="s">
        <v>124</v>
      </c>
      <c r="BF52" s="1" t="str">
        <f aca="false">IF(AND(BD52&lt;=10,BE52&lt;=10),"1","0")</f>
        <v>0</v>
      </c>
      <c r="BG52" s="1" t="s">
        <v>124</v>
      </c>
      <c r="BH52" s="1" t="s">
        <v>124</v>
      </c>
      <c r="BI52" s="1" t="str">
        <f aca="false">IF(AND(BG52&lt;=10,BH52&lt;=10),"1","0")</f>
        <v>0</v>
      </c>
      <c r="BJ52" s="1" t="s">
        <v>124</v>
      </c>
      <c r="BK52" s="1" t="s">
        <v>124</v>
      </c>
      <c r="BL52" s="1" t="str">
        <f aca="false">IF(AND(BJ52&lt;=10,BK52&lt;=10),"1","0")</f>
        <v>0</v>
      </c>
      <c r="BM52" s="1" t="s">
        <v>124</v>
      </c>
      <c r="BN52" s="1" t="s">
        <v>124</v>
      </c>
      <c r="BO52" s="1" t="str">
        <f aca="false">IF(AND(BM52&lt;=10,BN52&lt;=10),"1","0")</f>
        <v>0</v>
      </c>
      <c r="BP52" s="1" t="s">
        <v>124</v>
      </c>
      <c r="BQ52" s="1" t="s">
        <v>124</v>
      </c>
      <c r="BR52" s="1" t="str">
        <f aca="false">IF(AND(BP52&lt;=10,BQ52&lt;=10),"1","0")</f>
        <v>0</v>
      </c>
      <c r="BS52" s="1" t="s">
        <v>124</v>
      </c>
      <c r="BT52" s="1" t="s">
        <v>124</v>
      </c>
      <c r="BU52" s="1" t="str">
        <f aca="false">IF(AND(BS52&lt;=10,BT52&lt;=10),"1","0")</f>
        <v>0</v>
      </c>
      <c r="BV52" s="1" t="s">
        <v>124</v>
      </c>
      <c r="BW52" s="1" t="s">
        <v>124</v>
      </c>
      <c r="BX52" s="1" t="str">
        <f aca="false">IF(AND(BV52&lt;=10,BW52&lt;=10),"1","0")</f>
        <v>0</v>
      </c>
      <c r="BY52" s="1" t="s">
        <v>124</v>
      </c>
      <c r="BZ52" s="1" t="s">
        <v>124</v>
      </c>
      <c r="CA52" s="1" t="str">
        <f aca="false">IF(AND(BY52&lt;=10,BZ52&lt;=10),"1","0")</f>
        <v>0</v>
      </c>
      <c r="CB52" s="1" t="s">
        <v>124</v>
      </c>
      <c r="CC52" s="1" t="s">
        <v>124</v>
      </c>
      <c r="CD52" s="1" t="str">
        <f aca="false">IF(AND(CB52&lt;=10,CC52&lt;=10),"1","0")</f>
        <v>0</v>
      </c>
      <c r="CE52" s="1" t="s">
        <v>124</v>
      </c>
      <c r="CF52" s="1" t="s">
        <v>124</v>
      </c>
      <c r="CG52" s="1" t="str">
        <f aca="false">IF(AND(CE52&lt;=10,CF52&lt;=10),"1","0")</f>
        <v>0</v>
      </c>
      <c r="CH52" s="1" t="s">
        <v>124</v>
      </c>
      <c r="CI52" s="1" t="s">
        <v>124</v>
      </c>
      <c r="CJ52" s="1" t="str">
        <f aca="false">IF(AND(CH52&lt;=10,CI52&lt;=10),"1","0")</f>
        <v>0</v>
      </c>
      <c r="CK52" s="1" t="s">
        <v>124</v>
      </c>
      <c r="CL52" s="1" t="s">
        <v>124</v>
      </c>
      <c r="CM52" s="1" t="str">
        <f aca="false">IF(AND(CK52&lt;=10,CL52&lt;=10),"1","0")</f>
        <v>0</v>
      </c>
      <c r="CN52" s="1" t="s">
        <v>124</v>
      </c>
      <c r="CO52" s="1" t="s">
        <v>124</v>
      </c>
      <c r="CP52" s="1" t="str">
        <f aca="false">IF(AND(CN52&lt;=10,CO52&lt;=10),"1","0")</f>
        <v>0</v>
      </c>
      <c r="CQ52" s="1" t="n">
        <v>0</v>
      </c>
      <c r="CR52" s="1" t="n">
        <v>0</v>
      </c>
      <c r="CS52" s="1" t="n">
        <v>0</v>
      </c>
      <c r="CT52" s="1" t="s">
        <v>614</v>
      </c>
      <c r="CU52" s="1" t="n">
        <v>87.5</v>
      </c>
      <c r="CV52" s="1" t="s">
        <v>615</v>
      </c>
      <c r="CW52" s="1" t="n">
        <v>0</v>
      </c>
      <c r="CX52" s="1" t="n">
        <v>0</v>
      </c>
      <c r="CY52" s="1" t="n">
        <v>0</v>
      </c>
      <c r="CZ52" s="1" t="s">
        <v>616</v>
      </c>
      <c r="DA52" s="1" t="n">
        <v>87.5</v>
      </c>
      <c r="DB52" s="1" t="s">
        <v>617</v>
      </c>
    </row>
    <row r="53" customFormat="false" ht="13" hidden="false" customHeight="false" outlineLevel="0" collapsed="false">
      <c r="A53" s="1" t="n">
        <v>52</v>
      </c>
      <c r="B53" s="1" t="s">
        <v>618</v>
      </c>
      <c r="C53" s="1" t="s">
        <v>619</v>
      </c>
      <c r="D53" s="1" t="s">
        <v>620</v>
      </c>
      <c r="E53" s="1" t="s">
        <v>110</v>
      </c>
      <c r="F53" s="1" t="n">
        <v>8</v>
      </c>
      <c r="G53" s="1" t="n">
        <v>87.5</v>
      </c>
      <c r="H53" s="1" t="n">
        <v>0</v>
      </c>
      <c r="I53" s="1" t="s">
        <v>621</v>
      </c>
      <c r="J53" s="1" t="s">
        <v>622</v>
      </c>
      <c r="K53" s="1" t="n">
        <v>-1.9</v>
      </c>
      <c r="L53" s="1" t="n">
        <v>-2.2</v>
      </c>
      <c r="M53" s="1" t="n">
        <v>0</v>
      </c>
      <c r="N53" s="1" t="n">
        <v>42</v>
      </c>
      <c r="O53" s="1" t="n">
        <v>55</v>
      </c>
      <c r="P53" s="1" t="n">
        <v>0</v>
      </c>
      <c r="Q53" s="1" t="n">
        <v>16</v>
      </c>
      <c r="R53" s="1" t="n">
        <v>3.4</v>
      </c>
      <c r="S53" s="1" t="n">
        <v>0</v>
      </c>
      <c r="T53" s="1" t="n">
        <v>31</v>
      </c>
      <c r="U53" s="1" t="n">
        <v>56</v>
      </c>
      <c r="V53" s="1" t="n">
        <v>0</v>
      </c>
      <c r="W53" s="1" t="n">
        <v>38</v>
      </c>
      <c r="X53" s="1" t="n">
        <v>52</v>
      </c>
      <c r="Y53" s="1" t="n">
        <v>0</v>
      </c>
      <c r="Z53" s="1" t="n">
        <v>15</v>
      </c>
      <c r="AA53" s="1" t="n">
        <v>5.8</v>
      </c>
      <c r="AB53" s="1" t="n">
        <v>0</v>
      </c>
      <c r="AC53" s="1" t="n">
        <v>16</v>
      </c>
      <c r="AD53" s="1" t="n">
        <v>4.9</v>
      </c>
      <c r="AE53" s="1" t="n">
        <v>0</v>
      </c>
      <c r="AF53" s="1" t="n">
        <v>17</v>
      </c>
      <c r="AG53" s="1" t="n">
        <v>34</v>
      </c>
      <c r="AH53" s="1" t="n">
        <v>0</v>
      </c>
      <c r="AI53" s="1" t="n">
        <v>4.4</v>
      </c>
      <c r="AJ53" s="1" t="n">
        <v>14</v>
      </c>
      <c r="AK53" s="1" t="n">
        <v>0</v>
      </c>
      <c r="AL53" s="1" t="n">
        <v>24</v>
      </c>
      <c r="AM53" s="1" t="n">
        <v>38</v>
      </c>
      <c r="AN53" s="1" t="n">
        <v>0</v>
      </c>
      <c r="AO53" s="1" t="n">
        <v>9.3</v>
      </c>
      <c r="AP53" s="1" t="n">
        <v>34</v>
      </c>
      <c r="AQ53" s="1" t="n">
        <v>0</v>
      </c>
      <c r="AR53" s="1" t="n">
        <v>21</v>
      </c>
      <c r="AS53" s="1" t="n">
        <v>46</v>
      </c>
      <c r="AT53" s="1" t="n">
        <v>0</v>
      </c>
      <c r="AU53" s="1" t="n">
        <v>20</v>
      </c>
      <c r="AV53" s="1" t="n">
        <v>52</v>
      </c>
      <c r="AW53" s="1" t="n">
        <v>0</v>
      </c>
      <c r="AX53" s="1" t="s">
        <v>124</v>
      </c>
      <c r="AY53" s="1" t="s">
        <v>124</v>
      </c>
      <c r="AZ53" s="1" t="str">
        <f aca="false">IF(AND(AX53&lt;=10,AY53&lt;=10),"1","0")</f>
        <v>0</v>
      </c>
      <c r="BA53" s="1" t="s">
        <v>124</v>
      </c>
      <c r="BB53" s="1" t="s">
        <v>124</v>
      </c>
      <c r="BC53" s="1" t="str">
        <f aca="false">IF(AND(BA53&lt;=10,BB53&lt;=10),"1","0")</f>
        <v>0</v>
      </c>
      <c r="BD53" s="1" t="s">
        <v>124</v>
      </c>
      <c r="BE53" s="1" t="s">
        <v>124</v>
      </c>
      <c r="BF53" s="1" t="str">
        <f aca="false">IF(AND(BD53&lt;=10,BE53&lt;=10),"1","0")</f>
        <v>0</v>
      </c>
      <c r="BG53" s="1" t="s">
        <v>124</v>
      </c>
      <c r="BH53" s="1" t="s">
        <v>124</v>
      </c>
      <c r="BI53" s="1" t="str">
        <f aca="false">IF(AND(BG53&lt;=10,BH53&lt;=10),"1","0")</f>
        <v>0</v>
      </c>
      <c r="BJ53" s="1" t="s">
        <v>124</v>
      </c>
      <c r="BK53" s="1" t="s">
        <v>124</v>
      </c>
      <c r="BL53" s="1" t="str">
        <f aca="false">IF(AND(BJ53&lt;=10,BK53&lt;=10),"1","0")</f>
        <v>0</v>
      </c>
      <c r="BM53" s="1" t="s">
        <v>124</v>
      </c>
      <c r="BN53" s="1" t="s">
        <v>124</v>
      </c>
      <c r="BO53" s="1" t="str">
        <f aca="false">IF(AND(BM53&lt;=10,BN53&lt;=10),"1","0")</f>
        <v>0</v>
      </c>
      <c r="BP53" s="1" t="s">
        <v>124</v>
      </c>
      <c r="BQ53" s="1" t="s">
        <v>124</v>
      </c>
      <c r="BR53" s="1" t="str">
        <f aca="false">IF(AND(BP53&lt;=10,BQ53&lt;=10),"1","0")</f>
        <v>0</v>
      </c>
      <c r="BS53" s="1" t="s">
        <v>124</v>
      </c>
      <c r="BT53" s="1" t="s">
        <v>124</v>
      </c>
      <c r="BU53" s="1" t="str">
        <f aca="false">IF(AND(BS53&lt;=10,BT53&lt;=10),"1","0")</f>
        <v>0</v>
      </c>
      <c r="BV53" s="1" t="s">
        <v>124</v>
      </c>
      <c r="BW53" s="1" t="s">
        <v>124</v>
      </c>
      <c r="BX53" s="1" t="str">
        <f aca="false">IF(AND(BV53&lt;=10,BW53&lt;=10),"1","0")</f>
        <v>0</v>
      </c>
      <c r="BY53" s="1" t="s">
        <v>124</v>
      </c>
      <c r="BZ53" s="1" t="s">
        <v>124</v>
      </c>
      <c r="CA53" s="1" t="str">
        <f aca="false">IF(AND(BY53&lt;=10,BZ53&lt;=10),"1","0")</f>
        <v>0</v>
      </c>
      <c r="CB53" s="1" t="s">
        <v>124</v>
      </c>
      <c r="CC53" s="1" t="s">
        <v>124</v>
      </c>
      <c r="CD53" s="1" t="str">
        <f aca="false">IF(AND(CB53&lt;=10,CC53&lt;=10),"1","0")</f>
        <v>0</v>
      </c>
      <c r="CE53" s="1" t="s">
        <v>124</v>
      </c>
      <c r="CF53" s="1" t="s">
        <v>124</v>
      </c>
      <c r="CG53" s="1" t="str">
        <f aca="false">IF(AND(CE53&lt;=10,CF53&lt;=10),"1","0")</f>
        <v>0</v>
      </c>
      <c r="CH53" s="1" t="s">
        <v>124</v>
      </c>
      <c r="CI53" s="1" t="s">
        <v>124</v>
      </c>
      <c r="CJ53" s="1" t="str">
        <f aca="false">IF(AND(CH53&lt;=10,CI53&lt;=10),"1","0")</f>
        <v>0</v>
      </c>
      <c r="CK53" s="1" t="s">
        <v>124</v>
      </c>
      <c r="CL53" s="1" t="s">
        <v>124</v>
      </c>
      <c r="CM53" s="1" t="str">
        <f aca="false">IF(AND(CK53&lt;=10,CL53&lt;=10),"1","0")</f>
        <v>0</v>
      </c>
      <c r="CN53" s="1" t="s">
        <v>124</v>
      </c>
      <c r="CO53" s="1" t="s">
        <v>124</v>
      </c>
      <c r="CP53" s="1" t="str">
        <f aca="false">IF(AND(CN53&lt;=10,CO53&lt;=10),"1","0")</f>
        <v>0</v>
      </c>
      <c r="CQ53" s="1" t="s">
        <v>623</v>
      </c>
      <c r="CR53" s="1" t="n">
        <v>75</v>
      </c>
      <c r="CS53" s="1" t="s">
        <v>624</v>
      </c>
      <c r="CT53" s="1" t="s">
        <v>625</v>
      </c>
      <c r="CU53" s="1" t="n">
        <v>75</v>
      </c>
      <c r="CV53" s="1" t="s">
        <v>626</v>
      </c>
      <c r="CW53" s="1" t="n">
        <v>0</v>
      </c>
      <c r="CX53" s="1" t="n">
        <v>0</v>
      </c>
      <c r="CY53" s="1" t="n">
        <v>0</v>
      </c>
      <c r="CZ53" s="1" t="s">
        <v>627</v>
      </c>
      <c r="DA53" s="1" t="n">
        <v>87.5</v>
      </c>
      <c r="DB53" s="1" t="s">
        <v>628</v>
      </c>
    </row>
    <row r="54" customFormat="false" ht="13" hidden="false" customHeight="false" outlineLevel="0" collapsed="false">
      <c r="A54" s="1" t="n">
        <v>53</v>
      </c>
      <c r="B54" s="1" t="s">
        <v>629</v>
      </c>
      <c r="C54" s="1" t="s">
        <v>630</v>
      </c>
      <c r="D54" s="1" t="s">
        <v>599</v>
      </c>
      <c r="E54" s="1" t="s">
        <v>110</v>
      </c>
      <c r="F54" s="1" t="n">
        <v>8</v>
      </c>
      <c r="G54" s="1" t="n">
        <v>87.5</v>
      </c>
      <c r="H54" s="1" t="n">
        <v>0</v>
      </c>
      <c r="I54" s="1" t="s">
        <v>631</v>
      </c>
      <c r="J54" s="1" t="s">
        <v>632</v>
      </c>
      <c r="K54" s="1" t="n">
        <v>0.1</v>
      </c>
      <c r="L54" s="1" t="n">
        <v>0.4</v>
      </c>
      <c r="M54" s="1" t="n">
        <v>0</v>
      </c>
      <c r="N54" s="1" t="n">
        <v>75</v>
      </c>
      <c r="O54" s="1" t="n">
        <v>88</v>
      </c>
      <c r="P54" s="1" t="n">
        <v>0</v>
      </c>
      <c r="Q54" s="1" t="n">
        <v>51</v>
      </c>
      <c r="R54" s="1" t="n">
        <v>64</v>
      </c>
      <c r="S54" s="1" t="n">
        <v>0</v>
      </c>
      <c r="T54" s="1" t="n">
        <v>59</v>
      </c>
      <c r="U54" s="1" t="n">
        <v>74</v>
      </c>
      <c r="V54" s="1" t="n">
        <v>0</v>
      </c>
      <c r="W54" s="1" t="n">
        <v>79</v>
      </c>
      <c r="X54" s="1" t="n">
        <v>95</v>
      </c>
      <c r="Y54" s="1" t="n">
        <v>0</v>
      </c>
      <c r="Z54" s="1" t="n">
        <v>90</v>
      </c>
      <c r="AA54" s="1" t="n">
        <v>90</v>
      </c>
      <c r="AB54" s="1" t="n">
        <v>0</v>
      </c>
      <c r="AC54" s="1" t="n">
        <v>90</v>
      </c>
      <c r="AD54" s="1" t="n">
        <v>90</v>
      </c>
      <c r="AE54" s="1" t="n">
        <v>0</v>
      </c>
      <c r="AF54" s="1" t="n">
        <v>49</v>
      </c>
      <c r="AG54" s="1" t="n">
        <v>68</v>
      </c>
      <c r="AH54" s="1" t="n">
        <v>0</v>
      </c>
      <c r="AI54" s="1" t="n">
        <v>46</v>
      </c>
      <c r="AJ54" s="1" t="n">
        <v>59</v>
      </c>
      <c r="AK54" s="1" t="n">
        <v>0</v>
      </c>
      <c r="AL54" s="1" t="n">
        <v>59</v>
      </c>
      <c r="AM54" s="1" t="n">
        <v>79</v>
      </c>
      <c r="AN54" s="1" t="n">
        <v>0</v>
      </c>
      <c r="AO54" s="1" t="n">
        <v>73</v>
      </c>
      <c r="AP54" s="1" t="n">
        <v>87</v>
      </c>
      <c r="AQ54" s="1" t="n">
        <v>0</v>
      </c>
      <c r="AR54" s="1" t="n">
        <v>72</v>
      </c>
      <c r="AS54" s="1" t="n">
        <v>90</v>
      </c>
      <c r="AT54" s="1" t="n">
        <v>0</v>
      </c>
      <c r="AU54" s="1" t="n">
        <v>70</v>
      </c>
      <c r="AV54" s="1" t="n">
        <v>88</v>
      </c>
      <c r="AW54" s="1" t="n">
        <v>0</v>
      </c>
      <c r="AX54" s="1" t="s">
        <v>124</v>
      </c>
      <c r="AY54" s="1" t="s">
        <v>124</v>
      </c>
      <c r="AZ54" s="1" t="str">
        <f aca="false">IF(AND(AX54&lt;=10,AY54&lt;=10),"1","0")</f>
        <v>0</v>
      </c>
      <c r="BA54" s="1" t="s">
        <v>124</v>
      </c>
      <c r="BB54" s="1" t="s">
        <v>124</v>
      </c>
      <c r="BC54" s="1" t="str">
        <f aca="false">IF(AND(BA54&lt;=10,BB54&lt;=10),"1","0")</f>
        <v>0</v>
      </c>
      <c r="BD54" s="1" t="s">
        <v>124</v>
      </c>
      <c r="BE54" s="1" t="s">
        <v>124</v>
      </c>
      <c r="BF54" s="1" t="str">
        <f aca="false">IF(AND(BD54&lt;=10,BE54&lt;=10),"1","0")</f>
        <v>0</v>
      </c>
      <c r="BG54" s="1" t="s">
        <v>124</v>
      </c>
      <c r="BH54" s="1" t="s">
        <v>124</v>
      </c>
      <c r="BI54" s="1" t="str">
        <f aca="false">IF(AND(BG54&lt;=10,BH54&lt;=10),"1","0")</f>
        <v>0</v>
      </c>
      <c r="BJ54" s="1" t="s">
        <v>124</v>
      </c>
      <c r="BK54" s="1" t="s">
        <v>124</v>
      </c>
      <c r="BL54" s="1" t="str">
        <f aca="false">IF(AND(BJ54&lt;=10,BK54&lt;=10),"1","0")</f>
        <v>0</v>
      </c>
      <c r="BM54" s="1" t="s">
        <v>124</v>
      </c>
      <c r="BN54" s="1" t="s">
        <v>124</v>
      </c>
      <c r="BO54" s="1" t="str">
        <f aca="false">IF(AND(BM54&lt;=10,BN54&lt;=10),"1","0")</f>
        <v>0</v>
      </c>
      <c r="BP54" s="1" t="s">
        <v>124</v>
      </c>
      <c r="BQ54" s="1" t="s">
        <v>124</v>
      </c>
      <c r="BR54" s="1" t="str">
        <f aca="false">IF(AND(BP54&lt;=10,BQ54&lt;=10),"1","0")</f>
        <v>0</v>
      </c>
      <c r="BS54" s="1" t="s">
        <v>124</v>
      </c>
      <c r="BT54" s="1" t="s">
        <v>124</v>
      </c>
      <c r="BU54" s="1" t="str">
        <f aca="false">IF(AND(BS54&lt;=10,BT54&lt;=10),"1","0")</f>
        <v>0</v>
      </c>
      <c r="BV54" s="1" t="s">
        <v>124</v>
      </c>
      <c r="BW54" s="1" t="s">
        <v>124</v>
      </c>
      <c r="BX54" s="1" t="str">
        <f aca="false">IF(AND(BV54&lt;=10,BW54&lt;=10),"1","0")</f>
        <v>0</v>
      </c>
      <c r="BY54" s="1" t="s">
        <v>124</v>
      </c>
      <c r="BZ54" s="1" t="s">
        <v>124</v>
      </c>
      <c r="CA54" s="1" t="str">
        <f aca="false">IF(AND(BY54&lt;=10,BZ54&lt;=10),"1","0")</f>
        <v>0</v>
      </c>
      <c r="CB54" s="1" t="s">
        <v>124</v>
      </c>
      <c r="CC54" s="1" t="s">
        <v>124</v>
      </c>
      <c r="CD54" s="1" t="str">
        <f aca="false">IF(AND(CB54&lt;=10,CC54&lt;=10),"1","0")</f>
        <v>0</v>
      </c>
      <c r="CE54" s="1" t="s">
        <v>124</v>
      </c>
      <c r="CF54" s="1" t="s">
        <v>124</v>
      </c>
      <c r="CG54" s="1" t="str">
        <f aca="false">IF(AND(CE54&lt;=10,CF54&lt;=10),"1","0")</f>
        <v>0</v>
      </c>
      <c r="CH54" s="1" t="s">
        <v>124</v>
      </c>
      <c r="CI54" s="1" t="s">
        <v>124</v>
      </c>
      <c r="CJ54" s="1" t="str">
        <f aca="false">IF(AND(CH54&lt;=10,CI54&lt;=10),"1","0")</f>
        <v>0</v>
      </c>
      <c r="CK54" s="1" t="s">
        <v>124</v>
      </c>
      <c r="CL54" s="1" t="s">
        <v>124</v>
      </c>
      <c r="CM54" s="1" t="str">
        <f aca="false">IF(AND(CK54&lt;=10,CL54&lt;=10),"1","0")</f>
        <v>0</v>
      </c>
      <c r="CN54" s="1" t="s">
        <v>124</v>
      </c>
      <c r="CO54" s="1" t="s">
        <v>124</v>
      </c>
      <c r="CP54" s="1" t="str">
        <f aca="false">IF(AND(CN54&lt;=10,CO54&lt;=10),"1","0")</f>
        <v>0</v>
      </c>
      <c r="CQ54" s="1" t="s">
        <v>633</v>
      </c>
      <c r="CR54" s="1" t="n">
        <v>75</v>
      </c>
      <c r="CS54" s="1" t="s">
        <v>634</v>
      </c>
      <c r="CT54" s="1" t="s">
        <v>635</v>
      </c>
      <c r="CU54" s="1" t="n">
        <v>87.5</v>
      </c>
      <c r="CV54" s="1" t="s">
        <v>636</v>
      </c>
      <c r="CW54" s="1" t="s">
        <v>637</v>
      </c>
      <c r="CX54" s="1" t="n">
        <v>75</v>
      </c>
      <c r="CY54" s="1" t="s">
        <v>638</v>
      </c>
      <c r="CZ54" s="1" t="s">
        <v>639</v>
      </c>
      <c r="DA54" s="1" t="n">
        <v>87.5</v>
      </c>
      <c r="DB54" s="1" t="s">
        <v>640</v>
      </c>
    </row>
    <row r="55" customFormat="false" ht="13" hidden="false" customHeight="false" outlineLevel="0" collapsed="false">
      <c r="A55" s="1" t="n">
        <v>54</v>
      </c>
      <c r="B55" s="1" t="s">
        <v>641</v>
      </c>
      <c r="C55" s="1" t="s">
        <v>642</v>
      </c>
      <c r="D55" s="1" t="s">
        <v>643</v>
      </c>
      <c r="E55" s="1" t="s">
        <v>110</v>
      </c>
      <c r="F55" s="1" t="n">
        <v>11</v>
      </c>
      <c r="G55" s="1" t="n">
        <v>81.818</v>
      </c>
      <c r="H55" s="1" t="n">
        <v>0</v>
      </c>
      <c r="I55" s="1" t="s">
        <v>644</v>
      </c>
      <c r="J55" s="1" t="s">
        <v>645</v>
      </c>
      <c r="K55" s="1" t="n">
        <v>-0.6</v>
      </c>
      <c r="L55" s="1" t="n">
        <v>-0.6</v>
      </c>
      <c r="M55" s="1" t="n">
        <v>0</v>
      </c>
      <c r="N55" s="1" t="n">
        <v>1.2</v>
      </c>
      <c r="O55" s="1" t="n">
        <v>11</v>
      </c>
      <c r="P55" s="1" t="n">
        <v>0</v>
      </c>
      <c r="Q55" s="1" t="n">
        <v>2.3</v>
      </c>
      <c r="R55" s="1" t="n">
        <v>17</v>
      </c>
      <c r="S55" s="1" t="n">
        <v>0</v>
      </c>
      <c r="T55" s="1" t="n">
        <v>21</v>
      </c>
      <c r="U55" s="1" t="n">
        <v>59</v>
      </c>
      <c r="V55" s="1" t="n">
        <v>0</v>
      </c>
      <c r="W55" s="1" t="n">
        <v>18</v>
      </c>
      <c r="X55" s="1" t="n">
        <v>45</v>
      </c>
      <c r="Y55" s="1" t="n">
        <v>0</v>
      </c>
      <c r="Z55" s="1" t="n">
        <v>32</v>
      </c>
      <c r="AA55" s="1" t="n">
        <v>76</v>
      </c>
      <c r="AB55" s="1" t="n">
        <v>0</v>
      </c>
      <c r="AC55" s="1" t="n">
        <v>31</v>
      </c>
      <c r="AD55" s="1" t="n">
        <v>67</v>
      </c>
      <c r="AE55" s="1" t="n">
        <v>0</v>
      </c>
      <c r="AF55" s="1" t="n">
        <v>17</v>
      </c>
      <c r="AG55" s="1" t="n">
        <v>44</v>
      </c>
      <c r="AH55" s="1" t="n">
        <v>0</v>
      </c>
      <c r="AI55" s="1" t="n">
        <v>25</v>
      </c>
      <c r="AJ55" s="1" t="n">
        <v>67</v>
      </c>
      <c r="AK55" s="1" t="n">
        <v>0</v>
      </c>
      <c r="AL55" s="1" t="n">
        <v>8</v>
      </c>
      <c r="AM55" s="1" t="n">
        <v>34</v>
      </c>
      <c r="AN55" s="1" t="n">
        <v>0</v>
      </c>
      <c r="AO55" s="1" t="n">
        <v>27</v>
      </c>
      <c r="AP55" s="1" t="n">
        <v>8</v>
      </c>
      <c r="AQ55" s="1" t="n">
        <v>0</v>
      </c>
      <c r="AR55" s="1" t="n">
        <v>28</v>
      </c>
      <c r="AS55" s="1" t="n">
        <v>11</v>
      </c>
      <c r="AT55" s="1" t="n">
        <v>0</v>
      </c>
      <c r="AU55" s="1" t="n">
        <v>25</v>
      </c>
      <c r="AV55" s="1" t="n">
        <v>8.8</v>
      </c>
      <c r="AW55" s="1" t="n">
        <v>0</v>
      </c>
      <c r="AX55" s="1" t="n">
        <v>45</v>
      </c>
      <c r="AY55" s="1" t="n">
        <v>55</v>
      </c>
      <c r="AZ55" s="1" t="str">
        <f aca="false">IF(AND(AX55&lt;=10,AY55&lt;=10),"1","0")</f>
        <v>0</v>
      </c>
      <c r="BA55" s="1" t="n">
        <v>26</v>
      </c>
      <c r="BB55" s="1" t="n">
        <v>40</v>
      </c>
      <c r="BC55" s="1" t="str">
        <f aca="false">IF(AND(BA55&lt;=10,BB55&lt;=10),"1","0")</f>
        <v>0</v>
      </c>
      <c r="BD55" s="1" t="n">
        <v>20</v>
      </c>
      <c r="BE55" s="1" t="n">
        <v>20</v>
      </c>
      <c r="BF55" s="1" t="str">
        <f aca="false">IF(AND(BD55&lt;=10,BE55&lt;=10),"1","0")</f>
        <v>0</v>
      </c>
      <c r="BG55" s="1" t="n">
        <v>19</v>
      </c>
      <c r="BH55" s="1" t="n">
        <v>30</v>
      </c>
      <c r="BI55" s="1" t="str">
        <f aca="false">IF(AND(BG55&lt;=10,BH55&lt;=10),"1","0")</f>
        <v>0</v>
      </c>
      <c r="BJ55" s="1" t="n">
        <v>73</v>
      </c>
      <c r="BK55" s="1" t="n">
        <v>79</v>
      </c>
      <c r="BL55" s="1" t="str">
        <f aca="false">IF(AND(BJ55&lt;=10,BK55&lt;=10),"1","0")</f>
        <v>0</v>
      </c>
      <c r="BM55" s="1" t="n">
        <v>39</v>
      </c>
      <c r="BN55" s="1" t="n">
        <v>38</v>
      </c>
      <c r="BO55" s="1" t="str">
        <f aca="false">IF(AND(BM55&lt;=10,BN55&lt;=10),"1","0")</f>
        <v>0</v>
      </c>
      <c r="BP55" s="1" t="n">
        <v>33</v>
      </c>
      <c r="BQ55" s="1" t="n">
        <v>38</v>
      </c>
      <c r="BR55" s="1" t="str">
        <f aca="false">IF(AND(BP55&lt;=10,BQ55&lt;=10),"1","0")</f>
        <v>0</v>
      </c>
      <c r="BS55" s="1" t="n">
        <v>47</v>
      </c>
      <c r="BT55" s="1" t="n">
        <v>67</v>
      </c>
      <c r="BU55" s="1" t="str">
        <f aca="false">IF(AND(BS55&lt;=10,BT55&lt;=10),"1","0")</f>
        <v>0</v>
      </c>
      <c r="BV55" s="1" t="n">
        <v>30.5</v>
      </c>
      <c r="BW55" s="1" t="n">
        <v>40.5</v>
      </c>
      <c r="BX55" s="1" t="str">
        <f aca="false">IF(AND(BV55&lt;=10,BW55&lt;=10),"1","0")</f>
        <v>0</v>
      </c>
      <c r="BY55" s="1" t="n">
        <v>51</v>
      </c>
      <c r="BZ55" s="1" t="n">
        <v>53</v>
      </c>
      <c r="CA55" s="1" t="str">
        <f aca="false">IF(AND(BY55&lt;=10,BZ55&lt;=10),"1","0")</f>
        <v>0</v>
      </c>
      <c r="CB55" s="1" t="n">
        <v>56</v>
      </c>
      <c r="CC55" s="1" t="n">
        <v>64</v>
      </c>
      <c r="CD55" s="1" t="str">
        <f aca="false">IF(AND(CB55&lt;=10,CC55&lt;=10),"1","0")</f>
        <v>0</v>
      </c>
      <c r="CE55" s="1" t="n">
        <v>47</v>
      </c>
      <c r="CF55" s="1" t="n">
        <v>38</v>
      </c>
      <c r="CG55" s="1" t="str">
        <f aca="false">IF(AND(CE55&lt;=10,CF55&lt;=10),"1","0")</f>
        <v>0</v>
      </c>
      <c r="CH55" s="1" t="n">
        <v>399.94</v>
      </c>
      <c r="CI55" s="1" t="n">
        <v>377.08</v>
      </c>
      <c r="CJ55" s="1" t="str">
        <f aca="false">IF(AND(CH55&lt;=10,CI55&lt;=10),"1","0")</f>
        <v>0</v>
      </c>
      <c r="CK55" s="1" t="n">
        <v>6.7</v>
      </c>
      <c r="CL55" s="1" t="n">
        <v>22</v>
      </c>
      <c r="CM55" s="1" t="str">
        <f aca="false">IF(AND(CK55&lt;=10,CL55&lt;=10),"1","0")</f>
        <v>0</v>
      </c>
      <c r="CN55" s="1" t="n">
        <v>66</v>
      </c>
      <c r="CO55" s="1" t="n">
        <v>80</v>
      </c>
      <c r="CP55" s="1" t="str">
        <f aca="false">IF(AND(CN55&lt;=10,CO55&lt;=10),"1","0")</f>
        <v>0</v>
      </c>
      <c r="CQ55" s="1" t="s">
        <v>646</v>
      </c>
      <c r="CR55" s="1" t="n">
        <v>63.6</v>
      </c>
      <c r="CS55" s="1" t="s">
        <v>647</v>
      </c>
      <c r="CT55" s="1" t="s">
        <v>648</v>
      </c>
      <c r="CU55" s="1" t="n">
        <v>63.6</v>
      </c>
      <c r="CV55" s="1" t="s">
        <v>649</v>
      </c>
      <c r="CW55" s="1" t="s">
        <v>650</v>
      </c>
      <c r="CX55" s="1" t="n">
        <v>72.7</v>
      </c>
      <c r="CY55" s="1" t="s">
        <v>651</v>
      </c>
      <c r="CZ55" s="1" t="s">
        <v>652</v>
      </c>
      <c r="DA55" s="1" t="n">
        <v>81.8</v>
      </c>
      <c r="DB55" s="1" t="s">
        <v>653</v>
      </c>
    </row>
    <row r="56" customFormat="false" ht="13" hidden="false" customHeight="false" outlineLevel="0" collapsed="false">
      <c r="A56" s="1" t="n">
        <v>55</v>
      </c>
      <c r="B56" s="1" t="s">
        <v>654</v>
      </c>
      <c r="C56" s="1" t="s">
        <v>655</v>
      </c>
      <c r="D56" s="1" t="s">
        <v>656</v>
      </c>
      <c r="E56" s="1" t="s">
        <v>110</v>
      </c>
      <c r="F56" s="1" t="n">
        <v>8</v>
      </c>
      <c r="G56" s="1" t="n">
        <v>87.5</v>
      </c>
      <c r="H56" s="1" t="n">
        <v>0</v>
      </c>
      <c r="I56" s="1" t="s">
        <v>657</v>
      </c>
      <c r="J56" s="1" t="s">
        <v>658</v>
      </c>
      <c r="K56" s="1" t="n">
        <v>1.6</v>
      </c>
      <c r="L56" s="1" t="n">
        <v>0.7</v>
      </c>
      <c r="M56" s="1" t="n">
        <v>1</v>
      </c>
      <c r="N56" s="1" t="n">
        <v>52</v>
      </c>
      <c r="O56" s="1" t="n">
        <v>42</v>
      </c>
      <c r="P56" s="1" t="n">
        <v>0</v>
      </c>
      <c r="Q56" s="1" t="n">
        <v>61</v>
      </c>
      <c r="R56" s="1" t="n">
        <v>51</v>
      </c>
      <c r="S56" s="1" t="n">
        <v>0</v>
      </c>
      <c r="T56" s="1" t="n">
        <v>62</v>
      </c>
      <c r="U56" s="1" t="n">
        <v>57</v>
      </c>
      <c r="V56" s="1" t="n">
        <v>0</v>
      </c>
      <c r="W56" s="1" t="n">
        <v>79</v>
      </c>
      <c r="X56" s="1" t="n">
        <v>72</v>
      </c>
      <c r="Y56" s="1" t="n">
        <v>0</v>
      </c>
      <c r="Z56" s="1" t="n">
        <v>30</v>
      </c>
      <c r="AA56" s="1" t="n">
        <v>21</v>
      </c>
      <c r="AB56" s="1" t="n">
        <v>0</v>
      </c>
      <c r="AC56" s="1" t="n">
        <v>27</v>
      </c>
      <c r="AD56" s="1" t="n">
        <v>22</v>
      </c>
      <c r="AE56" s="1" t="n">
        <v>0</v>
      </c>
      <c r="AF56" s="1" t="n">
        <v>15</v>
      </c>
      <c r="AG56" s="1" t="n">
        <v>14</v>
      </c>
      <c r="AH56" s="1" t="n">
        <v>0</v>
      </c>
      <c r="AI56" s="1" t="n">
        <v>2.1</v>
      </c>
      <c r="AJ56" s="1" t="n">
        <v>3.9</v>
      </c>
      <c r="AK56" s="1" t="n">
        <v>0</v>
      </c>
      <c r="AL56" s="1" t="n">
        <v>30</v>
      </c>
      <c r="AM56" s="1" t="n">
        <v>23</v>
      </c>
      <c r="AN56" s="1" t="n">
        <v>0</v>
      </c>
      <c r="AO56" s="1" t="n">
        <v>3.9</v>
      </c>
      <c r="AP56" s="1" t="n">
        <v>1.8</v>
      </c>
      <c r="AQ56" s="1" t="n">
        <v>0</v>
      </c>
      <c r="AR56" s="1" t="n">
        <v>5.1</v>
      </c>
      <c r="AS56" s="1" t="n">
        <v>3.1</v>
      </c>
      <c r="AT56" s="1" t="n">
        <v>0</v>
      </c>
      <c r="AU56" s="1" t="n">
        <v>6.7</v>
      </c>
      <c r="AV56" s="1" t="n">
        <v>3.3</v>
      </c>
      <c r="AW56" s="1" t="n">
        <v>0</v>
      </c>
      <c r="AX56" s="1" t="s">
        <v>124</v>
      </c>
      <c r="AY56" s="1" t="s">
        <v>124</v>
      </c>
      <c r="AZ56" s="1" t="str">
        <f aca="false">IF(AND(AX56&lt;=10,AY56&lt;=10),"1","0")</f>
        <v>0</v>
      </c>
      <c r="BA56" s="1" t="s">
        <v>124</v>
      </c>
      <c r="BB56" s="1" t="s">
        <v>124</v>
      </c>
      <c r="BC56" s="1" t="str">
        <f aca="false">IF(AND(BA56&lt;=10,BB56&lt;=10),"1","0")</f>
        <v>0</v>
      </c>
      <c r="BD56" s="1" t="s">
        <v>124</v>
      </c>
      <c r="BE56" s="1" t="s">
        <v>124</v>
      </c>
      <c r="BF56" s="1" t="str">
        <f aca="false">IF(AND(BD56&lt;=10,BE56&lt;=10),"1","0")</f>
        <v>0</v>
      </c>
      <c r="BG56" s="1" t="s">
        <v>124</v>
      </c>
      <c r="BH56" s="1" t="s">
        <v>124</v>
      </c>
      <c r="BI56" s="1" t="str">
        <f aca="false">IF(AND(BG56&lt;=10,BH56&lt;=10),"1","0")</f>
        <v>0</v>
      </c>
      <c r="BJ56" s="1" t="s">
        <v>124</v>
      </c>
      <c r="BK56" s="1" t="s">
        <v>124</v>
      </c>
      <c r="BL56" s="1" t="str">
        <f aca="false">IF(AND(BJ56&lt;=10,BK56&lt;=10),"1","0")</f>
        <v>0</v>
      </c>
      <c r="BM56" s="1" t="s">
        <v>124</v>
      </c>
      <c r="BN56" s="1" t="s">
        <v>124</v>
      </c>
      <c r="BO56" s="1" t="str">
        <f aca="false">IF(AND(BM56&lt;=10,BN56&lt;=10),"1","0")</f>
        <v>0</v>
      </c>
      <c r="BP56" s="1" t="s">
        <v>124</v>
      </c>
      <c r="BQ56" s="1" t="s">
        <v>124</v>
      </c>
      <c r="BR56" s="1" t="str">
        <f aca="false">IF(AND(BP56&lt;=10,BQ56&lt;=10),"1","0")</f>
        <v>0</v>
      </c>
      <c r="BS56" s="1" t="s">
        <v>124</v>
      </c>
      <c r="BT56" s="1" t="s">
        <v>124</v>
      </c>
      <c r="BU56" s="1" t="str">
        <f aca="false">IF(AND(BS56&lt;=10,BT56&lt;=10),"1","0")</f>
        <v>0</v>
      </c>
      <c r="BV56" s="1" t="s">
        <v>124</v>
      </c>
      <c r="BW56" s="1" t="s">
        <v>124</v>
      </c>
      <c r="BX56" s="1" t="str">
        <f aca="false">IF(AND(BV56&lt;=10,BW56&lt;=10),"1","0")</f>
        <v>0</v>
      </c>
      <c r="BY56" s="1" t="s">
        <v>124</v>
      </c>
      <c r="BZ56" s="1" t="s">
        <v>124</v>
      </c>
      <c r="CA56" s="1" t="str">
        <f aca="false">IF(AND(BY56&lt;=10,BZ56&lt;=10),"1","0")</f>
        <v>0</v>
      </c>
      <c r="CB56" s="1" t="s">
        <v>124</v>
      </c>
      <c r="CC56" s="1" t="s">
        <v>124</v>
      </c>
      <c r="CD56" s="1" t="str">
        <f aca="false">IF(AND(CB56&lt;=10,CC56&lt;=10),"1","0")</f>
        <v>0</v>
      </c>
      <c r="CE56" s="1" t="s">
        <v>124</v>
      </c>
      <c r="CF56" s="1" t="s">
        <v>124</v>
      </c>
      <c r="CG56" s="1" t="str">
        <f aca="false">IF(AND(CE56&lt;=10,CF56&lt;=10),"1","0")</f>
        <v>0</v>
      </c>
      <c r="CH56" s="1" t="s">
        <v>124</v>
      </c>
      <c r="CI56" s="1" t="s">
        <v>124</v>
      </c>
      <c r="CJ56" s="1" t="str">
        <f aca="false">IF(AND(CH56&lt;=10,CI56&lt;=10),"1","0")</f>
        <v>0</v>
      </c>
      <c r="CK56" s="1" t="s">
        <v>124</v>
      </c>
      <c r="CL56" s="1" t="s">
        <v>124</v>
      </c>
      <c r="CM56" s="1" t="str">
        <f aca="false">IF(AND(CK56&lt;=10,CL56&lt;=10),"1","0")</f>
        <v>0</v>
      </c>
      <c r="CN56" s="1" t="s">
        <v>124</v>
      </c>
      <c r="CO56" s="1" t="s">
        <v>124</v>
      </c>
      <c r="CP56" s="1" t="str">
        <f aca="false">IF(AND(CN56&lt;=10,CO56&lt;=10),"1","0")</f>
        <v>0</v>
      </c>
      <c r="CQ56" s="1" t="s">
        <v>659</v>
      </c>
      <c r="CR56" s="1" t="n">
        <v>62.5</v>
      </c>
      <c r="CS56" s="1" t="s">
        <v>660</v>
      </c>
      <c r="CT56" s="1" t="s">
        <v>661</v>
      </c>
      <c r="CU56" s="1" t="n">
        <v>75</v>
      </c>
      <c r="CV56" s="1" t="s">
        <v>662</v>
      </c>
      <c r="CW56" s="1" t="n">
        <v>0</v>
      </c>
      <c r="CX56" s="1" t="n">
        <v>0</v>
      </c>
      <c r="CY56" s="1" t="n">
        <v>0</v>
      </c>
      <c r="CZ56" s="1" t="s">
        <v>663</v>
      </c>
      <c r="DA56" s="1" t="n">
        <v>87.5</v>
      </c>
      <c r="DB56" s="1" t="s">
        <v>664</v>
      </c>
    </row>
    <row r="57" customFormat="false" ht="13" hidden="false" customHeight="false" outlineLevel="0" collapsed="false">
      <c r="A57" s="1" t="n">
        <v>56</v>
      </c>
      <c r="B57" s="1" t="s">
        <v>665</v>
      </c>
      <c r="C57" s="1" t="s">
        <v>666</v>
      </c>
      <c r="D57" s="1" t="s">
        <v>667</v>
      </c>
      <c r="E57" s="1" t="s">
        <v>110</v>
      </c>
      <c r="F57" s="1" t="n">
        <v>8</v>
      </c>
      <c r="G57" s="1" t="n">
        <v>87.5</v>
      </c>
      <c r="H57" s="1" t="n">
        <v>0</v>
      </c>
      <c r="I57" s="1" t="s">
        <v>668</v>
      </c>
      <c r="J57" s="1" t="s">
        <v>669</v>
      </c>
      <c r="K57" s="1" t="n">
        <v>-0.9</v>
      </c>
      <c r="L57" s="1" t="n">
        <v>-0.7</v>
      </c>
      <c r="M57" s="1" t="n">
        <v>0</v>
      </c>
      <c r="N57" s="1" t="n">
        <v>12</v>
      </c>
      <c r="O57" s="1" t="n">
        <v>21</v>
      </c>
      <c r="P57" s="1" t="n">
        <v>0</v>
      </c>
      <c r="Q57" s="1" t="n">
        <v>23</v>
      </c>
      <c r="R57" s="1" t="n">
        <v>37</v>
      </c>
      <c r="S57" s="1" t="n">
        <v>0</v>
      </c>
      <c r="T57" s="1" t="n">
        <v>16</v>
      </c>
      <c r="U57" s="1" t="n">
        <v>31</v>
      </c>
      <c r="V57" s="1" t="n">
        <v>0</v>
      </c>
      <c r="W57" s="1" t="n">
        <v>14</v>
      </c>
      <c r="X57" s="1" t="n">
        <v>22</v>
      </c>
      <c r="Y57" s="1" t="n">
        <v>0</v>
      </c>
      <c r="Z57" s="1" t="n">
        <v>65</v>
      </c>
      <c r="AA57" s="1" t="n">
        <v>80</v>
      </c>
      <c r="AB57" s="1" t="n">
        <v>0</v>
      </c>
      <c r="AC57" s="1" t="n">
        <v>58</v>
      </c>
      <c r="AD57" s="1" t="n">
        <v>70</v>
      </c>
      <c r="AE57" s="1" t="n">
        <v>0</v>
      </c>
      <c r="AF57" s="1" t="n">
        <v>31</v>
      </c>
      <c r="AG57" s="1" t="n">
        <v>54</v>
      </c>
      <c r="AH57" s="1" t="n">
        <v>0</v>
      </c>
      <c r="AI57" s="1" t="n">
        <v>47</v>
      </c>
      <c r="AJ57" s="1" t="n">
        <v>73</v>
      </c>
      <c r="AK57" s="1" t="n">
        <v>0</v>
      </c>
      <c r="AL57" s="1" t="n">
        <v>39</v>
      </c>
      <c r="AM57" s="1" t="n">
        <v>63</v>
      </c>
      <c r="AN57" s="1" t="n">
        <v>0</v>
      </c>
      <c r="AO57" s="1" t="n">
        <v>36</v>
      </c>
      <c r="AP57" s="1" t="n">
        <v>54</v>
      </c>
      <c r="AQ57" s="1" t="n">
        <v>0</v>
      </c>
      <c r="AR57" s="1" t="n">
        <v>34</v>
      </c>
      <c r="AS57" s="1" t="n">
        <v>45</v>
      </c>
      <c r="AT57" s="1" t="n">
        <v>0</v>
      </c>
      <c r="AU57" s="1" t="n">
        <v>38</v>
      </c>
      <c r="AV57" s="1" t="n">
        <v>54</v>
      </c>
      <c r="AW57" s="1" t="n">
        <v>0</v>
      </c>
      <c r="AX57" s="1" t="s">
        <v>124</v>
      </c>
      <c r="AY57" s="1" t="s">
        <v>124</v>
      </c>
      <c r="AZ57" s="1" t="str">
        <f aca="false">IF(AND(AX57&lt;=10,AY57&lt;=10),"1","0")</f>
        <v>0</v>
      </c>
      <c r="BA57" s="1" t="s">
        <v>124</v>
      </c>
      <c r="BB57" s="1" t="s">
        <v>124</v>
      </c>
      <c r="BC57" s="1" t="str">
        <f aca="false">IF(AND(BA57&lt;=10,BB57&lt;=10),"1","0")</f>
        <v>0</v>
      </c>
      <c r="BD57" s="1" t="s">
        <v>124</v>
      </c>
      <c r="BE57" s="1" t="s">
        <v>124</v>
      </c>
      <c r="BF57" s="1" t="str">
        <f aca="false">IF(AND(BD57&lt;=10,BE57&lt;=10),"1","0")</f>
        <v>0</v>
      </c>
      <c r="BG57" s="1" t="s">
        <v>124</v>
      </c>
      <c r="BH57" s="1" t="s">
        <v>124</v>
      </c>
      <c r="BI57" s="1" t="str">
        <f aca="false">IF(AND(BG57&lt;=10,BH57&lt;=10),"1","0")</f>
        <v>0</v>
      </c>
      <c r="BJ57" s="1" t="s">
        <v>124</v>
      </c>
      <c r="BK57" s="1" t="s">
        <v>124</v>
      </c>
      <c r="BL57" s="1" t="str">
        <f aca="false">IF(AND(BJ57&lt;=10,BK57&lt;=10),"1","0")</f>
        <v>0</v>
      </c>
      <c r="BM57" s="1" t="s">
        <v>124</v>
      </c>
      <c r="BN57" s="1" t="s">
        <v>124</v>
      </c>
      <c r="BO57" s="1" t="str">
        <f aca="false">IF(AND(BM57&lt;=10,BN57&lt;=10),"1","0")</f>
        <v>0</v>
      </c>
      <c r="BP57" s="1" t="s">
        <v>124</v>
      </c>
      <c r="BQ57" s="1" t="s">
        <v>124</v>
      </c>
      <c r="BR57" s="1" t="str">
        <f aca="false">IF(AND(BP57&lt;=10,BQ57&lt;=10),"1","0")</f>
        <v>0</v>
      </c>
      <c r="BS57" s="1" t="s">
        <v>124</v>
      </c>
      <c r="BT57" s="1" t="s">
        <v>124</v>
      </c>
      <c r="BU57" s="1" t="str">
        <f aca="false">IF(AND(BS57&lt;=10,BT57&lt;=10),"1","0")</f>
        <v>0</v>
      </c>
      <c r="BV57" s="1" t="s">
        <v>124</v>
      </c>
      <c r="BW57" s="1" t="s">
        <v>124</v>
      </c>
      <c r="BX57" s="1" t="str">
        <f aca="false">IF(AND(BV57&lt;=10,BW57&lt;=10),"1","0")</f>
        <v>0</v>
      </c>
      <c r="BY57" s="1" t="s">
        <v>124</v>
      </c>
      <c r="BZ57" s="1" t="s">
        <v>124</v>
      </c>
      <c r="CA57" s="1" t="str">
        <f aca="false">IF(AND(BY57&lt;=10,BZ57&lt;=10),"1","0")</f>
        <v>0</v>
      </c>
      <c r="CB57" s="1" t="s">
        <v>124</v>
      </c>
      <c r="CC57" s="1" t="s">
        <v>124</v>
      </c>
      <c r="CD57" s="1" t="str">
        <f aca="false">IF(AND(CB57&lt;=10,CC57&lt;=10),"1","0")</f>
        <v>0</v>
      </c>
      <c r="CE57" s="1" t="s">
        <v>124</v>
      </c>
      <c r="CF57" s="1" t="s">
        <v>124</v>
      </c>
      <c r="CG57" s="1" t="str">
        <f aca="false">IF(AND(CE57&lt;=10,CF57&lt;=10),"1","0")</f>
        <v>0</v>
      </c>
      <c r="CH57" s="1" t="s">
        <v>124</v>
      </c>
      <c r="CI57" s="1" t="s">
        <v>124</v>
      </c>
      <c r="CJ57" s="1" t="str">
        <f aca="false">IF(AND(CH57&lt;=10,CI57&lt;=10),"1","0")</f>
        <v>0</v>
      </c>
      <c r="CK57" s="1" t="s">
        <v>124</v>
      </c>
      <c r="CL57" s="1" t="s">
        <v>124</v>
      </c>
      <c r="CM57" s="1" t="str">
        <f aca="false">IF(AND(CK57&lt;=10,CL57&lt;=10),"1","0")</f>
        <v>0</v>
      </c>
      <c r="CN57" s="1" t="s">
        <v>124</v>
      </c>
      <c r="CO57" s="1" t="s">
        <v>124</v>
      </c>
      <c r="CP57" s="1" t="str">
        <f aca="false">IF(AND(CN57&lt;=10,CO57&lt;=10),"1","0")</f>
        <v>0</v>
      </c>
      <c r="CQ57" s="1" t="n">
        <v>0</v>
      </c>
      <c r="CR57" s="1" t="n">
        <v>0</v>
      </c>
      <c r="CS57" s="1" t="n">
        <v>0</v>
      </c>
      <c r="CT57" s="1" t="n">
        <v>0</v>
      </c>
      <c r="CU57" s="1" t="n">
        <v>0</v>
      </c>
      <c r="CV57" s="1" t="n">
        <v>0</v>
      </c>
      <c r="CW57" s="1" t="s">
        <v>670</v>
      </c>
      <c r="CX57" s="1" t="n">
        <v>87.5</v>
      </c>
      <c r="CY57" s="1" t="s">
        <v>671</v>
      </c>
      <c r="CZ57" s="1" t="n">
        <v>0</v>
      </c>
      <c r="DA57" s="1" t="n">
        <v>0</v>
      </c>
      <c r="DB57" s="1" t="n">
        <v>0</v>
      </c>
    </row>
    <row r="58" customFormat="false" ht="13" hidden="false" customHeight="false" outlineLevel="0" collapsed="false">
      <c r="A58" s="1" t="n">
        <v>57</v>
      </c>
      <c r="B58" s="1" t="s">
        <v>672</v>
      </c>
      <c r="C58" s="1" t="s">
        <v>673</v>
      </c>
      <c r="D58" s="1" t="s">
        <v>674</v>
      </c>
      <c r="E58" s="1" t="s">
        <v>110</v>
      </c>
      <c r="F58" s="1" t="n">
        <v>8</v>
      </c>
      <c r="G58" s="1" t="n">
        <v>87.5</v>
      </c>
      <c r="H58" s="1" t="n">
        <v>0</v>
      </c>
      <c r="I58" s="1" t="s">
        <v>675</v>
      </c>
      <c r="J58" s="1" t="s">
        <v>676</v>
      </c>
      <c r="K58" s="1" t="n">
        <v>-0.6</v>
      </c>
      <c r="L58" s="1" t="n">
        <v>-0.6</v>
      </c>
      <c r="M58" s="1" t="n">
        <v>0</v>
      </c>
      <c r="N58" s="1" t="n">
        <v>64</v>
      </c>
      <c r="O58" s="1" t="n">
        <v>18</v>
      </c>
      <c r="P58" s="1" t="n">
        <v>0</v>
      </c>
      <c r="Q58" s="1" t="n">
        <v>35</v>
      </c>
      <c r="R58" s="1" t="n">
        <v>23</v>
      </c>
      <c r="S58" s="1" t="n">
        <v>0</v>
      </c>
      <c r="T58" s="1" t="n">
        <v>61</v>
      </c>
      <c r="U58" s="1" t="n">
        <v>57</v>
      </c>
      <c r="V58" s="1" t="n">
        <v>0</v>
      </c>
      <c r="W58" s="1" t="n">
        <v>57</v>
      </c>
      <c r="X58" s="1" t="n">
        <v>58</v>
      </c>
      <c r="Y58" s="1" t="n">
        <v>0</v>
      </c>
      <c r="Z58" s="1" t="n">
        <v>35</v>
      </c>
      <c r="AA58" s="1" t="n">
        <v>51</v>
      </c>
      <c r="AB58" s="1" t="n">
        <v>0</v>
      </c>
      <c r="AC58" s="1" t="n">
        <v>43</v>
      </c>
      <c r="AD58" s="1" t="n">
        <v>53</v>
      </c>
      <c r="AE58" s="1" t="n">
        <v>0</v>
      </c>
      <c r="AF58" s="1" t="n">
        <v>37</v>
      </c>
      <c r="AG58" s="1" t="n">
        <v>30</v>
      </c>
      <c r="AH58" s="1" t="n">
        <v>0</v>
      </c>
      <c r="AI58" s="1" t="n">
        <v>18</v>
      </c>
      <c r="AJ58" s="1" t="n">
        <v>28</v>
      </c>
      <c r="AK58" s="1" t="n">
        <v>0</v>
      </c>
      <c r="AL58" s="1" t="n">
        <v>32</v>
      </c>
      <c r="AM58" s="1" t="n">
        <v>31</v>
      </c>
      <c r="AN58" s="1" t="n">
        <v>0</v>
      </c>
      <c r="AO58" s="1" t="n">
        <v>50</v>
      </c>
      <c r="AP58" s="1" t="n">
        <v>15</v>
      </c>
      <c r="AQ58" s="1" t="n">
        <v>0</v>
      </c>
      <c r="AR58" s="1" t="n">
        <v>84</v>
      </c>
      <c r="AS58" s="1" t="n">
        <v>24</v>
      </c>
      <c r="AT58" s="1" t="n">
        <v>0</v>
      </c>
      <c r="AU58" s="1" t="n">
        <v>80</v>
      </c>
      <c r="AV58" s="1" t="n">
        <v>24</v>
      </c>
      <c r="AW58" s="1" t="n">
        <v>0</v>
      </c>
      <c r="AX58" s="1" t="s">
        <v>124</v>
      </c>
      <c r="AY58" s="1" t="s">
        <v>124</v>
      </c>
      <c r="AZ58" s="1" t="str">
        <f aca="false">IF(AND(AX58&lt;=10,AY58&lt;=10),"1","0")</f>
        <v>0</v>
      </c>
      <c r="BA58" s="1" t="s">
        <v>124</v>
      </c>
      <c r="BB58" s="1" t="s">
        <v>124</v>
      </c>
      <c r="BC58" s="1" t="str">
        <f aca="false">IF(AND(BA58&lt;=10,BB58&lt;=10),"1","0")</f>
        <v>0</v>
      </c>
      <c r="BD58" s="1" t="s">
        <v>124</v>
      </c>
      <c r="BE58" s="1" t="s">
        <v>124</v>
      </c>
      <c r="BF58" s="1" t="str">
        <f aca="false">IF(AND(BD58&lt;=10,BE58&lt;=10),"1","0")</f>
        <v>0</v>
      </c>
      <c r="BG58" s="1" t="s">
        <v>124</v>
      </c>
      <c r="BH58" s="1" t="s">
        <v>124</v>
      </c>
      <c r="BI58" s="1" t="str">
        <f aca="false">IF(AND(BG58&lt;=10,BH58&lt;=10),"1","0")</f>
        <v>0</v>
      </c>
      <c r="BJ58" s="1" t="s">
        <v>124</v>
      </c>
      <c r="BK58" s="1" t="s">
        <v>124</v>
      </c>
      <c r="BL58" s="1" t="str">
        <f aca="false">IF(AND(BJ58&lt;=10,BK58&lt;=10),"1","0")</f>
        <v>0</v>
      </c>
      <c r="BM58" s="1" t="s">
        <v>124</v>
      </c>
      <c r="BN58" s="1" t="s">
        <v>124</v>
      </c>
      <c r="BO58" s="1" t="str">
        <f aca="false">IF(AND(BM58&lt;=10,BN58&lt;=10),"1","0")</f>
        <v>0</v>
      </c>
      <c r="BP58" s="1" t="s">
        <v>124</v>
      </c>
      <c r="BQ58" s="1" t="s">
        <v>124</v>
      </c>
      <c r="BR58" s="1" t="str">
        <f aca="false">IF(AND(BP58&lt;=10,BQ58&lt;=10),"1","0")</f>
        <v>0</v>
      </c>
      <c r="BS58" s="1" t="s">
        <v>124</v>
      </c>
      <c r="BT58" s="1" t="s">
        <v>124</v>
      </c>
      <c r="BU58" s="1" t="str">
        <f aca="false">IF(AND(BS58&lt;=10,BT58&lt;=10),"1","0")</f>
        <v>0</v>
      </c>
      <c r="BV58" s="1" t="s">
        <v>124</v>
      </c>
      <c r="BW58" s="1" t="s">
        <v>124</v>
      </c>
      <c r="BX58" s="1" t="str">
        <f aca="false">IF(AND(BV58&lt;=10,BW58&lt;=10),"1","0")</f>
        <v>0</v>
      </c>
      <c r="BY58" s="1" t="s">
        <v>124</v>
      </c>
      <c r="BZ58" s="1" t="s">
        <v>124</v>
      </c>
      <c r="CA58" s="1" t="str">
        <f aca="false">IF(AND(BY58&lt;=10,BZ58&lt;=10),"1","0")</f>
        <v>0</v>
      </c>
      <c r="CB58" s="1" t="s">
        <v>124</v>
      </c>
      <c r="CC58" s="1" t="s">
        <v>124</v>
      </c>
      <c r="CD58" s="1" t="str">
        <f aca="false">IF(AND(CB58&lt;=10,CC58&lt;=10),"1","0")</f>
        <v>0</v>
      </c>
      <c r="CE58" s="1" t="s">
        <v>124</v>
      </c>
      <c r="CF58" s="1" t="s">
        <v>124</v>
      </c>
      <c r="CG58" s="1" t="str">
        <f aca="false">IF(AND(CE58&lt;=10,CF58&lt;=10),"1","0")</f>
        <v>0</v>
      </c>
      <c r="CH58" s="1" t="s">
        <v>124</v>
      </c>
      <c r="CI58" s="1" t="s">
        <v>124</v>
      </c>
      <c r="CJ58" s="1" t="str">
        <f aca="false">IF(AND(CH58&lt;=10,CI58&lt;=10),"1","0")</f>
        <v>0</v>
      </c>
      <c r="CK58" s="1" t="s">
        <v>124</v>
      </c>
      <c r="CL58" s="1" t="s">
        <v>124</v>
      </c>
      <c r="CM58" s="1" t="str">
        <f aca="false">IF(AND(CK58&lt;=10,CL58&lt;=10),"1","0")</f>
        <v>0</v>
      </c>
      <c r="CN58" s="1" t="s">
        <v>124</v>
      </c>
      <c r="CO58" s="1" t="s">
        <v>124</v>
      </c>
      <c r="CP58" s="1" t="str">
        <f aca="false">IF(AND(CN58&lt;=10,CO58&lt;=10),"1","0")</f>
        <v>0</v>
      </c>
      <c r="CQ58" s="1" t="n">
        <v>0</v>
      </c>
      <c r="CR58" s="1" t="n">
        <v>0</v>
      </c>
      <c r="CS58" s="1" t="n">
        <v>0</v>
      </c>
      <c r="CT58" s="1" t="n">
        <v>0</v>
      </c>
      <c r="CU58" s="1" t="n">
        <v>0</v>
      </c>
      <c r="CV58" s="1" t="n">
        <v>0</v>
      </c>
      <c r="CW58" s="1" t="s">
        <v>677</v>
      </c>
      <c r="CX58" s="1" t="n">
        <v>62.5</v>
      </c>
      <c r="CY58" s="1" t="s">
        <v>678</v>
      </c>
      <c r="CZ58" s="1" t="s">
        <v>679</v>
      </c>
      <c r="DA58" s="1" t="n">
        <v>87.5</v>
      </c>
      <c r="DB58" s="1" t="s">
        <v>680</v>
      </c>
    </row>
    <row r="59" customFormat="false" ht="13" hidden="false" customHeight="false" outlineLevel="0" collapsed="false">
      <c r="A59" s="1" t="n">
        <v>58</v>
      </c>
      <c r="B59" s="1" t="s">
        <v>681</v>
      </c>
      <c r="C59" s="1" t="s">
        <v>682</v>
      </c>
      <c r="D59" s="1" t="s">
        <v>683</v>
      </c>
      <c r="E59" s="1" t="s">
        <v>110</v>
      </c>
      <c r="F59" s="1" t="n">
        <v>8</v>
      </c>
      <c r="G59" s="1" t="n">
        <v>87.5</v>
      </c>
      <c r="H59" s="1" t="n">
        <v>0</v>
      </c>
      <c r="I59" s="1" t="s">
        <v>684</v>
      </c>
      <c r="J59" s="1" t="s">
        <v>685</v>
      </c>
      <c r="K59" s="1" t="n">
        <v>-2</v>
      </c>
      <c r="L59" s="1" t="n">
        <v>-1.8</v>
      </c>
      <c r="M59" s="1" t="n">
        <v>0</v>
      </c>
      <c r="N59" s="1" t="n">
        <v>54</v>
      </c>
      <c r="O59" s="1" t="n">
        <v>54</v>
      </c>
      <c r="P59" s="1" t="n">
        <v>0</v>
      </c>
      <c r="Q59" s="1" t="n">
        <v>16</v>
      </c>
      <c r="R59" s="1" t="n">
        <v>16</v>
      </c>
      <c r="S59" s="1" t="n">
        <v>0</v>
      </c>
      <c r="T59" s="1" t="n">
        <v>41</v>
      </c>
      <c r="U59" s="1" t="n">
        <v>44</v>
      </c>
      <c r="V59" s="1" t="n">
        <v>0</v>
      </c>
      <c r="W59" s="1" t="n">
        <v>43</v>
      </c>
      <c r="X59" s="1" t="n">
        <v>46</v>
      </c>
      <c r="Y59" s="1" t="n">
        <v>0</v>
      </c>
      <c r="Z59" s="1" t="n">
        <v>38</v>
      </c>
      <c r="AA59" s="1" t="n">
        <v>39</v>
      </c>
      <c r="AB59" s="1" t="n">
        <v>0</v>
      </c>
      <c r="AC59" s="1" t="n">
        <v>43</v>
      </c>
      <c r="AD59" s="1" t="n">
        <v>45</v>
      </c>
      <c r="AE59" s="1" t="n">
        <v>0</v>
      </c>
      <c r="AF59" s="1" t="n">
        <v>23</v>
      </c>
      <c r="AG59" s="1" t="n">
        <v>22</v>
      </c>
      <c r="AH59" s="1" t="n">
        <v>0</v>
      </c>
      <c r="AI59" s="1" t="n">
        <v>26</v>
      </c>
      <c r="AJ59" s="1" t="n">
        <v>24</v>
      </c>
      <c r="AK59" s="1" t="n">
        <v>0</v>
      </c>
      <c r="AL59" s="1" t="n">
        <v>31</v>
      </c>
      <c r="AM59" s="1" t="n">
        <v>31</v>
      </c>
      <c r="AN59" s="1" t="n">
        <v>0</v>
      </c>
      <c r="AO59" s="1" t="n">
        <v>50</v>
      </c>
      <c r="AP59" s="1" t="n">
        <v>50</v>
      </c>
      <c r="AQ59" s="1" t="n">
        <v>0</v>
      </c>
      <c r="AR59" s="1" t="n">
        <v>78</v>
      </c>
      <c r="AS59" s="1" t="n">
        <v>78</v>
      </c>
      <c r="AT59" s="1" t="n">
        <v>0</v>
      </c>
      <c r="AU59" s="1" t="n">
        <v>80</v>
      </c>
      <c r="AV59" s="1" t="n">
        <v>76</v>
      </c>
      <c r="AW59" s="1" t="n">
        <v>0</v>
      </c>
      <c r="AX59" s="1" t="s">
        <v>124</v>
      </c>
      <c r="AY59" s="1" t="s">
        <v>124</v>
      </c>
      <c r="AZ59" s="1" t="str">
        <f aca="false">IF(AND(AX59&lt;=10,AY59&lt;=10),"1","0")</f>
        <v>0</v>
      </c>
      <c r="BA59" s="1" t="s">
        <v>124</v>
      </c>
      <c r="BB59" s="1" t="s">
        <v>124</v>
      </c>
      <c r="BC59" s="1" t="str">
        <f aca="false">IF(AND(BA59&lt;=10,BB59&lt;=10),"1","0")</f>
        <v>0</v>
      </c>
      <c r="BD59" s="1" t="s">
        <v>124</v>
      </c>
      <c r="BE59" s="1" t="s">
        <v>124</v>
      </c>
      <c r="BF59" s="1" t="str">
        <f aca="false">IF(AND(BD59&lt;=10,BE59&lt;=10),"1","0")</f>
        <v>0</v>
      </c>
      <c r="BG59" s="1" t="s">
        <v>124</v>
      </c>
      <c r="BH59" s="1" t="s">
        <v>124</v>
      </c>
      <c r="BI59" s="1" t="str">
        <f aca="false">IF(AND(BG59&lt;=10,BH59&lt;=10),"1","0")</f>
        <v>0</v>
      </c>
      <c r="BJ59" s="1" t="s">
        <v>124</v>
      </c>
      <c r="BK59" s="1" t="s">
        <v>124</v>
      </c>
      <c r="BL59" s="1" t="str">
        <f aca="false">IF(AND(BJ59&lt;=10,BK59&lt;=10),"1","0")</f>
        <v>0</v>
      </c>
      <c r="BM59" s="1" t="s">
        <v>124</v>
      </c>
      <c r="BN59" s="1" t="s">
        <v>124</v>
      </c>
      <c r="BO59" s="1" t="str">
        <f aca="false">IF(AND(BM59&lt;=10,BN59&lt;=10),"1","0")</f>
        <v>0</v>
      </c>
      <c r="BP59" s="1" t="s">
        <v>124</v>
      </c>
      <c r="BQ59" s="1" t="s">
        <v>124</v>
      </c>
      <c r="BR59" s="1" t="str">
        <f aca="false">IF(AND(BP59&lt;=10,BQ59&lt;=10),"1","0")</f>
        <v>0</v>
      </c>
      <c r="BS59" s="1" t="s">
        <v>124</v>
      </c>
      <c r="BT59" s="1" t="s">
        <v>124</v>
      </c>
      <c r="BU59" s="1" t="str">
        <f aca="false">IF(AND(BS59&lt;=10,BT59&lt;=10),"1","0")</f>
        <v>0</v>
      </c>
      <c r="BV59" s="1" t="s">
        <v>124</v>
      </c>
      <c r="BW59" s="1" t="s">
        <v>124</v>
      </c>
      <c r="BX59" s="1" t="str">
        <f aca="false">IF(AND(BV59&lt;=10,BW59&lt;=10),"1","0")</f>
        <v>0</v>
      </c>
      <c r="BY59" s="1" t="s">
        <v>124</v>
      </c>
      <c r="BZ59" s="1" t="s">
        <v>124</v>
      </c>
      <c r="CA59" s="1" t="str">
        <f aca="false">IF(AND(BY59&lt;=10,BZ59&lt;=10),"1","0")</f>
        <v>0</v>
      </c>
      <c r="CB59" s="1" t="s">
        <v>124</v>
      </c>
      <c r="CC59" s="1" t="s">
        <v>124</v>
      </c>
      <c r="CD59" s="1" t="str">
        <f aca="false">IF(AND(CB59&lt;=10,CC59&lt;=10),"1","0")</f>
        <v>0</v>
      </c>
      <c r="CE59" s="1" t="s">
        <v>124</v>
      </c>
      <c r="CF59" s="1" t="s">
        <v>124</v>
      </c>
      <c r="CG59" s="1" t="str">
        <f aca="false">IF(AND(CE59&lt;=10,CF59&lt;=10),"1","0")</f>
        <v>0</v>
      </c>
      <c r="CH59" s="1" t="s">
        <v>124</v>
      </c>
      <c r="CI59" s="1" t="s">
        <v>124</v>
      </c>
      <c r="CJ59" s="1" t="str">
        <f aca="false">IF(AND(CH59&lt;=10,CI59&lt;=10),"1","0")</f>
        <v>0</v>
      </c>
      <c r="CK59" s="1" t="s">
        <v>124</v>
      </c>
      <c r="CL59" s="1" t="s">
        <v>124</v>
      </c>
      <c r="CM59" s="1" t="str">
        <f aca="false">IF(AND(CK59&lt;=10,CL59&lt;=10),"1","0")</f>
        <v>0</v>
      </c>
      <c r="CN59" s="1" t="s">
        <v>124</v>
      </c>
      <c r="CO59" s="1" t="s">
        <v>124</v>
      </c>
      <c r="CP59" s="1" t="str">
        <f aca="false">IF(AND(CN59&lt;=10,CO59&lt;=10),"1","0")</f>
        <v>0</v>
      </c>
      <c r="CQ59" s="1" t="s">
        <v>686</v>
      </c>
      <c r="CR59" s="1" t="n">
        <v>75</v>
      </c>
      <c r="CS59" s="1" t="s">
        <v>687</v>
      </c>
      <c r="CT59" s="1" t="s">
        <v>688</v>
      </c>
      <c r="CU59" s="1" t="n">
        <v>87.5</v>
      </c>
      <c r="CV59" s="1" t="s">
        <v>689</v>
      </c>
      <c r="CW59" s="1" t="s">
        <v>690</v>
      </c>
      <c r="CX59" s="1" t="n">
        <v>75</v>
      </c>
      <c r="CY59" s="1" t="s">
        <v>691</v>
      </c>
      <c r="CZ59" s="1" t="s">
        <v>688</v>
      </c>
      <c r="DA59" s="1" t="n">
        <v>87.5</v>
      </c>
      <c r="DB59" s="1" t="s">
        <v>689</v>
      </c>
    </row>
    <row r="60" customFormat="false" ht="13" hidden="false" customHeight="false" outlineLevel="0" collapsed="false">
      <c r="A60" s="1" t="n">
        <v>59</v>
      </c>
      <c r="B60" s="1" t="s">
        <v>692</v>
      </c>
      <c r="C60" s="1" t="s">
        <v>693</v>
      </c>
      <c r="D60" s="1" t="s">
        <v>694</v>
      </c>
      <c r="E60" s="1" t="s">
        <v>110</v>
      </c>
      <c r="F60" s="1" t="n">
        <v>8</v>
      </c>
      <c r="G60" s="1" t="n">
        <v>87.5</v>
      </c>
      <c r="H60" s="1" t="n">
        <v>0</v>
      </c>
      <c r="I60" s="1" t="s">
        <v>695</v>
      </c>
      <c r="J60" s="1" t="s">
        <v>696</v>
      </c>
      <c r="K60" s="1" t="n">
        <v>0.1</v>
      </c>
      <c r="L60" s="1" t="n">
        <v>-0.8</v>
      </c>
      <c r="M60" s="1" t="n">
        <v>0</v>
      </c>
      <c r="N60" s="1" t="n">
        <v>27</v>
      </c>
      <c r="O60" s="1" t="n">
        <v>31</v>
      </c>
      <c r="P60" s="1" t="n">
        <v>0</v>
      </c>
      <c r="Q60" s="1" t="n">
        <v>90</v>
      </c>
      <c r="R60" s="1" t="n">
        <v>85</v>
      </c>
      <c r="S60" s="1" t="n">
        <v>0</v>
      </c>
      <c r="T60" s="1" t="n">
        <v>46</v>
      </c>
      <c r="U60" s="1" t="n">
        <v>46</v>
      </c>
      <c r="V60" s="1" t="n">
        <v>0</v>
      </c>
      <c r="W60" s="1" t="n">
        <v>49</v>
      </c>
      <c r="X60" s="1" t="n">
        <v>44</v>
      </c>
      <c r="Y60" s="1" t="n">
        <v>0</v>
      </c>
      <c r="Z60" s="1" t="n">
        <v>90</v>
      </c>
      <c r="AA60" s="1" t="n">
        <v>80</v>
      </c>
      <c r="AB60" s="1" t="n">
        <v>0</v>
      </c>
      <c r="AC60" s="1" t="n">
        <v>90</v>
      </c>
      <c r="AD60" s="1" t="n">
        <v>87</v>
      </c>
      <c r="AE60" s="1" t="n">
        <v>0</v>
      </c>
      <c r="AF60" s="1" t="n">
        <v>43</v>
      </c>
      <c r="AG60" s="1" t="n">
        <v>50</v>
      </c>
      <c r="AH60" s="1" t="n">
        <v>0</v>
      </c>
      <c r="AI60" s="1" t="n">
        <v>38</v>
      </c>
      <c r="AJ60" s="1" t="n">
        <v>39</v>
      </c>
      <c r="AK60" s="1" t="n">
        <v>0</v>
      </c>
      <c r="AL60" s="1" t="n">
        <v>26</v>
      </c>
      <c r="AM60" s="1" t="n">
        <v>29</v>
      </c>
      <c r="AN60" s="1" t="n">
        <v>0</v>
      </c>
      <c r="AO60" s="1" t="n">
        <v>43</v>
      </c>
      <c r="AP60" s="1" t="n">
        <v>36</v>
      </c>
      <c r="AQ60" s="1" t="n">
        <v>0</v>
      </c>
      <c r="AR60" s="1" t="n">
        <v>28</v>
      </c>
      <c r="AS60" s="1" t="n">
        <v>24</v>
      </c>
      <c r="AT60" s="1" t="n">
        <v>0</v>
      </c>
      <c r="AU60" s="1" t="n">
        <v>24</v>
      </c>
      <c r="AV60" s="1" t="n">
        <v>21</v>
      </c>
      <c r="AW60" s="1" t="n">
        <v>0</v>
      </c>
      <c r="AX60" s="1" t="s">
        <v>124</v>
      </c>
      <c r="AY60" s="1" t="s">
        <v>124</v>
      </c>
      <c r="AZ60" s="1" t="str">
        <f aca="false">IF(AND(AX60&lt;=10,AY60&lt;=10),"1","0")</f>
        <v>0</v>
      </c>
      <c r="BA60" s="1" t="s">
        <v>124</v>
      </c>
      <c r="BB60" s="1" t="s">
        <v>124</v>
      </c>
      <c r="BC60" s="1" t="str">
        <f aca="false">IF(AND(BA60&lt;=10,BB60&lt;=10),"1","0")</f>
        <v>0</v>
      </c>
      <c r="BD60" s="1" t="s">
        <v>124</v>
      </c>
      <c r="BE60" s="1" t="s">
        <v>124</v>
      </c>
      <c r="BF60" s="1" t="str">
        <f aca="false">IF(AND(BD60&lt;=10,BE60&lt;=10),"1","0")</f>
        <v>0</v>
      </c>
      <c r="BG60" s="1" t="s">
        <v>124</v>
      </c>
      <c r="BH60" s="1" t="s">
        <v>124</v>
      </c>
      <c r="BI60" s="1" t="str">
        <f aca="false">IF(AND(BG60&lt;=10,BH60&lt;=10),"1","0")</f>
        <v>0</v>
      </c>
      <c r="BJ60" s="1" t="s">
        <v>124</v>
      </c>
      <c r="BK60" s="1" t="s">
        <v>124</v>
      </c>
      <c r="BL60" s="1" t="str">
        <f aca="false">IF(AND(BJ60&lt;=10,BK60&lt;=10),"1","0")</f>
        <v>0</v>
      </c>
      <c r="BM60" s="1" t="s">
        <v>124</v>
      </c>
      <c r="BN60" s="1" t="s">
        <v>124</v>
      </c>
      <c r="BO60" s="1" t="str">
        <f aca="false">IF(AND(BM60&lt;=10,BN60&lt;=10),"1","0")</f>
        <v>0</v>
      </c>
      <c r="BP60" s="1" t="s">
        <v>124</v>
      </c>
      <c r="BQ60" s="1" t="s">
        <v>124</v>
      </c>
      <c r="BR60" s="1" t="str">
        <f aca="false">IF(AND(BP60&lt;=10,BQ60&lt;=10),"1","0")</f>
        <v>0</v>
      </c>
      <c r="BS60" s="1" t="s">
        <v>124</v>
      </c>
      <c r="BT60" s="1" t="s">
        <v>124</v>
      </c>
      <c r="BU60" s="1" t="str">
        <f aca="false">IF(AND(BS60&lt;=10,BT60&lt;=10),"1","0")</f>
        <v>0</v>
      </c>
      <c r="BV60" s="1" t="s">
        <v>124</v>
      </c>
      <c r="BW60" s="1" t="s">
        <v>124</v>
      </c>
      <c r="BX60" s="1" t="str">
        <f aca="false">IF(AND(BV60&lt;=10,BW60&lt;=10),"1","0")</f>
        <v>0</v>
      </c>
      <c r="BY60" s="1" t="s">
        <v>124</v>
      </c>
      <c r="BZ60" s="1" t="s">
        <v>124</v>
      </c>
      <c r="CA60" s="1" t="str">
        <f aca="false">IF(AND(BY60&lt;=10,BZ60&lt;=10),"1","0")</f>
        <v>0</v>
      </c>
      <c r="CB60" s="1" t="s">
        <v>124</v>
      </c>
      <c r="CC60" s="1" t="s">
        <v>124</v>
      </c>
      <c r="CD60" s="1" t="str">
        <f aca="false">IF(AND(CB60&lt;=10,CC60&lt;=10),"1","0")</f>
        <v>0</v>
      </c>
      <c r="CE60" s="1" t="s">
        <v>124</v>
      </c>
      <c r="CF60" s="1" t="s">
        <v>124</v>
      </c>
      <c r="CG60" s="1" t="str">
        <f aca="false">IF(AND(CE60&lt;=10,CF60&lt;=10),"1","0")</f>
        <v>0</v>
      </c>
      <c r="CH60" s="1" t="s">
        <v>124</v>
      </c>
      <c r="CI60" s="1" t="s">
        <v>124</v>
      </c>
      <c r="CJ60" s="1" t="str">
        <f aca="false">IF(AND(CH60&lt;=10,CI60&lt;=10),"1","0")</f>
        <v>0</v>
      </c>
      <c r="CK60" s="1" t="s">
        <v>124</v>
      </c>
      <c r="CL60" s="1" t="s">
        <v>124</v>
      </c>
      <c r="CM60" s="1" t="str">
        <f aca="false">IF(AND(CK60&lt;=10,CL60&lt;=10),"1","0")</f>
        <v>0</v>
      </c>
      <c r="CN60" s="1" t="s">
        <v>124</v>
      </c>
      <c r="CO60" s="1" t="s">
        <v>124</v>
      </c>
      <c r="CP60" s="1" t="str">
        <f aca="false">IF(AND(CN60&lt;=10,CO60&lt;=10),"1","0")</f>
        <v>0</v>
      </c>
      <c r="CQ60" s="1" t="s">
        <v>697</v>
      </c>
      <c r="CR60" s="1" t="n">
        <v>75</v>
      </c>
      <c r="CS60" s="1" t="s">
        <v>698</v>
      </c>
      <c r="CT60" s="1" t="s">
        <v>699</v>
      </c>
      <c r="CU60" s="1" t="n">
        <v>75</v>
      </c>
      <c r="CV60" s="1" t="s">
        <v>700</v>
      </c>
      <c r="CW60" s="1" t="s">
        <v>701</v>
      </c>
      <c r="CX60" s="1" t="n">
        <v>62.5</v>
      </c>
      <c r="CY60" s="1" t="s">
        <v>702</v>
      </c>
      <c r="CZ60" s="1" t="s">
        <v>703</v>
      </c>
      <c r="DA60" s="1" t="n">
        <v>100</v>
      </c>
      <c r="DB60" s="1" t="s">
        <v>696</v>
      </c>
    </row>
    <row r="61" customFormat="false" ht="13" hidden="false" customHeight="false" outlineLevel="0" collapsed="false">
      <c r="A61" s="1" t="n">
        <v>60</v>
      </c>
      <c r="B61" s="1" t="s">
        <v>704</v>
      </c>
      <c r="C61" s="1" t="s">
        <v>705</v>
      </c>
      <c r="D61" s="1" t="s">
        <v>706</v>
      </c>
      <c r="E61" s="1" t="s">
        <v>110</v>
      </c>
      <c r="F61" s="1" t="n">
        <v>11</v>
      </c>
      <c r="G61" s="1" t="n">
        <v>81.818</v>
      </c>
      <c r="H61" s="1" t="n">
        <v>0</v>
      </c>
      <c r="I61" s="1" t="s">
        <v>707</v>
      </c>
      <c r="J61" s="1" t="s">
        <v>708</v>
      </c>
      <c r="K61" s="1" t="n">
        <v>0.1</v>
      </c>
      <c r="L61" s="1" t="n">
        <v>0.3</v>
      </c>
      <c r="M61" s="1" t="n">
        <v>0</v>
      </c>
      <c r="N61" s="1" t="n">
        <v>14</v>
      </c>
      <c r="O61" s="1" t="n">
        <v>43</v>
      </c>
      <c r="P61" s="1" t="n">
        <v>0</v>
      </c>
      <c r="Q61" s="1" t="n">
        <v>8</v>
      </c>
      <c r="R61" s="1" t="n">
        <v>6.5</v>
      </c>
      <c r="S61" s="1" t="n">
        <v>0</v>
      </c>
      <c r="T61" s="1" t="n">
        <v>0.04</v>
      </c>
      <c r="U61" s="1" t="n">
        <v>19</v>
      </c>
      <c r="V61" s="1" t="n">
        <v>0</v>
      </c>
      <c r="W61" s="1" t="n">
        <v>0.08</v>
      </c>
      <c r="X61" s="1" t="n">
        <v>26</v>
      </c>
      <c r="Y61" s="1" t="n">
        <v>0</v>
      </c>
      <c r="Z61" s="1" t="n">
        <v>9.3</v>
      </c>
      <c r="AA61" s="1" t="n">
        <v>48</v>
      </c>
      <c r="AB61" s="1" t="n">
        <v>0</v>
      </c>
      <c r="AC61" s="1" t="n">
        <v>11</v>
      </c>
      <c r="AD61" s="1" t="n">
        <v>46</v>
      </c>
      <c r="AE61" s="1" t="n">
        <v>0</v>
      </c>
      <c r="AF61" s="1" t="n">
        <v>21</v>
      </c>
      <c r="AG61" s="1" t="n">
        <v>21</v>
      </c>
      <c r="AH61" s="1" t="n">
        <v>0</v>
      </c>
      <c r="AI61" s="1" t="n">
        <v>6.1</v>
      </c>
      <c r="AJ61" s="1" t="n">
        <v>7.5</v>
      </c>
      <c r="AK61" s="1" t="n">
        <v>0</v>
      </c>
      <c r="AL61" s="1" t="n">
        <v>19</v>
      </c>
      <c r="AM61" s="1" t="n">
        <v>35</v>
      </c>
      <c r="AN61" s="1" t="n">
        <v>0</v>
      </c>
      <c r="AO61" s="1" t="n">
        <v>22</v>
      </c>
      <c r="AP61" s="1" t="n">
        <v>47</v>
      </c>
      <c r="AQ61" s="1" t="n">
        <v>0</v>
      </c>
      <c r="AR61" s="1" t="n">
        <v>21</v>
      </c>
      <c r="AS61" s="1" t="n">
        <v>51</v>
      </c>
      <c r="AT61" s="1" t="n">
        <v>0</v>
      </c>
      <c r="AU61" s="1" t="n">
        <v>21</v>
      </c>
      <c r="AV61" s="1" t="n">
        <v>54</v>
      </c>
      <c r="AW61" s="1" t="n">
        <v>0</v>
      </c>
      <c r="AX61" s="1" t="n">
        <v>31</v>
      </c>
      <c r="AY61" s="1" t="n">
        <v>39</v>
      </c>
      <c r="AZ61" s="1" t="str">
        <f aca="false">IF(AND(AX61&lt;=10,AY61&lt;=10),"1","0")</f>
        <v>0</v>
      </c>
      <c r="BA61" s="1" t="n">
        <v>27</v>
      </c>
      <c r="BB61" s="1" t="n">
        <v>21</v>
      </c>
      <c r="BC61" s="1" t="str">
        <f aca="false">IF(AND(BA61&lt;=10,BB61&lt;=10),"1","0")</f>
        <v>0</v>
      </c>
      <c r="BD61" s="1" t="n">
        <v>34</v>
      </c>
      <c r="BE61" s="1" t="n">
        <v>20</v>
      </c>
      <c r="BF61" s="1" t="str">
        <f aca="false">IF(AND(BD61&lt;=10,BE61&lt;=10),"1","0")</f>
        <v>0</v>
      </c>
      <c r="BG61" s="1" t="n">
        <v>73</v>
      </c>
      <c r="BH61" s="1" t="n">
        <v>38</v>
      </c>
      <c r="BI61" s="1" t="str">
        <f aca="false">IF(AND(BG61&lt;=10,BH61&lt;=10),"1","0")</f>
        <v>0</v>
      </c>
      <c r="BJ61" s="1" t="n">
        <v>48</v>
      </c>
      <c r="BK61" s="1" t="n">
        <v>46</v>
      </c>
      <c r="BL61" s="1" t="str">
        <f aca="false">IF(AND(BJ61&lt;=10,BK61&lt;=10),"1","0")</f>
        <v>0</v>
      </c>
      <c r="BM61" s="1" t="n">
        <v>50</v>
      </c>
      <c r="BN61" s="1" t="n">
        <v>52</v>
      </c>
      <c r="BO61" s="1" t="str">
        <f aca="false">IF(AND(BM61&lt;=10,BN61&lt;=10),"1","0")</f>
        <v>0</v>
      </c>
      <c r="BP61" s="1" t="n">
        <v>23</v>
      </c>
      <c r="BQ61" s="1" t="n">
        <v>33</v>
      </c>
      <c r="BR61" s="1" t="str">
        <f aca="false">IF(AND(BP61&lt;=10,BQ61&lt;=10),"1","0")</f>
        <v>0</v>
      </c>
      <c r="BS61" s="1" t="n">
        <v>33</v>
      </c>
      <c r="BT61" s="1" t="n">
        <v>45</v>
      </c>
      <c r="BU61" s="1" t="str">
        <f aca="false">IF(AND(BS61&lt;=10,BT61&lt;=10),"1","0")</f>
        <v>0</v>
      </c>
      <c r="BV61" s="1" t="n">
        <v>31.25</v>
      </c>
      <c r="BW61" s="1" t="n">
        <v>37</v>
      </c>
      <c r="BX61" s="1" t="str">
        <f aca="false">IF(AND(BV61&lt;=10,BW61&lt;=10),"1","0")</f>
        <v>0</v>
      </c>
      <c r="BY61" s="1" t="n">
        <v>35</v>
      </c>
      <c r="BZ61" s="1" t="n">
        <v>33</v>
      </c>
      <c r="CA61" s="1" t="str">
        <f aca="false">IF(AND(BY61&lt;=10,BZ61&lt;=10),"1","0")</f>
        <v>0</v>
      </c>
      <c r="CB61" s="1" t="n">
        <v>35</v>
      </c>
      <c r="CC61" s="1" t="n">
        <v>46</v>
      </c>
      <c r="CD61" s="1" t="str">
        <f aca="false">IF(AND(CB61&lt;=10,CC61&lt;=10),"1","0")</f>
        <v>0</v>
      </c>
      <c r="CE61" s="1" t="n">
        <v>54</v>
      </c>
      <c r="CF61" s="1" t="n">
        <v>61</v>
      </c>
      <c r="CG61" s="1" t="str">
        <f aca="false">IF(AND(CE61&lt;=10,CF61&lt;=10),"1","0")</f>
        <v>0</v>
      </c>
      <c r="CH61" s="1" t="n">
        <v>222.82</v>
      </c>
      <c r="CI61" s="1" t="n">
        <v>297.1</v>
      </c>
      <c r="CJ61" s="1" t="str">
        <f aca="false">IF(AND(CH61&lt;=10,CI61&lt;=10),"1","0")</f>
        <v>0</v>
      </c>
      <c r="CK61" s="1" t="n">
        <v>42</v>
      </c>
      <c r="CL61" s="1" t="n">
        <v>59</v>
      </c>
      <c r="CM61" s="1" t="str">
        <f aca="false">IF(AND(CK61&lt;=10,CL61&lt;=10),"1","0")</f>
        <v>0</v>
      </c>
      <c r="CN61" s="1" t="n">
        <v>2.4</v>
      </c>
      <c r="CO61" s="1" t="n">
        <v>35</v>
      </c>
      <c r="CP61" s="1" t="str">
        <f aca="false">IF(AND(CN61&lt;=10,CO61&lt;=10),"1","0")</f>
        <v>0</v>
      </c>
      <c r="CQ61" s="1" t="s">
        <v>709</v>
      </c>
      <c r="CR61" s="1" t="n">
        <v>72.7</v>
      </c>
      <c r="CS61" s="1" t="s">
        <v>710</v>
      </c>
      <c r="CT61" s="1" t="s">
        <v>711</v>
      </c>
      <c r="CU61" s="1" t="n">
        <v>63.6</v>
      </c>
      <c r="CV61" s="1" t="s">
        <v>712</v>
      </c>
      <c r="CW61" s="1" t="s">
        <v>713</v>
      </c>
      <c r="CX61" s="1" t="n">
        <v>54.5</v>
      </c>
      <c r="CY61" s="1" t="s">
        <v>714</v>
      </c>
      <c r="CZ61" s="1" t="s">
        <v>715</v>
      </c>
      <c r="DA61" s="1" t="n">
        <v>81.8</v>
      </c>
      <c r="DB61" s="1" t="s">
        <v>716</v>
      </c>
    </row>
    <row r="62" customFormat="false" ht="13" hidden="false" customHeight="false" outlineLevel="0" collapsed="false">
      <c r="A62" s="1" t="n">
        <v>61</v>
      </c>
      <c r="B62" s="1" t="s">
        <v>717</v>
      </c>
      <c r="C62" s="1" t="s">
        <v>718</v>
      </c>
      <c r="D62" s="1" t="s">
        <v>719</v>
      </c>
      <c r="E62" s="1" t="s">
        <v>110</v>
      </c>
      <c r="F62" s="1" t="n">
        <v>10</v>
      </c>
      <c r="G62" s="1" t="n">
        <v>80</v>
      </c>
      <c r="H62" s="1" t="n">
        <v>0</v>
      </c>
      <c r="I62" s="1" t="s">
        <v>720</v>
      </c>
      <c r="J62" s="1" t="s">
        <v>721</v>
      </c>
      <c r="K62" s="1" t="n">
        <v>-0.3</v>
      </c>
      <c r="L62" s="1" t="n">
        <v>0.4</v>
      </c>
      <c r="M62" s="1" t="n">
        <v>0</v>
      </c>
      <c r="N62" s="1" t="n">
        <v>8.9</v>
      </c>
      <c r="O62" s="1" t="n">
        <v>12</v>
      </c>
      <c r="P62" s="1" t="n">
        <v>0</v>
      </c>
      <c r="Q62" s="1" t="n">
        <v>0.38</v>
      </c>
      <c r="R62" s="1" t="n">
        <v>1.7</v>
      </c>
      <c r="S62" s="1" t="n">
        <v>1</v>
      </c>
      <c r="T62" s="1" t="n">
        <v>5.3</v>
      </c>
      <c r="U62" s="1" t="n">
        <v>0.67</v>
      </c>
      <c r="V62" s="1" t="n">
        <v>0</v>
      </c>
      <c r="W62" s="1" t="n">
        <v>4</v>
      </c>
      <c r="X62" s="1" t="n">
        <v>0.45</v>
      </c>
      <c r="Y62" s="1" t="n">
        <v>0</v>
      </c>
      <c r="Z62" s="1" t="n">
        <v>23</v>
      </c>
      <c r="AA62" s="1" t="n">
        <v>31</v>
      </c>
      <c r="AB62" s="1" t="n">
        <v>0</v>
      </c>
      <c r="AC62" s="1" t="n">
        <v>22</v>
      </c>
      <c r="AD62" s="1" t="n">
        <v>29</v>
      </c>
      <c r="AE62" s="1" t="n">
        <v>0</v>
      </c>
      <c r="AF62" s="1" t="n">
        <v>4.8</v>
      </c>
      <c r="AG62" s="1" t="n">
        <v>8.7</v>
      </c>
      <c r="AH62" s="1" t="n">
        <v>0</v>
      </c>
      <c r="AI62" s="1" t="n">
        <v>15</v>
      </c>
      <c r="AJ62" s="1" t="n">
        <v>20</v>
      </c>
      <c r="AK62" s="1" t="n">
        <v>0</v>
      </c>
      <c r="AL62" s="1" t="n">
        <v>8.4</v>
      </c>
      <c r="AM62" s="1" t="n">
        <v>17</v>
      </c>
      <c r="AN62" s="1" t="n">
        <v>0</v>
      </c>
      <c r="AO62" s="1" t="n">
        <v>7.6</v>
      </c>
      <c r="AP62" s="1" t="n">
        <v>13</v>
      </c>
      <c r="AQ62" s="1" t="n">
        <v>0</v>
      </c>
      <c r="AR62" s="1" t="n">
        <v>16</v>
      </c>
      <c r="AS62" s="1" t="n">
        <v>18</v>
      </c>
      <c r="AT62" s="1" t="n">
        <v>0</v>
      </c>
      <c r="AU62" s="1" t="n">
        <v>17</v>
      </c>
      <c r="AV62" s="1" t="n">
        <v>17</v>
      </c>
      <c r="AW62" s="1" t="n">
        <v>0</v>
      </c>
      <c r="AX62" s="1" t="n">
        <v>23</v>
      </c>
      <c r="AY62" s="1" t="n">
        <v>55</v>
      </c>
      <c r="AZ62" s="1" t="str">
        <f aca="false">IF(AND(AX62&lt;=10,AY62&lt;=10),"1","0")</f>
        <v>0</v>
      </c>
      <c r="BA62" s="1" t="n">
        <v>89</v>
      </c>
      <c r="BB62" s="1" t="n">
        <v>90</v>
      </c>
      <c r="BC62" s="1" t="str">
        <f aca="false">IF(AND(BA62&lt;=10,BB62&lt;=10),"1","0")</f>
        <v>0</v>
      </c>
      <c r="BD62" s="1" t="n">
        <v>72</v>
      </c>
      <c r="BE62" s="1" t="n">
        <v>65</v>
      </c>
      <c r="BF62" s="1" t="str">
        <f aca="false">IF(AND(BD62&lt;=10,BE62&lt;=10),"1","0")</f>
        <v>0</v>
      </c>
      <c r="BG62" s="1" t="n">
        <v>93</v>
      </c>
      <c r="BH62" s="1" t="n">
        <v>89</v>
      </c>
      <c r="BI62" s="1" t="str">
        <f aca="false">IF(AND(BG62&lt;=10,BH62&lt;=10),"1","0")</f>
        <v>0</v>
      </c>
      <c r="BJ62" s="1" t="n">
        <v>49</v>
      </c>
      <c r="BK62" s="1" t="n">
        <v>78</v>
      </c>
      <c r="BL62" s="1" t="str">
        <f aca="false">IF(AND(BJ62&lt;=10,BK62&lt;=10),"1","0")</f>
        <v>0</v>
      </c>
      <c r="BM62" s="1" t="n">
        <v>66</v>
      </c>
      <c r="BN62" s="1" t="n">
        <v>54</v>
      </c>
      <c r="BO62" s="1" t="str">
        <f aca="false">IF(AND(BM62&lt;=10,BN62&lt;=10),"1","0")</f>
        <v>0</v>
      </c>
      <c r="BP62" s="1" t="n">
        <v>50</v>
      </c>
      <c r="BQ62" s="1" t="n">
        <v>60</v>
      </c>
      <c r="BR62" s="1" t="str">
        <f aca="false">IF(AND(BP62&lt;=10,BQ62&lt;=10),"1","0")</f>
        <v>0</v>
      </c>
      <c r="BS62" s="1" t="n">
        <v>80</v>
      </c>
      <c r="BT62" s="1" t="n">
        <v>80</v>
      </c>
      <c r="BU62" s="1" t="str">
        <f aca="false">IF(AND(BS62&lt;=10,BT62&lt;=10),"1","0")</f>
        <v>0</v>
      </c>
      <c r="BV62" s="1" t="n">
        <v>48.5</v>
      </c>
      <c r="BW62" s="1" t="n">
        <v>66</v>
      </c>
      <c r="BX62" s="1" t="str">
        <f aca="false">IF(AND(BV62&lt;=10,BW62&lt;=10),"1","0")</f>
        <v>0</v>
      </c>
      <c r="BY62" s="1" t="n">
        <v>88</v>
      </c>
      <c r="BZ62" s="1" t="n">
        <v>77</v>
      </c>
      <c r="CA62" s="1" t="str">
        <f aca="false">IF(AND(BY62&lt;=10,BZ62&lt;=10),"1","0")</f>
        <v>0</v>
      </c>
      <c r="CB62" s="1" t="n">
        <v>72</v>
      </c>
      <c r="CC62" s="1" t="n">
        <v>91</v>
      </c>
      <c r="CD62" s="1" t="str">
        <f aca="false">IF(AND(CB62&lt;=10,CC62&lt;=10),"1","0")</f>
        <v>0</v>
      </c>
      <c r="CE62" s="1" t="n">
        <v>61</v>
      </c>
      <c r="CF62" s="1" t="n">
        <v>61</v>
      </c>
      <c r="CG62" s="1" t="str">
        <f aca="false">IF(AND(CE62&lt;=10,CF62&lt;=10),"1","0")</f>
        <v>0</v>
      </c>
      <c r="CH62" s="1" t="n">
        <v>445.64</v>
      </c>
      <c r="CI62" s="1" t="n">
        <v>434.22</v>
      </c>
      <c r="CJ62" s="1" t="str">
        <f aca="false">IF(AND(CH62&lt;=10,CI62&lt;=10),"1","0")</f>
        <v>0</v>
      </c>
      <c r="CK62" s="1" t="n">
        <v>75</v>
      </c>
      <c r="CL62" s="1" t="n">
        <v>74</v>
      </c>
      <c r="CM62" s="1" t="str">
        <f aca="false">IF(AND(CK62&lt;=10,CL62&lt;=10),"1","0")</f>
        <v>0</v>
      </c>
      <c r="CN62" s="1" t="n">
        <v>69</v>
      </c>
      <c r="CO62" s="1" t="n">
        <v>46</v>
      </c>
      <c r="CP62" s="1" t="str">
        <f aca="false">IF(AND(CN62&lt;=10,CO62&lt;=10),"1","0")</f>
        <v>0</v>
      </c>
      <c r="CQ62" s="1" t="s">
        <v>722</v>
      </c>
      <c r="CR62" s="1" t="n">
        <v>60</v>
      </c>
      <c r="CS62" s="1" t="s">
        <v>723</v>
      </c>
      <c r="CT62" s="1" t="s">
        <v>724</v>
      </c>
      <c r="CU62" s="1" t="n">
        <v>80</v>
      </c>
      <c r="CV62" s="1" t="s">
        <v>725</v>
      </c>
      <c r="CW62" s="1" t="s">
        <v>726</v>
      </c>
      <c r="CX62" s="1" t="n">
        <v>70</v>
      </c>
      <c r="CY62" s="1" t="s">
        <v>727</v>
      </c>
      <c r="CZ62" s="1" t="s">
        <v>728</v>
      </c>
      <c r="DA62" s="1" t="n">
        <v>80</v>
      </c>
      <c r="DB62" s="1" t="s">
        <v>729</v>
      </c>
    </row>
    <row r="63" customFormat="false" ht="13" hidden="false" customHeight="false" outlineLevel="0" collapsed="false">
      <c r="A63" s="1" t="n">
        <v>62</v>
      </c>
      <c r="B63" s="1" t="s">
        <v>730</v>
      </c>
      <c r="C63" s="1" t="s">
        <v>731</v>
      </c>
      <c r="D63" s="1" t="s">
        <v>732</v>
      </c>
      <c r="E63" s="1" t="s">
        <v>110</v>
      </c>
      <c r="F63" s="1" t="n">
        <v>10</v>
      </c>
      <c r="G63" s="1" t="n">
        <v>80</v>
      </c>
      <c r="H63" s="1" t="n">
        <v>0</v>
      </c>
      <c r="I63" s="1" t="s">
        <v>733</v>
      </c>
      <c r="J63" s="1" t="s">
        <v>734</v>
      </c>
      <c r="K63" s="1" t="n">
        <v>-0.4</v>
      </c>
      <c r="L63" s="1" t="n">
        <v>-0.3</v>
      </c>
      <c r="M63" s="1" t="n">
        <v>0</v>
      </c>
      <c r="N63" s="1" t="n">
        <v>36</v>
      </c>
      <c r="O63" s="1" t="n">
        <v>45</v>
      </c>
      <c r="P63" s="1" t="n">
        <v>0</v>
      </c>
      <c r="Q63" s="1" t="n">
        <v>14</v>
      </c>
      <c r="R63" s="1" t="n">
        <v>15</v>
      </c>
      <c r="S63" s="1" t="n">
        <v>0</v>
      </c>
      <c r="T63" s="1" t="n">
        <v>12</v>
      </c>
      <c r="U63" s="1" t="n">
        <v>18</v>
      </c>
      <c r="V63" s="1" t="n">
        <v>0</v>
      </c>
      <c r="W63" s="1" t="n">
        <v>24</v>
      </c>
      <c r="X63" s="1" t="n">
        <v>18</v>
      </c>
      <c r="Y63" s="1" t="n">
        <v>0</v>
      </c>
      <c r="Z63" s="1" t="n">
        <v>49</v>
      </c>
      <c r="AA63" s="1" t="n">
        <v>55</v>
      </c>
      <c r="AB63" s="1" t="n">
        <v>0</v>
      </c>
      <c r="AC63" s="1" t="n">
        <v>46</v>
      </c>
      <c r="AD63" s="1" t="n">
        <v>47</v>
      </c>
      <c r="AE63" s="1" t="n">
        <v>0</v>
      </c>
      <c r="AF63" s="1" t="n">
        <v>7.6</v>
      </c>
      <c r="AG63" s="1" t="n">
        <v>13</v>
      </c>
      <c r="AH63" s="1" t="n">
        <v>0</v>
      </c>
      <c r="AI63" s="1" t="n">
        <v>0.68</v>
      </c>
      <c r="AJ63" s="1" t="n">
        <v>1.3</v>
      </c>
      <c r="AK63" s="1" t="n">
        <v>1</v>
      </c>
      <c r="AL63" s="1" t="n">
        <v>17</v>
      </c>
      <c r="AM63" s="1" t="n">
        <v>27</v>
      </c>
      <c r="AN63" s="1" t="n">
        <v>0</v>
      </c>
      <c r="AO63" s="1" t="n">
        <v>32</v>
      </c>
      <c r="AP63" s="1" t="n">
        <v>38</v>
      </c>
      <c r="AQ63" s="1" t="n">
        <v>0</v>
      </c>
      <c r="AR63" s="1" t="n">
        <v>34</v>
      </c>
      <c r="AS63" s="1" t="n">
        <v>38</v>
      </c>
      <c r="AT63" s="1" t="n">
        <v>0</v>
      </c>
      <c r="AU63" s="1" t="n">
        <v>34</v>
      </c>
      <c r="AV63" s="1" t="n">
        <v>37</v>
      </c>
      <c r="AW63" s="1" t="n">
        <v>0</v>
      </c>
      <c r="AX63" s="1" t="n">
        <v>4.8</v>
      </c>
      <c r="AY63" s="1" t="n">
        <v>61</v>
      </c>
      <c r="AZ63" s="1" t="str">
        <f aca="false">IF(AND(AX63&lt;=10,AY63&lt;=10),"1","0")</f>
        <v>0</v>
      </c>
      <c r="BA63" s="1" t="n">
        <v>30</v>
      </c>
      <c r="BB63" s="1" t="n">
        <v>64</v>
      </c>
      <c r="BC63" s="1" t="str">
        <f aca="false">IF(AND(BA63&lt;=10,BB63&lt;=10),"1","0")</f>
        <v>0</v>
      </c>
      <c r="BD63" s="1" t="n">
        <v>22</v>
      </c>
      <c r="BE63" s="1" t="n">
        <v>95</v>
      </c>
      <c r="BF63" s="1" t="str">
        <f aca="false">IF(AND(BD63&lt;=10,BE63&lt;=10),"1","0")</f>
        <v>0</v>
      </c>
      <c r="BG63" s="1" t="n">
        <v>48</v>
      </c>
      <c r="BH63" s="1" t="n">
        <v>84</v>
      </c>
      <c r="BI63" s="1" t="str">
        <f aca="false">IF(AND(BG63&lt;=10,BH63&lt;=10),"1","0")</f>
        <v>0</v>
      </c>
      <c r="BJ63" s="1" t="n">
        <v>15</v>
      </c>
      <c r="BK63" s="1" t="n">
        <v>67</v>
      </c>
      <c r="BL63" s="1" t="str">
        <f aca="false">IF(AND(BJ63&lt;=10,BK63&lt;=10),"1","0")</f>
        <v>0</v>
      </c>
      <c r="BM63" s="1" t="n">
        <v>2.9</v>
      </c>
      <c r="BN63" s="1" t="n">
        <v>73</v>
      </c>
      <c r="BO63" s="1" t="str">
        <f aca="false">IF(AND(BM63&lt;=10,BN63&lt;=10),"1","0")</f>
        <v>0</v>
      </c>
      <c r="BP63" s="1" t="n">
        <v>11</v>
      </c>
      <c r="BQ63" s="1" t="n">
        <v>86</v>
      </c>
      <c r="BR63" s="1" t="str">
        <f aca="false">IF(AND(BP63&lt;=10,BQ63&lt;=10),"1","0")</f>
        <v>0</v>
      </c>
      <c r="BS63" s="1" t="n">
        <v>1.8</v>
      </c>
      <c r="BT63" s="1" t="n">
        <v>13</v>
      </c>
      <c r="BU63" s="1" t="str">
        <f aca="false">IF(AND(BS63&lt;=10,BT63&lt;=10),"1","0")</f>
        <v>0</v>
      </c>
      <c r="BV63" s="1" t="n">
        <v>8.4</v>
      </c>
      <c r="BW63" s="1" t="n">
        <v>42.5</v>
      </c>
      <c r="BX63" s="1" t="str">
        <f aca="false">IF(AND(BV63&lt;=10,BW63&lt;=10),"1","0")</f>
        <v>0</v>
      </c>
      <c r="BY63" s="1" t="n">
        <v>15</v>
      </c>
      <c r="BZ63" s="1" t="n">
        <v>77</v>
      </c>
      <c r="CA63" s="1" t="str">
        <f aca="false">IF(AND(BY63&lt;=10,BZ63&lt;=10),"1","0")</f>
        <v>0</v>
      </c>
      <c r="CB63" s="1" t="n">
        <v>17</v>
      </c>
      <c r="CC63" s="1" t="n">
        <v>66</v>
      </c>
      <c r="CD63" s="1" t="str">
        <f aca="false">IF(AND(CB63&lt;=10,CC63&lt;=10),"1","0")</f>
        <v>0</v>
      </c>
      <c r="CE63" s="1" t="n">
        <v>50</v>
      </c>
      <c r="CF63" s="1" t="n">
        <v>61</v>
      </c>
      <c r="CG63" s="1" t="str">
        <f aca="false">IF(AND(CE63&lt;=10,CF63&lt;=10),"1","0")</f>
        <v>0</v>
      </c>
      <c r="CH63" s="1" t="n">
        <v>91.41</v>
      </c>
      <c r="CI63" s="1" t="n">
        <v>399.94</v>
      </c>
      <c r="CJ63" s="1" t="str">
        <f aca="false">IF(AND(CH63&lt;=10,CI63&lt;=10),"1","0")</f>
        <v>0</v>
      </c>
      <c r="CK63" s="1" t="n">
        <v>9.4</v>
      </c>
      <c r="CL63" s="1" t="n">
        <v>66</v>
      </c>
      <c r="CM63" s="1" t="str">
        <f aca="false">IF(AND(CK63&lt;=10,CL63&lt;=10),"1","0")</f>
        <v>0</v>
      </c>
      <c r="CN63" s="1" t="n">
        <v>2.6</v>
      </c>
      <c r="CO63" s="1" t="n">
        <v>22</v>
      </c>
      <c r="CP63" s="1" t="str">
        <f aca="false">IF(AND(CN63&lt;=10,CO63&lt;=10),"1","0")</f>
        <v>0</v>
      </c>
      <c r="CQ63" s="1" t="s">
        <v>735</v>
      </c>
      <c r="CR63" s="1" t="n">
        <v>60</v>
      </c>
      <c r="CS63" s="1" t="s">
        <v>736</v>
      </c>
      <c r="CT63" s="1" t="s">
        <v>737</v>
      </c>
      <c r="CU63" s="1" t="n">
        <v>80</v>
      </c>
      <c r="CV63" s="1" t="s">
        <v>738</v>
      </c>
      <c r="CW63" s="1" t="s">
        <v>739</v>
      </c>
      <c r="CX63" s="1" t="n">
        <v>60</v>
      </c>
      <c r="CY63" s="1" t="s">
        <v>740</v>
      </c>
      <c r="CZ63" s="1" t="s">
        <v>741</v>
      </c>
      <c r="DA63" s="1" t="n">
        <v>90</v>
      </c>
      <c r="DB63" s="1" t="s">
        <v>742</v>
      </c>
    </row>
    <row r="64" customFormat="false" ht="13" hidden="false" customHeight="false" outlineLevel="0" collapsed="false">
      <c r="A64" s="1" t="n">
        <v>63</v>
      </c>
      <c r="B64" s="1" t="s">
        <v>743</v>
      </c>
      <c r="C64" s="1" t="s">
        <v>744</v>
      </c>
      <c r="D64" s="1" t="s">
        <v>745</v>
      </c>
      <c r="E64" s="1" t="s">
        <v>110</v>
      </c>
      <c r="F64" s="1" t="n">
        <v>10</v>
      </c>
      <c r="G64" s="1" t="n">
        <v>80</v>
      </c>
      <c r="H64" s="1" t="n">
        <v>0</v>
      </c>
      <c r="I64" s="1" t="s">
        <v>746</v>
      </c>
      <c r="J64" s="1" t="s">
        <v>747</v>
      </c>
      <c r="K64" s="1" t="n">
        <v>-0.1</v>
      </c>
      <c r="L64" s="1" t="n">
        <v>-0.7</v>
      </c>
      <c r="M64" s="1" t="n">
        <v>0</v>
      </c>
      <c r="N64" s="1" t="n">
        <v>34</v>
      </c>
      <c r="O64" s="1" t="n">
        <v>33</v>
      </c>
      <c r="P64" s="1" t="n">
        <v>0</v>
      </c>
      <c r="Q64" s="1" t="n">
        <v>43</v>
      </c>
      <c r="R64" s="1" t="n">
        <v>35</v>
      </c>
      <c r="S64" s="1" t="n">
        <v>0</v>
      </c>
      <c r="T64" s="1" t="n">
        <v>16</v>
      </c>
      <c r="U64" s="1" t="n">
        <v>33</v>
      </c>
      <c r="V64" s="1" t="n">
        <v>0</v>
      </c>
      <c r="W64" s="1" t="n">
        <v>25</v>
      </c>
      <c r="X64" s="1" t="n">
        <v>40</v>
      </c>
      <c r="Y64" s="1" t="n">
        <v>0</v>
      </c>
      <c r="Z64" s="1" t="n">
        <v>14</v>
      </c>
      <c r="AA64" s="1" t="n">
        <v>17</v>
      </c>
      <c r="AB64" s="1" t="n">
        <v>0</v>
      </c>
      <c r="AC64" s="1" t="n">
        <v>14</v>
      </c>
      <c r="AD64" s="1" t="n">
        <v>17</v>
      </c>
      <c r="AE64" s="1" t="n">
        <v>0</v>
      </c>
      <c r="AF64" s="1" t="n">
        <v>17</v>
      </c>
      <c r="AG64" s="1" t="n">
        <v>18</v>
      </c>
      <c r="AH64" s="1" t="n">
        <v>0</v>
      </c>
      <c r="AI64" s="1" t="n">
        <v>6.1</v>
      </c>
      <c r="AJ64" s="1" t="n">
        <v>3</v>
      </c>
      <c r="AK64" s="1" t="n">
        <v>0</v>
      </c>
      <c r="AL64" s="1" t="n">
        <v>36</v>
      </c>
      <c r="AM64" s="1" t="n">
        <v>30</v>
      </c>
      <c r="AN64" s="1" t="n">
        <v>0</v>
      </c>
      <c r="AO64" s="1" t="n">
        <v>15</v>
      </c>
      <c r="AP64" s="1" t="n">
        <v>13</v>
      </c>
      <c r="AQ64" s="1" t="n">
        <v>0</v>
      </c>
      <c r="AR64" s="1" t="n">
        <v>20</v>
      </c>
      <c r="AS64" s="1" t="n">
        <v>19</v>
      </c>
      <c r="AT64" s="1" t="n">
        <v>0</v>
      </c>
      <c r="AU64" s="1" t="n">
        <v>18</v>
      </c>
      <c r="AV64" s="1" t="n">
        <v>18</v>
      </c>
      <c r="AW64" s="1" t="n">
        <v>0</v>
      </c>
      <c r="AX64" s="1" t="n">
        <v>34</v>
      </c>
      <c r="AY64" s="1" t="n">
        <v>9</v>
      </c>
      <c r="AZ64" s="1" t="str">
        <f aca="false">IF(AND(AX64&lt;=10,AY64&lt;=10),"1","0")</f>
        <v>0</v>
      </c>
      <c r="BA64" s="1" t="n">
        <v>64</v>
      </c>
      <c r="BB64" s="1" t="n">
        <v>64</v>
      </c>
      <c r="BC64" s="1" t="str">
        <f aca="false">IF(AND(BA64&lt;=10,BB64&lt;=10),"1","0")</f>
        <v>0</v>
      </c>
      <c r="BD64" s="1" t="n">
        <v>83</v>
      </c>
      <c r="BE64" s="1" t="n">
        <v>83</v>
      </c>
      <c r="BF64" s="1" t="str">
        <f aca="false">IF(AND(BD64&lt;=10,BE64&lt;=10),"1","0")</f>
        <v>0</v>
      </c>
      <c r="BG64" s="1" t="n">
        <v>28</v>
      </c>
      <c r="BH64" s="1" t="n">
        <v>60</v>
      </c>
      <c r="BI64" s="1" t="str">
        <f aca="false">IF(AND(BG64&lt;=10,BH64&lt;=10),"1","0")</f>
        <v>0</v>
      </c>
      <c r="BJ64" s="1" t="n">
        <v>28</v>
      </c>
      <c r="BK64" s="1" t="n">
        <v>25</v>
      </c>
      <c r="BL64" s="1" t="str">
        <f aca="false">IF(AND(BJ64&lt;=10,BK64&lt;=10),"1","0")</f>
        <v>0</v>
      </c>
      <c r="BM64" s="1" t="n">
        <v>58</v>
      </c>
      <c r="BN64" s="1" t="n">
        <v>65</v>
      </c>
      <c r="BO64" s="1" t="str">
        <f aca="false">IF(AND(BM64&lt;=10,BN64&lt;=10),"1","0")</f>
        <v>0</v>
      </c>
      <c r="BP64" s="1" t="n">
        <v>22</v>
      </c>
      <c r="BQ64" s="1" t="n">
        <v>6.5</v>
      </c>
      <c r="BR64" s="1" t="str">
        <f aca="false">IF(AND(BP64&lt;=10,BQ64&lt;=10),"1","0")</f>
        <v>0</v>
      </c>
      <c r="BS64" s="1" t="n">
        <v>59</v>
      </c>
      <c r="BT64" s="1" t="n">
        <v>44</v>
      </c>
      <c r="BU64" s="1" t="str">
        <f aca="false">IF(AND(BS64&lt;=10,BT64&lt;=10),"1","0")</f>
        <v>0</v>
      </c>
      <c r="BV64" s="1" t="n">
        <v>48</v>
      </c>
      <c r="BW64" s="1" t="n">
        <v>34</v>
      </c>
      <c r="BX64" s="1" t="str">
        <f aca="false">IF(AND(BV64&lt;=10,BW64&lt;=10),"1","0")</f>
        <v>0</v>
      </c>
      <c r="BY64" s="1" t="n">
        <v>26</v>
      </c>
      <c r="BZ64" s="1" t="n">
        <v>21</v>
      </c>
      <c r="CA64" s="1" t="str">
        <f aca="false">IF(AND(BY64&lt;=10,BZ64&lt;=10),"1","0")</f>
        <v>0</v>
      </c>
      <c r="CB64" s="1" t="n">
        <v>38</v>
      </c>
      <c r="CC64" s="1" t="n">
        <v>41</v>
      </c>
      <c r="CD64" s="1" t="str">
        <f aca="false">IF(AND(CB64&lt;=10,CC64&lt;=10),"1","0")</f>
        <v>0</v>
      </c>
      <c r="CE64" s="1" t="n">
        <v>61</v>
      </c>
      <c r="CF64" s="1" t="n">
        <v>61</v>
      </c>
      <c r="CG64" s="1" t="str">
        <f aca="false">IF(AND(CE64&lt;=10,CF64&lt;=10),"1","0")</f>
        <v>0</v>
      </c>
      <c r="CH64" s="1" t="n">
        <v>234.25</v>
      </c>
      <c r="CI64" s="1" t="n">
        <v>131.41</v>
      </c>
      <c r="CJ64" s="1" t="str">
        <f aca="false">IF(AND(CH64&lt;=10,CI64&lt;=10),"1","0")</f>
        <v>0</v>
      </c>
      <c r="CK64" s="1" t="n">
        <v>38</v>
      </c>
      <c r="CL64" s="1" t="n">
        <v>18</v>
      </c>
      <c r="CM64" s="1" t="str">
        <f aca="false">IF(AND(CK64&lt;=10,CL64&lt;=10),"1","0")</f>
        <v>0</v>
      </c>
      <c r="CN64" s="1" t="n">
        <v>71</v>
      </c>
      <c r="CO64" s="1" t="n">
        <v>63</v>
      </c>
      <c r="CP64" s="1" t="str">
        <f aca="false">IF(AND(CN64&lt;=10,CO64&lt;=10),"1","0")</f>
        <v>0</v>
      </c>
      <c r="CQ64" s="1" t="s">
        <v>748</v>
      </c>
      <c r="CR64" s="1" t="n">
        <v>60</v>
      </c>
      <c r="CS64" s="1" t="s">
        <v>749</v>
      </c>
      <c r="CT64" s="1" t="s">
        <v>750</v>
      </c>
      <c r="CU64" s="1" t="n">
        <v>70</v>
      </c>
      <c r="CV64" s="1" t="s">
        <v>751</v>
      </c>
      <c r="CW64" s="1" t="s">
        <v>752</v>
      </c>
      <c r="CX64" s="1" t="n">
        <v>60</v>
      </c>
      <c r="CY64" s="1" t="s">
        <v>753</v>
      </c>
      <c r="CZ64" s="1" t="s">
        <v>754</v>
      </c>
      <c r="DA64" s="1" t="n">
        <v>90</v>
      </c>
      <c r="DB64" s="1" t="s">
        <v>755</v>
      </c>
    </row>
    <row r="65" customFormat="false" ht="13" hidden="false" customHeight="false" outlineLevel="0" collapsed="false">
      <c r="A65" s="1" t="n">
        <v>64</v>
      </c>
      <c r="B65" s="1" t="s">
        <v>756</v>
      </c>
      <c r="C65" s="1" t="s">
        <v>757</v>
      </c>
      <c r="D65" s="1" t="s">
        <v>758</v>
      </c>
      <c r="E65" s="1" t="s">
        <v>110</v>
      </c>
      <c r="F65" s="1" t="n">
        <v>10</v>
      </c>
      <c r="G65" s="1" t="n">
        <v>80</v>
      </c>
      <c r="H65" s="1" t="n">
        <v>0</v>
      </c>
      <c r="I65" s="1" t="s">
        <v>759</v>
      </c>
      <c r="J65" s="1" t="s">
        <v>760</v>
      </c>
      <c r="K65" s="1" t="n">
        <v>-1.6</v>
      </c>
      <c r="L65" s="1" t="n">
        <v>-1.3</v>
      </c>
      <c r="M65" s="1" t="n">
        <v>0</v>
      </c>
      <c r="N65" s="1" t="n">
        <v>8.7</v>
      </c>
      <c r="O65" s="1" t="n">
        <v>11</v>
      </c>
      <c r="P65" s="1" t="n">
        <v>0</v>
      </c>
      <c r="Q65" s="1" t="n">
        <v>1.2</v>
      </c>
      <c r="R65" s="1" t="n">
        <v>0.55</v>
      </c>
      <c r="S65" s="1" t="n">
        <v>1</v>
      </c>
      <c r="T65" s="1" t="n">
        <v>1.5</v>
      </c>
      <c r="U65" s="1" t="n">
        <v>13</v>
      </c>
      <c r="V65" s="1" t="n">
        <v>0</v>
      </c>
      <c r="W65" s="1" t="n">
        <v>3.7</v>
      </c>
      <c r="X65" s="1" t="n">
        <v>16</v>
      </c>
      <c r="Y65" s="1" t="n">
        <v>0</v>
      </c>
      <c r="Z65" s="1" t="n">
        <v>8.6</v>
      </c>
      <c r="AA65" s="1" t="n">
        <v>10</v>
      </c>
      <c r="AB65" s="1" t="n">
        <v>0</v>
      </c>
      <c r="AC65" s="1" t="n">
        <v>8</v>
      </c>
      <c r="AD65" s="1" t="n">
        <v>9.1</v>
      </c>
      <c r="AE65" s="1" t="n">
        <v>0</v>
      </c>
      <c r="AF65" s="1" t="n">
        <v>13</v>
      </c>
      <c r="AG65" s="1" t="n">
        <v>8.2</v>
      </c>
      <c r="AH65" s="1" t="n">
        <v>0</v>
      </c>
      <c r="AI65" s="1" t="n">
        <v>4.5</v>
      </c>
      <c r="AJ65" s="1" t="n">
        <v>3</v>
      </c>
      <c r="AK65" s="1" t="n">
        <v>0</v>
      </c>
      <c r="AL65" s="1" t="n">
        <v>18</v>
      </c>
      <c r="AM65" s="1" t="n">
        <v>11</v>
      </c>
      <c r="AN65" s="1" t="n">
        <v>0</v>
      </c>
      <c r="AO65" s="1" t="n">
        <v>15</v>
      </c>
      <c r="AP65" s="1" t="n">
        <v>11</v>
      </c>
      <c r="AQ65" s="1" t="n">
        <v>0</v>
      </c>
      <c r="AR65" s="1" t="n">
        <v>14</v>
      </c>
      <c r="AS65" s="1" t="n">
        <v>31</v>
      </c>
      <c r="AT65" s="1" t="n">
        <v>0</v>
      </c>
      <c r="AU65" s="1" t="n">
        <v>16</v>
      </c>
      <c r="AV65" s="1" t="n">
        <v>36</v>
      </c>
      <c r="AW65" s="1" t="n">
        <v>0</v>
      </c>
      <c r="AX65" s="1" t="n">
        <v>4</v>
      </c>
      <c r="AY65" s="1" t="n">
        <v>18</v>
      </c>
      <c r="AZ65" s="1" t="str">
        <f aca="false">IF(AND(AX65&lt;=10,AY65&lt;=10),"1","0")</f>
        <v>0</v>
      </c>
      <c r="BA65" s="1" t="n">
        <v>35</v>
      </c>
      <c r="BB65" s="1" t="n">
        <v>32</v>
      </c>
      <c r="BC65" s="1" t="str">
        <f aca="false">IF(AND(BA65&lt;=10,BB65&lt;=10),"1","0")</f>
        <v>0</v>
      </c>
      <c r="BD65" s="1" t="n">
        <v>35</v>
      </c>
      <c r="BE65" s="1" t="n">
        <v>42</v>
      </c>
      <c r="BF65" s="1" t="str">
        <f aca="false">IF(AND(BD65&lt;=10,BE65&lt;=10),"1","0")</f>
        <v>0</v>
      </c>
      <c r="BG65" s="1" t="n">
        <v>9.3</v>
      </c>
      <c r="BH65" s="1" t="n">
        <v>14</v>
      </c>
      <c r="BI65" s="1" t="str">
        <f aca="false">IF(AND(BG65&lt;=10,BH65&lt;=10),"1","0")</f>
        <v>0</v>
      </c>
      <c r="BJ65" s="1" t="n">
        <v>9.8</v>
      </c>
      <c r="BK65" s="1" t="n">
        <v>23</v>
      </c>
      <c r="BL65" s="1" t="str">
        <f aca="false">IF(AND(BJ65&lt;=10,BK65&lt;=10),"1","0")</f>
        <v>0</v>
      </c>
      <c r="BM65" s="1" t="n">
        <v>29</v>
      </c>
      <c r="BN65" s="1" t="n">
        <v>36</v>
      </c>
      <c r="BO65" s="1" t="str">
        <f aca="false">IF(AND(BM65&lt;=10,BN65&lt;=10),"1","0")</f>
        <v>0</v>
      </c>
      <c r="BP65" s="1" t="n">
        <v>32</v>
      </c>
      <c r="BQ65" s="1" t="n">
        <v>33</v>
      </c>
      <c r="BR65" s="1" t="str">
        <f aca="false">IF(AND(BP65&lt;=10,BQ65&lt;=10),"1","0")</f>
        <v>0</v>
      </c>
      <c r="BS65" s="1" t="n">
        <v>9.1</v>
      </c>
      <c r="BT65" s="1" t="n">
        <v>15</v>
      </c>
      <c r="BU65" s="1" t="str">
        <f aca="false">IF(AND(BS65&lt;=10,BT65&lt;=10),"1","0")</f>
        <v>0</v>
      </c>
      <c r="BV65" s="1" t="n">
        <v>5.88</v>
      </c>
      <c r="BW65" s="1" t="n">
        <v>13.3</v>
      </c>
      <c r="BX65" s="1" t="str">
        <f aca="false">IF(AND(BV65&lt;=10,BW65&lt;=10),"1","0")</f>
        <v>0</v>
      </c>
      <c r="BY65" s="1" t="n">
        <v>17</v>
      </c>
      <c r="BZ65" s="1" t="n">
        <v>35</v>
      </c>
      <c r="CA65" s="1" t="str">
        <f aca="false">IF(AND(BY65&lt;=10,BZ65&lt;=10),"1","0")</f>
        <v>0</v>
      </c>
      <c r="CB65" s="1" t="n">
        <v>2</v>
      </c>
      <c r="CC65" s="1" t="n">
        <v>13</v>
      </c>
      <c r="CD65" s="1" t="str">
        <f aca="false">IF(AND(CB65&lt;=10,CC65&lt;=10),"1","0")</f>
        <v>0</v>
      </c>
      <c r="CE65" s="1" t="n">
        <v>50</v>
      </c>
      <c r="CF65" s="1" t="n">
        <v>57</v>
      </c>
      <c r="CG65" s="1" t="str">
        <f aca="false">IF(AND(CE65&lt;=10,CF65&lt;=10),"1","0")</f>
        <v>0</v>
      </c>
      <c r="CH65" s="1" t="n">
        <v>177.11</v>
      </c>
      <c r="CI65" s="1" t="n">
        <v>297.1</v>
      </c>
      <c r="CJ65" s="1" t="str">
        <f aca="false">IF(AND(CH65&lt;=10,CI65&lt;=10),"1","0")</f>
        <v>0</v>
      </c>
      <c r="CK65" s="1" t="n">
        <v>0.27</v>
      </c>
      <c r="CL65" s="1" t="n">
        <v>0.55</v>
      </c>
      <c r="CM65" s="1" t="str">
        <f aca="false">IF(AND(CK65&lt;=10,CL65&lt;=10),"1","0")</f>
        <v>1</v>
      </c>
      <c r="CN65" s="1" t="n">
        <v>20</v>
      </c>
      <c r="CO65" s="1" t="n">
        <v>39</v>
      </c>
      <c r="CP65" s="1" t="str">
        <f aca="false">IF(AND(CN65&lt;=10,CO65&lt;=10),"1","0")</f>
        <v>0</v>
      </c>
      <c r="CQ65" s="1" t="s">
        <v>761</v>
      </c>
      <c r="CR65" s="1" t="n">
        <v>80</v>
      </c>
      <c r="CS65" s="1" t="s">
        <v>762</v>
      </c>
      <c r="CT65" s="1" t="s">
        <v>763</v>
      </c>
      <c r="CU65" s="1" t="n">
        <v>70</v>
      </c>
      <c r="CV65" s="1" t="s">
        <v>764</v>
      </c>
      <c r="CW65" s="1" t="s">
        <v>765</v>
      </c>
      <c r="CX65" s="1" t="n">
        <v>70</v>
      </c>
      <c r="CY65" s="1" t="s">
        <v>766</v>
      </c>
      <c r="CZ65" s="1" t="s">
        <v>767</v>
      </c>
      <c r="DA65" s="1" t="n">
        <v>90</v>
      </c>
      <c r="DB65" s="1" t="s">
        <v>768</v>
      </c>
    </row>
    <row r="66" customFormat="false" ht="13" hidden="false" customHeight="false" outlineLevel="0" collapsed="false">
      <c r="A66" s="1" t="n">
        <v>65</v>
      </c>
      <c r="B66" s="1" t="s">
        <v>769</v>
      </c>
      <c r="C66" s="1" t="s">
        <v>770</v>
      </c>
      <c r="D66" s="1" t="s">
        <v>771</v>
      </c>
      <c r="E66" s="1" t="s">
        <v>110</v>
      </c>
      <c r="F66" s="1" t="n">
        <v>9</v>
      </c>
      <c r="G66" s="1" t="n">
        <v>88.889</v>
      </c>
      <c r="H66" s="1" t="n">
        <v>0</v>
      </c>
      <c r="I66" s="1" t="s">
        <v>772</v>
      </c>
      <c r="J66" s="1" t="s">
        <v>773</v>
      </c>
      <c r="K66" s="1" t="n">
        <v>1.2</v>
      </c>
      <c r="L66" s="1" t="n">
        <v>0.6</v>
      </c>
      <c r="M66" s="1" t="n">
        <v>1</v>
      </c>
      <c r="N66" s="1" t="n">
        <v>29</v>
      </c>
      <c r="O66" s="1" t="n">
        <v>25</v>
      </c>
      <c r="P66" s="1" t="n">
        <v>0</v>
      </c>
      <c r="Q66" s="1" t="n">
        <v>76</v>
      </c>
      <c r="R66" s="1" t="n">
        <v>72</v>
      </c>
      <c r="S66" s="1" t="n">
        <v>0</v>
      </c>
      <c r="T66" s="1" t="n">
        <v>66</v>
      </c>
      <c r="U66" s="1" t="n">
        <v>55</v>
      </c>
      <c r="V66" s="1" t="n">
        <v>0</v>
      </c>
      <c r="W66" s="1" t="n">
        <v>58</v>
      </c>
      <c r="X66" s="1" t="n">
        <v>54</v>
      </c>
      <c r="Y66" s="1" t="n">
        <v>0</v>
      </c>
      <c r="Z66" s="1" t="n">
        <v>80</v>
      </c>
      <c r="AA66" s="1" t="n">
        <v>74</v>
      </c>
      <c r="AB66" s="1" t="n">
        <v>0</v>
      </c>
      <c r="AC66" s="1" t="n">
        <v>87</v>
      </c>
      <c r="AD66" s="1" t="n">
        <v>84</v>
      </c>
      <c r="AE66" s="1" t="n">
        <v>0</v>
      </c>
      <c r="AF66" s="1" t="n">
        <v>32</v>
      </c>
      <c r="AG66" s="1" t="n">
        <v>20</v>
      </c>
      <c r="AH66" s="1" t="n">
        <v>0</v>
      </c>
      <c r="AI66" s="1" t="n">
        <v>29</v>
      </c>
      <c r="AJ66" s="1" t="n">
        <v>21</v>
      </c>
      <c r="AK66" s="1" t="n">
        <v>0</v>
      </c>
      <c r="AL66" s="1" t="n">
        <v>10</v>
      </c>
      <c r="AM66" s="1" t="n">
        <v>7.7</v>
      </c>
      <c r="AN66" s="1" t="n">
        <v>0</v>
      </c>
      <c r="AO66" s="1" t="n">
        <v>55</v>
      </c>
      <c r="AP66" s="1" t="n">
        <v>53</v>
      </c>
      <c r="AQ66" s="1" t="n">
        <v>0</v>
      </c>
      <c r="AR66" s="1" t="n">
        <v>50</v>
      </c>
      <c r="AS66" s="1" t="n">
        <v>46</v>
      </c>
      <c r="AT66" s="1" t="n">
        <v>0</v>
      </c>
      <c r="AU66" s="1" t="n">
        <v>50</v>
      </c>
      <c r="AV66" s="1" t="n">
        <v>46</v>
      </c>
      <c r="AW66" s="1" t="n">
        <v>0</v>
      </c>
      <c r="AX66" s="1" t="n">
        <v>63</v>
      </c>
      <c r="AY66" s="1" t="n">
        <v>53</v>
      </c>
      <c r="AZ66" s="1" t="str">
        <f aca="false">IF(AND(AX66&lt;=10,AY66&lt;=10),"1","0")</f>
        <v>0</v>
      </c>
      <c r="BA66" s="1" t="n">
        <v>73</v>
      </c>
      <c r="BB66" s="1" t="n">
        <v>85</v>
      </c>
      <c r="BC66" s="1" t="str">
        <f aca="false">IF(AND(BA66&lt;=10,BB66&lt;=10),"1","0")</f>
        <v>0</v>
      </c>
      <c r="BD66" s="1" t="n">
        <v>91</v>
      </c>
      <c r="BE66" s="1" t="n">
        <v>29</v>
      </c>
      <c r="BF66" s="1" t="str">
        <f aca="false">IF(AND(BD66&lt;=10,BE66&lt;=10),"1","0")</f>
        <v>0</v>
      </c>
      <c r="BG66" s="1" t="n">
        <v>92</v>
      </c>
      <c r="BH66" s="1" t="n">
        <v>54</v>
      </c>
      <c r="BI66" s="1" t="str">
        <f aca="false">IF(AND(BG66&lt;=10,BH66&lt;=10),"1","0")</f>
        <v>0</v>
      </c>
      <c r="BJ66" s="1" t="n">
        <v>70</v>
      </c>
      <c r="BK66" s="1" t="n">
        <v>41</v>
      </c>
      <c r="BL66" s="1" t="str">
        <f aca="false">IF(AND(BJ66&lt;=10,BK66&lt;=10),"1","0")</f>
        <v>0</v>
      </c>
      <c r="BM66" s="1" t="n">
        <v>78</v>
      </c>
      <c r="BN66" s="1" t="n">
        <v>50</v>
      </c>
      <c r="BO66" s="1" t="str">
        <f aca="false">IF(AND(BM66&lt;=10,BN66&lt;=10),"1","0")</f>
        <v>0</v>
      </c>
      <c r="BP66" s="1" t="n">
        <v>30</v>
      </c>
      <c r="BQ66" s="1" t="n">
        <v>37</v>
      </c>
      <c r="BR66" s="1" t="str">
        <f aca="false">IF(AND(BP66&lt;=10,BQ66&lt;=10),"1","0")</f>
        <v>0</v>
      </c>
      <c r="BS66" s="1" t="n">
        <v>52</v>
      </c>
      <c r="BT66" s="1" t="n">
        <v>31</v>
      </c>
      <c r="BU66" s="1" t="str">
        <f aca="false">IF(AND(BS66&lt;=10,BT66&lt;=10),"1","0")</f>
        <v>0</v>
      </c>
      <c r="BV66" s="1" t="n">
        <v>59.5</v>
      </c>
      <c r="BW66" s="1" t="n">
        <v>55</v>
      </c>
      <c r="BX66" s="1" t="str">
        <f aca="false">IF(AND(BV66&lt;=10,BW66&lt;=10),"1","0")</f>
        <v>0</v>
      </c>
      <c r="BY66" s="1" t="n">
        <v>74</v>
      </c>
      <c r="BZ66" s="1" t="n">
        <v>27</v>
      </c>
      <c r="CA66" s="1" t="str">
        <f aca="false">IF(AND(BY66&lt;=10,BZ66&lt;=10),"1","0")</f>
        <v>0</v>
      </c>
      <c r="CB66" s="1" t="n">
        <v>87</v>
      </c>
      <c r="CC66" s="1" t="n">
        <v>67</v>
      </c>
      <c r="CD66" s="1" t="str">
        <f aca="false">IF(AND(CB66&lt;=10,CC66&lt;=10),"1","0")</f>
        <v>0</v>
      </c>
      <c r="CE66" s="1" t="n">
        <v>50</v>
      </c>
      <c r="CF66" s="1" t="n">
        <v>48</v>
      </c>
      <c r="CG66" s="1" t="str">
        <f aca="false">IF(AND(CE66&lt;=10,CF66&lt;=10),"1","0")</f>
        <v>0</v>
      </c>
      <c r="CH66" s="1" t="n">
        <v>508.49</v>
      </c>
      <c r="CI66" s="1" t="n">
        <v>297.1</v>
      </c>
      <c r="CJ66" s="1" t="str">
        <f aca="false">IF(AND(CH66&lt;=10,CI66&lt;=10),"1","0")</f>
        <v>0</v>
      </c>
      <c r="CK66" s="1" t="n">
        <v>65</v>
      </c>
      <c r="CL66" s="1" t="n">
        <v>64</v>
      </c>
      <c r="CM66" s="1" t="str">
        <f aca="false">IF(AND(CK66&lt;=10,CL66&lt;=10),"1","0")</f>
        <v>0</v>
      </c>
      <c r="CN66" s="1" t="n">
        <v>88</v>
      </c>
      <c r="CO66" s="1" t="n">
        <v>75</v>
      </c>
      <c r="CP66" s="1" t="str">
        <f aca="false">IF(AND(CN66&lt;=10,CO66&lt;=10),"1","0")</f>
        <v>0</v>
      </c>
      <c r="CQ66" s="1" t="s">
        <v>774</v>
      </c>
      <c r="CR66" s="1" t="n">
        <v>66.7</v>
      </c>
      <c r="CS66" s="1" t="s">
        <v>775</v>
      </c>
      <c r="CT66" s="1" t="s">
        <v>776</v>
      </c>
      <c r="CU66" s="1" t="n">
        <v>77.8</v>
      </c>
      <c r="CV66" s="1" t="s">
        <v>777</v>
      </c>
      <c r="CW66" s="1" t="s">
        <v>778</v>
      </c>
      <c r="CX66" s="1" t="n">
        <v>77.8</v>
      </c>
      <c r="CY66" s="1" t="s">
        <v>779</v>
      </c>
      <c r="CZ66" s="1" t="s">
        <v>780</v>
      </c>
      <c r="DA66" s="1" t="n">
        <v>88.9</v>
      </c>
      <c r="DB66" s="1" t="s">
        <v>781</v>
      </c>
    </row>
    <row r="67" customFormat="false" ht="13" hidden="false" customHeight="false" outlineLevel="0" collapsed="false">
      <c r="A67" s="1" t="n">
        <v>66</v>
      </c>
      <c r="B67" s="1" t="s">
        <v>782</v>
      </c>
      <c r="C67" s="1" t="s">
        <v>783</v>
      </c>
      <c r="D67" s="1" t="s">
        <v>784</v>
      </c>
      <c r="E67" s="1" t="s">
        <v>110</v>
      </c>
      <c r="F67" s="1" t="n">
        <v>8</v>
      </c>
      <c r="G67" s="1" t="n">
        <v>87.5</v>
      </c>
      <c r="H67" s="1" t="n">
        <v>0</v>
      </c>
      <c r="I67" s="1" t="s">
        <v>785</v>
      </c>
      <c r="J67" s="1" t="s">
        <v>786</v>
      </c>
      <c r="K67" s="1" t="n">
        <v>0.6</v>
      </c>
      <c r="L67" s="1" t="n">
        <v>0.7</v>
      </c>
      <c r="M67" s="1" t="n">
        <v>1</v>
      </c>
      <c r="N67" s="1" t="n">
        <v>44</v>
      </c>
      <c r="O67" s="1" t="n">
        <v>30</v>
      </c>
      <c r="P67" s="1" t="n">
        <v>0</v>
      </c>
      <c r="Q67" s="1" t="n">
        <v>88</v>
      </c>
      <c r="R67" s="1" t="n">
        <v>83</v>
      </c>
      <c r="S67" s="1" t="n">
        <v>0</v>
      </c>
      <c r="T67" s="1" t="n">
        <v>58</v>
      </c>
      <c r="U67" s="1" t="n">
        <v>53</v>
      </c>
      <c r="V67" s="1" t="n">
        <v>0</v>
      </c>
      <c r="W67" s="1" t="n">
        <v>49</v>
      </c>
      <c r="X67" s="1" t="n">
        <v>42</v>
      </c>
      <c r="Y67" s="1" t="n">
        <v>0</v>
      </c>
      <c r="Z67" s="1" t="n">
        <v>93</v>
      </c>
      <c r="AA67" s="1" t="n">
        <v>90</v>
      </c>
      <c r="AB67" s="1" t="n">
        <v>0</v>
      </c>
      <c r="AC67" s="1" t="n">
        <v>87</v>
      </c>
      <c r="AD67" s="1" t="n">
        <v>82</v>
      </c>
      <c r="AE67" s="1" t="n">
        <v>0</v>
      </c>
      <c r="AF67" s="1" t="n">
        <v>59</v>
      </c>
      <c r="AG67" s="1" t="n">
        <v>55</v>
      </c>
      <c r="AH67" s="1" t="n">
        <v>0</v>
      </c>
      <c r="AI67" s="1" t="n">
        <v>56</v>
      </c>
      <c r="AJ67" s="1" t="n">
        <v>63</v>
      </c>
      <c r="AK67" s="1" t="n">
        <v>0</v>
      </c>
      <c r="AL67" s="1" t="n">
        <v>52</v>
      </c>
      <c r="AM67" s="1" t="n">
        <v>44</v>
      </c>
      <c r="AN67" s="1" t="n">
        <v>0</v>
      </c>
      <c r="AO67" s="1" t="n">
        <v>77</v>
      </c>
      <c r="AP67" s="1" t="n">
        <v>77</v>
      </c>
      <c r="AQ67" s="1" t="n">
        <v>0</v>
      </c>
      <c r="AR67" s="1" t="n">
        <v>78</v>
      </c>
      <c r="AS67" s="1" t="n">
        <v>74</v>
      </c>
      <c r="AT67" s="1" t="n">
        <v>0</v>
      </c>
      <c r="AU67" s="1" t="n">
        <v>73</v>
      </c>
      <c r="AV67" s="1" t="n">
        <v>73</v>
      </c>
      <c r="AW67" s="1" t="n">
        <v>0</v>
      </c>
      <c r="AX67" s="1" t="s">
        <v>124</v>
      </c>
      <c r="AY67" s="1" t="s">
        <v>124</v>
      </c>
      <c r="AZ67" s="1" t="str">
        <f aca="false">IF(AND(AX67&lt;=10,AY67&lt;=10),"1","0")</f>
        <v>0</v>
      </c>
      <c r="BA67" s="1" t="s">
        <v>124</v>
      </c>
      <c r="BB67" s="1" t="s">
        <v>124</v>
      </c>
      <c r="BC67" s="1" t="str">
        <f aca="false">IF(AND(BA67&lt;=10,BB67&lt;=10),"1","0")</f>
        <v>0</v>
      </c>
      <c r="BD67" s="1" t="s">
        <v>124</v>
      </c>
      <c r="BE67" s="1" t="s">
        <v>124</v>
      </c>
      <c r="BF67" s="1" t="str">
        <f aca="false">IF(AND(BD67&lt;=10,BE67&lt;=10),"1","0")</f>
        <v>0</v>
      </c>
      <c r="BG67" s="1" t="s">
        <v>124</v>
      </c>
      <c r="BH67" s="1" t="s">
        <v>124</v>
      </c>
      <c r="BI67" s="1" t="str">
        <f aca="false">IF(AND(BG67&lt;=10,BH67&lt;=10),"1","0")</f>
        <v>0</v>
      </c>
      <c r="BJ67" s="1" t="s">
        <v>124</v>
      </c>
      <c r="BK67" s="1" t="s">
        <v>124</v>
      </c>
      <c r="BL67" s="1" t="str">
        <f aca="false">IF(AND(BJ67&lt;=10,BK67&lt;=10),"1","0")</f>
        <v>0</v>
      </c>
      <c r="BM67" s="1" t="s">
        <v>124</v>
      </c>
      <c r="BN67" s="1" t="s">
        <v>124</v>
      </c>
      <c r="BO67" s="1" t="str">
        <f aca="false">IF(AND(BM67&lt;=10,BN67&lt;=10),"1","0")</f>
        <v>0</v>
      </c>
      <c r="BP67" s="1" t="s">
        <v>124</v>
      </c>
      <c r="BQ67" s="1" t="s">
        <v>124</v>
      </c>
      <c r="BR67" s="1" t="str">
        <f aca="false">IF(AND(BP67&lt;=10,BQ67&lt;=10),"1","0")</f>
        <v>0</v>
      </c>
      <c r="BS67" s="1" t="s">
        <v>124</v>
      </c>
      <c r="BT67" s="1" t="s">
        <v>124</v>
      </c>
      <c r="BU67" s="1" t="str">
        <f aca="false">IF(AND(BS67&lt;=10,BT67&lt;=10),"1","0")</f>
        <v>0</v>
      </c>
      <c r="BV67" s="1" t="s">
        <v>124</v>
      </c>
      <c r="BW67" s="1" t="s">
        <v>124</v>
      </c>
      <c r="BX67" s="1" t="str">
        <f aca="false">IF(AND(BV67&lt;=10,BW67&lt;=10),"1","0")</f>
        <v>0</v>
      </c>
      <c r="BY67" s="1" t="s">
        <v>124</v>
      </c>
      <c r="BZ67" s="1" t="s">
        <v>124</v>
      </c>
      <c r="CA67" s="1" t="str">
        <f aca="false">IF(AND(BY67&lt;=10,BZ67&lt;=10),"1","0")</f>
        <v>0</v>
      </c>
      <c r="CB67" s="1" t="s">
        <v>124</v>
      </c>
      <c r="CC67" s="1" t="s">
        <v>124</v>
      </c>
      <c r="CD67" s="1" t="str">
        <f aca="false">IF(AND(CB67&lt;=10,CC67&lt;=10),"1","0")</f>
        <v>0</v>
      </c>
      <c r="CE67" s="1" t="s">
        <v>124</v>
      </c>
      <c r="CF67" s="1" t="s">
        <v>124</v>
      </c>
      <c r="CG67" s="1" t="str">
        <f aca="false">IF(AND(CE67&lt;=10,CF67&lt;=10),"1","0")</f>
        <v>0</v>
      </c>
      <c r="CH67" s="1" t="s">
        <v>124</v>
      </c>
      <c r="CI67" s="1" t="s">
        <v>124</v>
      </c>
      <c r="CJ67" s="1" t="str">
        <f aca="false">IF(AND(CH67&lt;=10,CI67&lt;=10),"1","0")</f>
        <v>0</v>
      </c>
      <c r="CK67" s="1" t="s">
        <v>124</v>
      </c>
      <c r="CL67" s="1" t="s">
        <v>124</v>
      </c>
      <c r="CM67" s="1" t="str">
        <f aca="false">IF(AND(CK67&lt;=10,CL67&lt;=10),"1","0")</f>
        <v>0</v>
      </c>
      <c r="CN67" s="1" t="s">
        <v>124</v>
      </c>
      <c r="CO67" s="1" t="s">
        <v>124</v>
      </c>
      <c r="CP67" s="1" t="str">
        <f aca="false">IF(AND(CN67&lt;=10,CO67&lt;=10),"1","0")</f>
        <v>0</v>
      </c>
      <c r="CQ67" s="1" t="n">
        <v>0</v>
      </c>
      <c r="CR67" s="1" t="n">
        <v>0</v>
      </c>
      <c r="CS67" s="1" t="n">
        <v>0</v>
      </c>
      <c r="CT67" s="1" t="s">
        <v>787</v>
      </c>
      <c r="CU67" s="1" t="n">
        <v>87.5</v>
      </c>
      <c r="CV67" s="1" t="s">
        <v>788</v>
      </c>
      <c r="CW67" s="1" t="s">
        <v>789</v>
      </c>
      <c r="CX67" s="1" t="n">
        <v>75</v>
      </c>
      <c r="CY67" s="1" t="s">
        <v>790</v>
      </c>
      <c r="CZ67" s="1" t="s">
        <v>787</v>
      </c>
      <c r="DA67" s="1" t="n">
        <v>87.5</v>
      </c>
      <c r="DB67" s="1" t="s">
        <v>788</v>
      </c>
    </row>
    <row r="68" customFormat="false" ht="13" hidden="false" customHeight="false" outlineLevel="0" collapsed="false">
      <c r="A68" s="1" t="n">
        <v>67</v>
      </c>
      <c r="B68" s="1" t="s">
        <v>791</v>
      </c>
      <c r="C68" s="1" t="s">
        <v>792</v>
      </c>
      <c r="D68" s="1" t="s">
        <v>793</v>
      </c>
      <c r="E68" s="1" t="s">
        <v>110</v>
      </c>
      <c r="F68" s="1" t="n">
        <v>8</v>
      </c>
      <c r="G68" s="1" t="n">
        <v>87.5</v>
      </c>
      <c r="H68" s="1" t="n">
        <v>0</v>
      </c>
      <c r="I68" s="1" t="s">
        <v>794</v>
      </c>
      <c r="J68" s="1" t="s">
        <v>795</v>
      </c>
      <c r="K68" s="1" t="n">
        <v>-0.1</v>
      </c>
      <c r="L68" s="1" t="n">
        <v>-0.2</v>
      </c>
      <c r="M68" s="1" t="n">
        <v>0</v>
      </c>
      <c r="N68" s="1" t="n">
        <v>43</v>
      </c>
      <c r="O68" s="1" t="n">
        <v>30</v>
      </c>
      <c r="P68" s="1" t="n">
        <v>0</v>
      </c>
      <c r="Q68" s="1" t="n">
        <v>40</v>
      </c>
      <c r="R68" s="1" t="n">
        <v>41</v>
      </c>
      <c r="S68" s="1" t="n">
        <v>0</v>
      </c>
      <c r="T68" s="1" t="n">
        <v>54</v>
      </c>
      <c r="U68" s="1" t="n">
        <v>49</v>
      </c>
      <c r="V68" s="1" t="n">
        <v>0</v>
      </c>
      <c r="W68" s="1" t="n">
        <v>47</v>
      </c>
      <c r="X68" s="1" t="n">
        <v>40</v>
      </c>
      <c r="Y68" s="1" t="n">
        <v>0</v>
      </c>
      <c r="Z68" s="1" t="n">
        <v>24</v>
      </c>
      <c r="AA68" s="1" t="n">
        <v>26</v>
      </c>
      <c r="AB68" s="1" t="n">
        <v>0</v>
      </c>
      <c r="AC68" s="1" t="n">
        <v>24</v>
      </c>
      <c r="AD68" s="1" t="n">
        <v>25</v>
      </c>
      <c r="AE68" s="1" t="n">
        <v>0</v>
      </c>
      <c r="AF68" s="1" t="n">
        <v>22</v>
      </c>
      <c r="AG68" s="1" t="n">
        <v>26</v>
      </c>
      <c r="AH68" s="1" t="n">
        <v>0</v>
      </c>
      <c r="AI68" s="1" t="n">
        <v>12</v>
      </c>
      <c r="AJ68" s="1" t="n">
        <v>15</v>
      </c>
      <c r="AK68" s="1" t="n">
        <v>0</v>
      </c>
      <c r="AL68" s="1" t="n">
        <v>38</v>
      </c>
      <c r="AM68" s="1" t="n">
        <v>44</v>
      </c>
      <c r="AN68" s="1" t="n">
        <v>0</v>
      </c>
      <c r="AO68" s="1" t="n">
        <v>34</v>
      </c>
      <c r="AP68" s="1" t="n">
        <v>27</v>
      </c>
      <c r="AQ68" s="1" t="n">
        <v>0</v>
      </c>
      <c r="AR68" s="1" t="n">
        <v>63</v>
      </c>
      <c r="AS68" s="1" t="n">
        <v>41</v>
      </c>
      <c r="AT68" s="1" t="n">
        <v>0</v>
      </c>
      <c r="AU68" s="1" t="n">
        <v>62</v>
      </c>
      <c r="AV68" s="1" t="n">
        <v>44</v>
      </c>
      <c r="AW68" s="1" t="n">
        <v>0</v>
      </c>
      <c r="AX68" s="1" t="s">
        <v>124</v>
      </c>
      <c r="AY68" s="1" t="s">
        <v>124</v>
      </c>
      <c r="AZ68" s="1" t="str">
        <f aca="false">IF(AND(AX68&lt;=10,AY68&lt;=10),"1","0")</f>
        <v>0</v>
      </c>
      <c r="BA68" s="1" t="s">
        <v>124</v>
      </c>
      <c r="BB68" s="1" t="s">
        <v>124</v>
      </c>
      <c r="BC68" s="1" t="str">
        <f aca="false">IF(AND(BA68&lt;=10,BB68&lt;=10),"1","0")</f>
        <v>0</v>
      </c>
      <c r="BD68" s="1" t="s">
        <v>124</v>
      </c>
      <c r="BE68" s="1" t="s">
        <v>124</v>
      </c>
      <c r="BF68" s="1" t="str">
        <f aca="false">IF(AND(BD68&lt;=10,BE68&lt;=10),"1","0")</f>
        <v>0</v>
      </c>
      <c r="BG68" s="1" t="s">
        <v>124</v>
      </c>
      <c r="BH68" s="1" t="s">
        <v>124</v>
      </c>
      <c r="BI68" s="1" t="str">
        <f aca="false">IF(AND(BG68&lt;=10,BH68&lt;=10),"1","0")</f>
        <v>0</v>
      </c>
      <c r="BJ68" s="1" t="s">
        <v>124</v>
      </c>
      <c r="BK68" s="1" t="s">
        <v>124</v>
      </c>
      <c r="BL68" s="1" t="str">
        <f aca="false">IF(AND(BJ68&lt;=10,BK68&lt;=10),"1","0")</f>
        <v>0</v>
      </c>
      <c r="BM68" s="1" t="s">
        <v>124</v>
      </c>
      <c r="BN68" s="1" t="s">
        <v>124</v>
      </c>
      <c r="BO68" s="1" t="str">
        <f aca="false">IF(AND(BM68&lt;=10,BN68&lt;=10),"1","0")</f>
        <v>0</v>
      </c>
      <c r="BP68" s="1" t="s">
        <v>124</v>
      </c>
      <c r="BQ68" s="1" t="s">
        <v>124</v>
      </c>
      <c r="BR68" s="1" t="str">
        <f aca="false">IF(AND(BP68&lt;=10,BQ68&lt;=10),"1","0")</f>
        <v>0</v>
      </c>
      <c r="BS68" s="1" t="s">
        <v>124</v>
      </c>
      <c r="BT68" s="1" t="s">
        <v>124</v>
      </c>
      <c r="BU68" s="1" t="str">
        <f aca="false">IF(AND(BS68&lt;=10,BT68&lt;=10),"1","0")</f>
        <v>0</v>
      </c>
      <c r="BV68" s="1" t="s">
        <v>124</v>
      </c>
      <c r="BW68" s="1" t="s">
        <v>124</v>
      </c>
      <c r="BX68" s="1" t="str">
        <f aca="false">IF(AND(BV68&lt;=10,BW68&lt;=10),"1","0")</f>
        <v>0</v>
      </c>
      <c r="BY68" s="1" t="s">
        <v>124</v>
      </c>
      <c r="BZ68" s="1" t="s">
        <v>124</v>
      </c>
      <c r="CA68" s="1" t="str">
        <f aca="false">IF(AND(BY68&lt;=10,BZ68&lt;=10),"1","0")</f>
        <v>0</v>
      </c>
      <c r="CB68" s="1" t="s">
        <v>124</v>
      </c>
      <c r="CC68" s="1" t="s">
        <v>124</v>
      </c>
      <c r="CD68" s="1" t="str">
        <f aca="false">IF(AND(CB68&lt;=10,CC68&lt;=10),"1","0")</f>
        <v>0</v>
      </c>
      <c r="CE68" s="1" t="s">
        <v>124</v>
      </c>
      <c r="CF68" s="1" t="s">
        <v>124</v>
      </c>
      <c r="CG68" s="1" t="str">
        <f aca="false">IF(AND(CE68&lt;=10,CF68&lt;=10),"1","0")</f>
        <v>0</v>
      </c>
      <c r="CH68" s="1" t="s">
        <v>124</v>
      </c>
      <c r="CI68" s="1" t="s">
        <v>124</v>
      </c>
      <c r="CJ68" s="1" t="str">
        <f aca="false">IF(AND(CH68&lt;=10,CI68&lt;=10),"1","0")</f>
        <v>0</v>
      </c>
      <c r="CK68" s="1" t="s">
        <v>124</v>
      </c>
      <c r="CL68" s="1" t="s">
        <v>124</v>
      </c>
      <c r="CM68" s="1" t="str">
        <f aca="false">IF(AND(CK68&lt;=10,CL68&lt;=10),"1","0")</f>
        <v>0</v>
      </c>
      <c r="CN68" s="1" t="s">
        <v>124</v>
      </c>
      <c r="CO68" s="1" t="s">
        <v>124</v>
      </c>
      <c r="CP68" s="1" t="str">
        <f aca="false">IF(AND(CN68&lt;=10,CO68&lt;=10),"1","0")</f>
        <v>0</v>
      </c>
      <c r="CQ68" s="1" t="n">
        <v>0</v>
      </c>
      <c r="CR68" s="1" t="n">
        <v>0</v>
      </c>
      <c r="CS68" s="1" t="n">
        <v>0</v>
      </c>
      <c r="CT68" s="1" t="s">
        <v>796</v>
      </c>
      <c r="CU68" s="1" t="n">
        <v>87.5</v>
      </c>
      <c r="CV68" s="1" t="s">
        <v>797</v>
      </c>
      <c r="CW68" s="1" t="s">
        <v>798</v>
      </c>
      <c r="CX68" s="1" t="n">
        <v>87.5</v>
      </c>
      <c r="CY68" s="1" t="s">
        <v>799</v>
      </c>
      <c r="CZ68" s="1" t="s">
        <v>800</v>
      </c>
      <c r="DA68" s="1" t="n">
        <v>100</v>
      </c>
      <c r="DB68" s="1" t="s">
        <v>795</v>
      </c>
    </row>
    <row r="69" customFormat="false" ht="13" hidden="false" customHeight="false" outlineLevel="0" collapsed="false">
      <c r="A69" s="1" t="n">
        <v>68</v>
      </c>
      <c r="B69" s="1" t="s">
        <v>801</v>
      </c>
      <c r="C69" s="1" t="s">
        <v>802</v>
      </c>
      <c r="D69" s="1" t="s">
        <v>803</v>
      </c>
      <c r="E69" s="1" t="s">
        <v>110</v>
      </c>
      <c r="F69" s="1" t="n">
        <v>8</v>
      </c>
      <c r="G69" s="1" t="n">
        <v>87.5</v>
      </c>
      <c r="H69" s="1" t="n">
        <v>0</v>
      </c>
      <c r="I69" s="1" t="s">
        <v>804</v>
      </c>
      <c r="J69" s="1" t="s">
        <v>805</v>
      </c>
      <c r="K69" s="1" t="n">
        <v>0.5</v>
      </c>
      <c r="L69" s="1" t="n">
        <v>0.6</v>
      </c>
      <c r="M69" s="1" t="n">
        <v>1</v>
      </c>
      <c r="N69" s="1" t="n">
        <v>60</v>
      </c>
      <c r="O69" s="1" t="n">
        <v>77</v>
      </c>
      <c r="P69" s="1" t="n">
        <v>0</v>
      </c>
      <c r="Q69" s="1" t="n">
        <v>49</v>
      </c>
      <c r="R69" s="1" t="n">
        <v>53</v>
      </c>
      <c r="S69" s="1" t="n">
        <v>0</v>
      </c>
      <c r="T69" s="1" t="n">
        <v>60</v>
      </c>
      <c r="U69" s="1" t="n">
        <v>67</v>
      </c>
      <c r="V69" s="1" t="n">
        <v>0</v>
      </c>
      <c r="W69" s="1" t="n">
        <v>66</v>
      </c>
      <c r="X69" s="1" t="n">
        <v>76</v>
      </c>
      <c r="Y69" s="1" t="n">
        <v>0</v>
      </c>
      <c r="Z69" s="1" t="n">
        <v>44</v>
      </c>
      <c r="AA69" s="1" t="n">
        <v>48</v>
      </c>
      <c r="AB69" s="1" t="n">
        <v>0</v>
      </c>
      <c r="AC69" s="1" t="n">
        <v>45</v>
      </c>
      <c r="AD69" s="1" t="n">
        <v>49</v>
      </c>
      <c r="AE69" s="1" t="n">
        <v>0</v>
      </c>
      <c r="AF69" s="1" t="n">
        <v>25</v>
      </c>
      <c r="AG69" s="1" t="n">
        <v>23</v>
      </c>
      <c r="AH69" s="1" t="n">
        <v>0</v>
      </c>
      <c r="AI69" s="1" t="n">
        <v>16</v>
      </c>
      <c r="AJ69" s="1" t="n">
        <v>13</v>
      </c>
      <c r="AK69" s="1" t="n">
        <v>0</v>
      </c>
      <c r="AL69" s="1" t="n">
        <v>45</v>
      </c>
      <c r="AM69" s="1" t="n">
        <v>48</v>
      </c>
      <c r="AN69" s="1" t="n">
        <v>0</v>
      </c>
      <c r="AO69" s="1" t="n">
        <v>20</v>
      </c>
      <c r="AP69" s="1" t="n">
        <v>36</v>
      </c>
      <c r="AQ69" s="1" t="n">
        <v>0</v>
      </c>
      <c r="AR69" s="1" t="n">
        <v>51</v>
      </c>
      <c r="AS69" s="1" t="n">
        <v>72</v>
      </c>
      <c r="AT69" s="1" t="n">
        <v>0</v>
      </c>
      <c r="AU69" s="1" t="n">
        <v>53</v>
      </c>
      <c r="AV69" s="1" t="n">
        <v>70</v>
      </c>
      <c r="AW69" s="1" t="n">
        <v>0</v>
      </c>
      <c r="AX69" s="1" t="s">
        <v>124</v>
      </c>
      <c r="AY69" s="1" t="s">
        <v>124</v>
      </c>
      <c r="AZ69" s="1" t="str">
        <f aca="false">IF(AND(AX69&lt;=10,AY69&lt;=10),"1","0")</f>
        <v>0</v>
      </c>
      <c r="BA69" s="1" t="s">
        <v>124</v>
      </c>
      <c r="BB69" s="1" t="s">
        <v>124</v>
      </c>
      <c r="BC69" s="1" t="str">
        <f aca="false">IF(AND(BA69&lt;=10,BB69&lt;=10),"1","0")</f>
        <v>0</v>
      </c>
      <c r="BD69" s="1" t="s">
        <v>124</v>
      </c>
      <c r="BE69" s="1" t="s">
        <v>124</v>
      </c>
      <c r="BF69" s="1" t="str">
        <f aca="false">IF(AND(BD69&lt;=10,BE69&lt;=10),"1","0")</f>
        <v>0</v>
      </c>
      <c r="BG69" s="1" t="s">
        <v>124</v>
      </c>
      <c r="BH69" s="1" t="s">
        <v>124</v>
      </c>
      <c r="BI69" s="1" t="str">
        <f aca="false">IF(AND(BG69&lt;=10,BH69&lt;=10),"1","0")</f>
        <v>0</v>
      </c>
      <c r="BJ69" s="1" t="s">
        <v>124</v>
      </c>
      <c r="BK69" s="1" t="s">
        <v>124</v>
      </c>
      <c r="BL69" s="1" t="str">
        <f aca="false">IF(AND(BJ69&lt;=10,BK69&lt;=10),"1","0")</f>
        <v>0</v>
      </c>
      <c r="BM69" s="1" t="s">
        <v>124</v>
      </c>
      <c r="BN69" s="1" t="s">
        <v>124</v>
      </c>
      <c r="BO69" s="1" t="str">
        <f aca="false">IF(AND(BM69&lt;=10,BN69&lt;=10),"1","0")</f>
        <v>0</v>
      </c>
      <c r="BP69" s="1" t="s">
        <v>124</v>
      </c>
      <c r="BQ69" s="1" t="s">
        <v>124</v>
      </c>
      <c r="BR69" s="1" t="str">
        <f aca="false">IF(AND(BP69&lt;=10,BQ69&lt;=10),"1","0")</f>
        <v>0</v>
      </c>
      <c r="BS69" s="1" t="s">
        <v>124</v>
      </c>
      <c r="BT69" s="1" t="s">
        <v>124</v>
      </c>
      <c r="BU69" s="1" t="str">
        <f aca="false">IF(AND(BS69&lt;=10,BT69&lt;=10),"1","0")</f>
        <v>0</v>
      </c>
      <c r="BV69" s="1" t="s">
        <v>124</v>
      </c>
      <c r="BW69" s="1" t="s">
        <v>124</v>
      </c>
      <c r="BX69" s="1" t="str">
        <f aca="false">IF(AND(BV69&lt;=10,BW69&lt;=10),"1","0")</f>
        <v>0</v>
      </c>
      <c r="BY69" s="1" t="s">
        <v>124</v>
      </c>
      <c r="BZ69" s="1" t="s">
        <v>124</v>
      </c>
      <c r="CA69" s="1" t="str">
        <f aca="false">IF(AND(BY69&lt;=10,BZ69&lt;=10),"1","0")</f>
        <v>0</v>
      </c>
      <c r="CB69" s="1" t="s">
        <v>124</v>
      </c>
      <c r="CC69" s="1" t="s">
        <v>124</v>
      </c>
      <c r="CD69" s="1" t="str">
        <f aca="false">IF(AND(CB69&lt;=10,CC69&lt;=10),"1","0")</f>
        <v>0</v>
      </c>
      <c r="CE69" s="1" t="s">
        <v>124</v>
      </c>
      <c r="CF69" s="1" t="s">
        <v>124</v>
      </c>
      <c r="CG69" s="1" t="str">
        <f aca="false">IF(AND(CE69&lt;=10,CF69&lt;=10),"1","0")</f>
        <v>0</v>
      </c>
      <c r="CH69" s="1" t="s">
        <v>124</v>
      </c>
      <c r="CI69" s="1" t="s">
        <v>124</v>
      </c>
      <c r="CJ69" s="1" t="str">
        <f aca="false">IF(AND(CH69&lt;=10,CI69&lt;=10),"1","0")</f>
        <v>0</v>
      </c>
      <c r="CK69" s="1" t="s">
        <v>124</v>
      </c>
      <c r="CL69" s="1" t="s">
        <v>124</v>
      </c>
      <c r="CM69" s="1" t="str">
        <f aca="false">IF(AND(CK69&lt;=10,CL69&lt;=10),"1","0")</f>
        <v>0</v>
      </c>
      <c r="CN69" s="1" t="s">
        <v>124</v>
      </c>
      <c r="CO69" s="1" t="s">
        <v>124</v>
      </c>
      <c r="CP69" s="1" t="str">
        <f aca="false">IF(AND(CN69&lt;=10,CO69&lt;=10),"1","0")</f>
        <v>0</v>
      </c>
      <c r="CQ69" s="1" t="s">
        <v>806</v>
      </c>
      <c r="CR69" s="1" t="n">
        <v>75</v>
      </c>
      <c r="CS69" s="1" t="s">
        <v>807</v>
      </c>
      <c r="CT69" s="1" t="n">
        <v>0</v>
      </c>
      <c r="CU69" s="1" t="n">
        <v>0</v>
      </c>
      <c r="CV69" s="1" t="n">
        <v>0</v>
      </c>
      <c r="CW69" s="1" t="n">
        <v>0</v>
      </c>
      <c r="CX69" s="1" t="n">
        <v>0</v>
      </c>
      <c r="CY69" s="1" t="n">
        <v>0</v>
      </c>
      <c r="CZ69" s="1" t="s">
        <v>808</v>
      </c>
      <c r="DA69" s="1" t="n">
        <v>87.5</v>
      </c>
      <c r="DB69" s="1" t="s">
        <v>809</v>
      </c>
    </row>
    <row r="70" customFormat="false" ht="13" hidden="false" customHeight="false" outlineLevel="0" collapsed="false">
      <c r="A70" s="1" t="n">
        <v>69</v>
      </c>
      <c r="B70" s="1" t="s">
        <v>801</v>
      </c>
      <c r="C70" s="1" t="s">
        <v>802</v>
      </c>
      <c r="D70" s="1" t="s">
        <v>810</v>
      </c>
      <c r="E70" s="1" t="s">
        <v>110</v>
      </c>
      <c r="F70" s="1" t="n">
        <v>8</v>
      </c>
      <c r="G70" s="1" t="n">
        <v>87.5</v>
      </c>
      <c r="H70" s="1" t="n">
        <v>0</v>
      </c>
      <c r="I70" s="1" t="s">
        <v>804</v>
      </c>
      <c r="J70" s="1" t="s">
        <v>811</v>
      </c>
      <c r="K70" s="1" t="n">
        <v>0.4</v>
      </c>
      <c r="L70" s="1" t="n">
        <v>0.6</v>
      </c>
      <c r="M70" s="1" t="n">
        <v>1</v>
      </c>
      <c r="N70" s="1" t="n">
        <v>63</v>
      </c>
      <c r="O70" s="1" t="n">
        <v>77</v>
      </c>
      <c r="P70" s="1" t="n">
        <v>0</v>
      </c>
      <c r="Q70" s="1" t="n">
        <v>49</v>
      </c>
      <c r="R70" s="1" t="n">
        <v>53</v>
      </c>
      <c r="S70" s="1" t="n">
        <v>0</v>
      </c>
      <c r="T70" s="1" t="n">
        <v>44</v>
      </c>
      <c r="U70" s="1" t="n">
        <v>67</v>
      </c>
      <c r="V70" s="1" t="n">
        <v>0</v>
      </c>
      <c r="W70" s="1" t="n">
        <v>70</v>
      </c>
      <c r="X70" s="1" t="n">
        <v>76</v>
      </c>
      <c r="Y70" s="1" t="n">
        <v>0</v>
      </c>
      <c r="Z70" s="1" t="n">
        <v>32</v>
      </c>
      <c r="AA70" s="1" t="n">
        <v>48</v>
      </c>
      <c r="AB70" s="1" t="n">
        <v>0</v>
      </c>
      <c r="AC70" s="1" t="n">
        <v>33</v>
      </c>
      <c r="AD70" s="1" t="n">
        <v>49</v>
      </c>
      <c r="AE70" s="1" t="n">
        <v>0</v>
      </c>
      <c r="AF70" s="1" t="n">
        <v>8.8</v>
      </c>
      <c r="AG70" s="1" t="n">
        <v>23</v>
      </c>
      <c r="AH70" s="1" t="n">
        <v>0</v>
      </c>
      <c r="AI70" s="1" t="n">
        <v>8</v>
      </c>
      <c r="AJ70" s="1" t="n">
        <v>13</v>
      </c>
      <c r="AK70" s="1" t="n">
        <v>0</v>
      </c>
      <c r="AL70" s="1" t="n">
        <v>34</v>
      </c>
      <c r="AM70" s="1" t="n">
        <v>48</v>
      </c>
      <c r="AN70" s="1" t="n">
        <v>0</v>
      </c>
      <c r="AO70" s="1" t="n">
        <v>11</v>
      </c>
      <c r="AP70" s="1" t="n">
        <v>36</v>
      </c>
      <c r="AQ70" s="1" t="n">
        <v>0</v>
      </c>
      <c r="AR70" s="1" t="n">
        <v>28</v>
      </c>
      <c r="AS70" s="1" t="n">
        <v>72</v>
      </c>
      <c r="AT70" s="1" t="n">
        <v>0</v>
      </c>
      <c r="AU70" s="1" t="n">
        <v>27</v>
      </c>
      <c r="AV70" s="1" t="n">
        <v>70</v>
      </c>
      <c r="AW70" s="1" t="n">
        <v>0</v>
      </c>
      <c r="AX70" s="1" t="s">
        <v>124</v>
      </c>
      <c r="AY70" s="1" t="s">
        <v>124</v>
      </c>
      <c r="AZ70" s="1" t="str">
        <f aca="false">IF(AND(AX70&lt;=10,AY70&lt;=10),"1","0")</f>
        <v>0</v>
      </c>
      <c r="BA70" s="1" t="s">
        <v>124</v>
      </c>
      <c r="BB70" s="1" t="s">
        <v>124</v>
      </c>
      <c r="BC70" s="1" t="str">
        <f aca="false">IF(AND(BA70&lt;=10,BB70&lt;=10),"1","0")</f>
        <v>0</v>
      </c>
      <c r="BD70" s="1" t="s">
        <v>124</v>
      </c>
      <c r="BE70" s="1" t="s">
        <v>124</v>
      </c>
      <c r="BF70" s="1" t="str">
        <f aca="false">IF(AND(BD70&lt;=10,BE70&lt;=10),"1","0")</f>
        <v>0</v>
      </c>
      <c r="BG70" s="1" t="s">
        <v>124</v>
      </c>
      <c r="BH70" s="1" t="s">
        <v>124</v>
      </c>
      <c r="BI70" s="1" t="str">
        <f aca="false">IF(AND(BG70&lt;=10,BH70&lt;=10),"1","0")</f>
        <v>0</v>
      </c>
      <c r="BJ70" s="1" t="s">
        <v>124</v>
      </c>
      <c r="BK70" s="1" t="s">
        <v>124</v>
      </c>
      <c r="BL70" s="1" t="str">
        <f aca="false">IF(AND(BJ70&lt;=10,BK70&lt;=10),"1","0")</f>
        <v>0</v>
      </c>
      <c r="BM70" s="1" t="s">
        <v>124</v>
      </c>
      <c r="BN70" s="1" t="s">
        <v>124</v>
      </c>
      <c r="BO70" s="1" t="str">
        <f aca="false">IF(AND(BM70&lt;=10,BN70&lt;=10),"1","0")</f>
        <v>0</v>
      </c>
      <c r="BP70" s="1" t="s">
        <v>124</v>
      </c>
      <c r="BQ70" s="1" t="s">
        <v>124</v>
      </c>
      <c r="BR70" s="1" t="str">
        <f aca="false">IF(AND(BP70&lt;=10,BQ70&lt;=10),"1","0")</f>
        <v>0</v>
      </c>
      <c r="BS70" s="1" t="s">
        <v>124</v>
      </c>
      <c r="BT70" s="1" t="s">
        <v>124</v>
      </c>
      <c r="BU70" s="1" t="str">
        <f aca="false">IF(AND(BS70&lt;=10,BT70&lt;=10),"1","0")</f>
        <v>0</v>
      </c>
      <c r="BV70" s="1" t="s">
        <v>124</v>
      </c>
      <c r="BW70" s="1" t="s">
        <v>124</v>
      </c>
      <c r="BX70" s="1" t="str">
        <f aca="false">IF(AND(BV70&lt;=10,BW70&lt;=10),"1","0")</f>
        <v>0</v>
      </c>
      <c r="BY70" s="1" t="s">
        <v>124</v>
      </c>
      <c r="BZ70" s="1" t="s">
        <v>124</v>
      </c>
      <c r="CA70" s="1" t="str">
        <f aca="false">IF(AND(BY70&lt;=10,BZ70&lt;=10),"1","0")</f>
        <v>0</v>
      </c>
      <c r="CB70" s="1" t="s">
        <v>124</v>
      </c>
      <c r="CC70" s="1" t="s">
        <v>124</v>
      </c>
      <c r="CD70" s="1" t="str">
        <f aca="false">IF(AND(CB70&lt;=10,CC70&lt;=10),"1","0")</f>
        <v>0</v>
      </c>
      <c r="CE70" s="1" t="s">
        <v>124</v>
      </c>
      <c r="CF70" s="1" t="s">
        <v>124</v>
      </c>
      <c r="CG70" s="1" t="str">
        <f aca="false">IF(AND(CE70&lt;=10,CF70&lt;=10),"1","0")</f>
        <v>0</v>
      </c>
      <c r="CH70" s="1" t="s">
        <v>124</v>
      </c>
      <c r="CI70" s="1" t="s">
        <v>124</v>
      </c>
      <c r="CJ70" s="1" t="str">
        <f aca="false">IF(AND(CH70&lt;=10,CI70&lt;=10),"1","0")</f>
        <v>0</v>
      </c>
      <c r="CK70" s="1" t="s">
        <v>124</v>
      </c>
      <c r="CL70" s="1" t="s">
        <v>124</v>
      </c>
      <c r="CM70" s="1" t="str">
        <f aca="false">IF(AND(CK70&lt;=10,CL70&lt;=10),"1","0")</f>
        <v>0</v>
      </c>
      <c r="CN70" s="1" t="s">
        <v>124</v>
      </c>
      <c r="CO70" s="1" t="s">
        <v>124</v>
      </c>
      <c r="CP70" s="1" t="str">
        <f aca="false">IF(AND(CN70&lt;=10,CO70&lt;=10),"1","0")</f>
        <v>0</v>
      </c>
      <c r="CQ70" s="1" t="s">
        <v>806</v>
      </c>
      <c r="CR70" s="1" t="n">
        <v>75</v>
      </c>
      <c r="CS70" s="1" t="s">
        <v>807</v>
      </c>
      <c r="CT70" s="1" t="n">
        <v>0</v>
      </c>
      <c r="CU70" s="1" t="n">
        <v>0</v>
      </c>
      <c r="CV70" s="1" t="n">
        <v>0</v>
      </c>
      <c r="CW70" s="1" t="s">
        <v>812</v>
      </c>
      <c r="CX70" s="1" t="n">
        <v>75</v>
      </c>
      <c r="CY70" s="1" t="s">
        <v>813</v>
      </c>
      <c r="CZ70" s="1" t="s">
        <v>814</v>
      </c>
      <c r="DA70" s="1" t="n">
        <v>100</v>
      </c>
      <c r="DB70" s="1" t="s">
        <v>811</v>
      </c>
    </row>
    <row r="71" customFormat="false" ht="13" hidden="false" customHeight="false" outlineLevel="0" collapsed="false">
      <c r="A71" s="1" t="n">
        <v>70</v>
      </c>
      <c r="B71" s="1" t="s">
        <v>815</v>
      </c>
      <c r="C71" s="1" t="s">
        <v>816</v>
      </c>
      <c r="D71" s="1" t="s">
        <v>817</v>
      </c>
      <c r="E71" s="1" t="s">
        <v>110</v>
      </c>
      <c r="F71" s="1" t="n">
        <v>8</v>
      </c>
      <c r="G71" s="1" t="n">
        <v>87.5</v>
      </c>
      <c r="H71" s="1" t="n">
        <v>0</v>
      </c>
      <c r="I71" s="1" t="s">
        <v>818</v>
      </c>
      <c r="J71" s="1" t="s">
        <v>819</v>
      </c>
      <c r="K71" s="1" t="n">
        <v>2.1</v>
      </c>
      <c r="L71" s="1" t="n">
        <v>1</v>
      </c>
      <c r="M71" s="1" t="n">
        <v>1</v>
      </c>
      <c r="N71" s="1" t="n">
        <v>43</v>
      </c>
      <c r="O71" s="1" t="n">
        <v>42</v>
      </c>
      <c r="P71" s="1" t="n">
        <v>0</v>
      </c>
      <c r="Q71" s="1" t="n">
        <v>69</v>
      </c>
      <c r="R71" s="1" t="n">
        <v>66</v>
      </c>
      <c r="S71" s="1" t="n">
        <v>0</v>
      </c>
      <c r="T71" s="1" t="n">
        <v>27</v>
      </c>
      <c r="U71" s="1" t="n">
        <v>24</v>
      </c>
      <c r="V71" s="1" t="n">
        <v>0</v>
      </c>
      <c r="W71" s="1" t="n">
        <v>27</v>
      </c>
      <c r="X71" s="1" t="n">
        <v>25</v>
      </c>
      <c r="Y71" s="1" t="n">
        <v>0</v>
      </c>
      <c r="Z71" s="1" t="n">
        <v>70</v>
      </c>
      <c r="AA71" s="1" t="n">
        <v>68</v>
      </c>
      <c r="AB71" s="1" t="n">
        <v>0</v>
      </c>
      <c r="AC71" s="1" t="n">
        <v>78</v>
      </c>
      <c r="AD71" s="1" t="n">
        <v>76</v>
      </c>
      <c r="AE71" s="1" t="n">
        <v>0</v>
      </c>
      <c r="AF71" s="1" t="n">
        <v>36</v>
      </c>
      <c r="AG71" s="1" t="n">
        <v>37</v>
      </c>
      <c r="AH71" s="1" t="n">
        <v>0</v>
      </c>
      <c r="AI71" s="1" t="n">
        <v>34</v>
      </c>
      <c r="AJ71" s="1" t="n">
        <v>30</v>
      </c>
      <c r="AK71" s="1" t="n">
        <v>0</v>
      </c>
      <c r="AL71" s="1" t="n">
        <v>47</v>
      </c>
      <c r="AM71" s="1" t="n">
        <v>43</v>
      </c>
      <c r="AN71" s="1" t="n">
        <v>0</v>
      </c>
      <c r="AO71" s="1" t="n">
        <v>19</v>
      </c>
      <c r="AP71" s="1" t="n">
        <v>17</v>
      </c>
      <c r="AQ71" s="1" t="n">
        <v>0</v>
      </c>
      <c r="AR71" s="1" t="n">
        <v>6.6</v>
      </c>
      <c r="AS71" s="1" t="n">
        <v>6</v>
      </c>
      <c r="AT71" s="1" t="n">
        <v>0</v>
      </c>
      <c r="AU71" s="1" t="n">
        <v>6.7</v>
      </c>
      <c r="AV71" s="1" t="n">
        <v>5.7</v>
      </c>
      <c r="AW71" s="1" t="n">
        <v>0</v>
      </c>
      <c r="AX71" s="1" t="s">
        <v>124</v>
      </c>
      <c r="AY71" s="1" t="s">
        <v>124</v>
      </c>
      <c r="AZ71" s="1" t="str">
        <f aca="false">IF(AND(AX71&lt;=10,AY71&lt;=10),"1","0")</f>
        <v>0</v>
      </c>
      <c r="BA71" s="1" t="s">
        <v>124</v>
      </c>
      <c r="BB71" s="1" t="s">
        <v>124</v>
      </c>
      <c r="BC71" s="1" t="str">
        <f aca="false">IF(AND(BA71&lt;=10,BB71&lt;=10),"1","0")</f>
        <v>0</v>
      </c>
      <c r="BD71" s="1" t="s">
        <v>124</v>
      </c>
      <c r="BE71" s="1" t="s">
        <v>124</v>
      </c>
      <c r="BF71" s="1" t="str">
        <f aca="false">IF(AND(BD71&lt;=10,BE71&lt;=10),"1","0")</f>
        <v>0</v>
      </c>
      <c r="BG71" s="1" t="s">
        <v>124</v>
      </c>
      <c r="BH71" s="1" t="s">
        <v>124</v>
      </c>
      <c r="BI71" s="1" t="str">
        <f aca="false">IF(AND(BG71&lt;=10,BH71&lt;=10),"1","0")</f>
        <v>0</v>
      </c>
      <c r="BJ71" s="1" t="s">
        <v>124</v>
      </c>
      <c r="BK71" s="1" t="s">
        <v>124</v>
      </c>
      <c r="BL71" s="1" t="str">
        <f aca="false">IF(AND(BJ71&lt;=10,BK71&lt;=10),"1","0")</f>
        <v>0</v>
      </c>
      <c r="BM71" s="1" t="s">
        <v>124</v>
      </c>
      <c r="BN71" s="1" t="s">
        <v>124</v>
      </c>
      <c r="BO71" s="1" t="str">
        <f aca="false">IF(AND(BM71&lt;=10,BN71&lt;=10),"1","0")</f>
        <v>0</v>
      </c>
      <c r="BP71" s="1" t="s">
        <v>124</v>
      </c>
      <c r="BQ71" s="1" t="s">
        <v>124</v>
      </c>
      <c r="BR71" s="1" t="str">
        <f aca="false">IF(AND(BP71&lt;=10,BQ71&lt;=10),"1","0")</f>
        <v>0</v>
      </c>
      <c r="BS71" s="1" t="s">
        <v>124</v>
      </c>
      <c r="BT71" s="1" t="s">
        <v>124</v>
      </c>
      <c r="BU71" s="1" t="str">
        <f aca="false">IF(AND(BS71&lt;=10,BT71&lt;=10),"1","0")</f>
        <v>0</v>
      </c>
      <c r="BV71" s="1" t="s">
        <v>124</v>
      </c>
      <c r="BW71" s="1" t="s">
        <v>124</v>
      </c>
      <c r="BX71" s="1" t="str">
        <f aca="false">IF(AND(BV71&lt;=10,BW71&lt;=10),"1","0")</f>
        <v>0</v>
      </c>
      <c r="BY71" s="1" t="s">
        <v>124</v>
      </c>
      <c r="BZ71" s="1" t="s">
        <v>124</v>
      </c>
      <c r="CA71" s="1" t="str">
        <f aca="false">IF(AND(BY71&lt;=10,BZ71&lt;=10),"1","0")</f>
        <v>0</v>
      </c>
      <c r="CB71" s="1" t="s">
        <v>124</v>
      </c>
      <c r="CC71" s="1" t="s">
        <v>124</v>
      </c>
      <c r="CD71" s="1" t="str">
        <f aca="false">IF(AND(CB71&lt;=10,CC71&lt;=10),"1","0")</f>
        <v>0</v>
      </c>
      <c r="CE71" s="1" t="s">
        <v>124</v>
      </c>
      <c r="CF71" s="1" t="s">
        <v>124</v>
      </c>
      <c r="CG71" s="1" t="str">
        <f aca="false">IF(AND(CE71&lt;=10,CF71&lt;=10),"1","0")</f>
        <v>0</v>
      </c>
      <c r="CH71" s="1" t="s">
        <v>124</v>
      </c>
      <c r="CI71" s="1" t="s">
        <v>124</v>
      </c>
      <c r="CJ71" s="1" t="str">
        <f aca="false">IF(AND(CH71&lt;=10,CI71&lt;=10),"1","0")</f>
        <v>0</v>
      </c>
      <c r="CK71" s="1" t="s">
        <v>124</v>
      </c>
      <c r="CL71" s="1" t="s">
        <v>124</v>
      </c>
      <c r="CM71" s="1" t="str">
        <f aca="false">IF(AND(CK71&lt;=10,CL71&lt;=10),"1","0")</f>
        <v>0</v>
      </c>
      <c r="CN71" s="1" t="s">
        <v>124</v>
      </c>
      <c r="CO71" s="1" t="s">
        <v>124</v>
      </c>
      <c r="CP71" s="1" t="str">
        <f aca="false">IF(AND(CN71&lt;=10,CO71&lt;=10),"1","0")</f>
        <v>0</v>
      </c>
      <c r="CQ71" s="1" t="s">
        <v>820</v>
      </c>
      <c r="CR71" s="1" t="n">
        <v>87.5</v>
      </c>
      <c r="CS71" s="1" t="s">
        <v>821</v>
      </c>
      <c r="CT71" s="1" t="n">
        <v>0</v>
      </c>
      <c r="CU71" s="1" t="n">
        <v>0</v>
      </c>
      <c r="CV71" s="1" t="n">
        <v>0</v>
      </c>
      <c r="CW71" s="1" t="s">
        <v>820</v>
      </c>
      <c r="CX71" s="1" t="n">
        <v>87.5</v>
      </c>
      <c r="CY71" s="1" t="s">
        <v>821</v>
      </c>
      <c r="CZ71" s="1" t="s">
        <v>822</v>
      </c>
      <c r="DA71" s="1" t="n">
        <v>87.5</v>
      </c>
      <c r="DB71" s="1" t="s">
        <v>823</v>
      </c>
    </row>
    <row r="72" customFormat="false" ht="13" hidden="false" customHeight="false" outlineLevel="0" collapsed="false">
      <c r="A72" s="1" t="n">
        <v>71</v>
      </c>
      <c r="B72" s="1" t="s">
        <v>824</v>
      </c>
      <c r="C72" s="1" t="s">
        <v>825</v>
      </c>
      <c r="D72" s="1" t="s">
        <v>826</v>
      </c>
      <c r="E72" s="1" t="s">
        <v>110</v>
      </c>
      <c r="F72" s="1" t="n">
        <v>8</v>
      </c>
      <c r="G72" s="1" t="n">
        <v>87.5</v>
      </c>
      <c r="H72" s="1" t="n">
        <v>0</v>
      </c>
      <c r="I72" s="1" t="s">
        <v>827</v>
      </c>
      <c r="J72" s="1" t="s">
        <v>828</v>
      </c>
      <c r="K72" s="1" t="n">
        <v>0.4</v>
      </c>
      <c r="L72" s="1" t="n">
        <v>1.2</v>
      </c>
      <c r="M72" s="1" t="n">
        <v>1</v>
      </c>
      <c r="N72" s="1" t="n">
        <v>52</v>
      </c>
      <c r="O72" s="1" t="n">
        <v>58</v>
      </c>
      <c r="P72" s="1" t="n">
        <v>0</v>
      </c>
      <c r="Q72" s="1" t="n">
        <v>20</v>
      </c>
      <c r="R72" s="1" t="n">
        <v>38</v>
      </c>
      <c r="S72" s="1" t="n">
        <v>0</v>
      </c>
      <c r="T72" s="1" t="n">
        <v>39</v>
      </c>
      <c r="U72" s="1" t="n">
        <v>52</v>
      </c>
      <c r="V72" s="1" t="n">
        <v>0</v>
      </c>
      <c r="W72" s="1" t="n">
        <v>69</v>
      </c>
      <c r="X72" s="1" t="n">
        <v>84</v>
      </c>
      <c r="Y72" s="1" t="n">
        <v>0</v>
      </c>
      <c r="Z72" s="1" t="n">
        <v>60</v>
      </c>
      <c r="AA72" s="1" t="n">
        <v>76</v>
      </c>
      <c r="AB72" s="1" t="n">
        <v>0</v>
      </c>
      <c r="AC72" s="1" t="n">
        <v>60</v>
      </c>
      <c r="AD72" s="1" t="n">
        <v>76</v>
      </c>
      <c r="AE72" s="1" t="n">
        <v>0</v>
      </c>
      <c r="AF72" s="1" t="n">
        <v>29</v>
      </c>
      <c r="AG72" s="1" t="n">
        <v>30</v>
      </c>
      <c r="AH72" s="1" t="n">
        <v>0</v>
      </c>
      <c r="AI72" s="1" t="n">
        <v>13</v>
      </c>
      <c r="AJ72" s="1" t="n">
        <v>16</v>
      </c>
      <c r="AK72" s="1" t="n">
        <v>0</v>
      </c>
      <c r="AL72" s="1" t="n">
        <v>26</v>
      </c>
      <c r="AM72" s="1" t="n">
        <v>29</v>
      </c>
      <c r="AN72" s="1" t="n">
        <v>0</v>
      </c>
      <c r="AO72" s="1" t="n">
        <v>45</v>
      </c>
      <c r="AP72" s="1" t="n">
        <v>54</v>
      </c>
      <c r="AQ72" s="1" t="n">
        <v>0</v>
      </c>
      <c r="AR72" s="1" t="n">
        <v>47</v>
      </c>
      <c r="AS72" s="1" t="n">
        <v>47</v>
      </c>
      <c r="AT72" s="1" t="n">
        <v>0</v>
      </c>
      <c r="AU72" s="1" t="n">
        <v>48</v>
      </c>
      <c r="AV72" s="1" t="n">
        <v>51</v>
      </c>
      <c r="AW72" s="1" t="n">
        <v>0</v>
      </c>
      <c r="AX72" s="1" t="s">
        <v>124</v>
      </c>
      <c r="AY72" s="1" t="s">
        <v>124</v>
      </c>
      <c r="AZ72" s="1" t="str">
        <f aca="false">IF(AND(AX72&lt;=10,AY72&lt;=10),"1","0")</f>
        <v>0</v>
      </c>
      <c r="BA72" s="1" t="s">
        <v>124</v>
      </c>
      <c r="BB72" s="1" t="s">
        <v>124</v>
      </c>
      <c r="BC72" s="1" t="str">
        <f aca="false">IF(AND(BA72&lt;=10,BB72&lt;=10),"1","0")</f>
        <v>0</v>
      </c>
      <c r="BD72" s="1" t="s">
        <v>124</v>
      </c>
      <c r="BE72" s="1" t="s">
        <v>124</v>
      </c>
      <c r="BF72" s="1" t="str">
        <f aca="false">IF(AND(BD72&lt;=10,BE72&lt;=10),"1","0")</f>
        <v>0</v>
      </c>
      <c r="BG72" s="1" t="s">
        <v>124</v>
      </c>
      <c r="BH72" s="1" t="s">
        <v>124</v>
      </c>
      <c r="BI72" s="1" t="str">
        <f aca="false">IF(AND(BG72&lt;=10,BH72&lt;=10),"1","0")</f>
        <v>0</v>
      </c>
      <c r="BJ72" s="1" t="s">
        <v>124</v>
      </c>
      <c r="BK72" s="1" t="s">
        <v>124</v>
      </c>
      <c r="BL72" s="1" t="str">
        <f aca="false">IF(AND(BJ72&lt;=10,BK72&lt;=10),"1","0")</f>
        <v>0</v>
      </c>
      <c r="BM72" s="1" t="s">
        <v>124</v>
      </c>
      <c r="BN72" s="1" t="s">
        <v>124</v>
      </c>
      <c r="BO72" s="1" t="str">
        <f aca="false">IF(AND(BM72&lt;=10,BN72&lt;=10),"1","0")</f>
        <v>0</v>
      </c>
      <c r="BP72" s="1" t="s">
        <v>124</v>
      </c>
      <c r="BQ72" s="1" t="s">
        <v>124</v>
      </c>
      <c r="BR72" s="1" t="str">
        <f aca="false">IF(AND(BP72&lt;=10,BQ72&lt;=10),"1","0")</f>
        <v>0</v>
      </c>
      <c r="BS72" s="1" t="s">
        <v>124</v>
      </c>
      <c r="BT72" s="1" t="s">
        <v>124</v>
      </c>
      <c r="BU72" s="1" t="str">
        <f aca="false">IF(AND(BS72&lt;=10,BT72&lt;=10),"1","0")</f>
        <v>0</v>
      </c>
      <c r="BV72" s="1" t="s">
        <v>124</v>
      </c>
      <c r="BW72" s="1" t="s">
        <v>124</v>
      </c>
      <c r="BX72" s="1" t="str">
        <f aca="false">IF(AND(BV72&lt;=10,BW72&lt;=10),"1","0")</f>
        <v>0</v>
      </c>
      <c r="BY72" s="1" t="s">
        <v>124</v>
      </c>
      <c r="BZ72" s="1" t="s">
        <v>124</v>
      </c>
      <c r="CA72" s="1" t="str">
        <f aca="false">IF(AND(BY72&lt;=10,BZ72&lt;=10),"1","0")</f>
        <v>0</v>
      </c>
      <c r="CB72" s="1" t="s">
        <v>124</v>
      </c>
      <c r="CC72" s="1" t="s">
        <v>124</v>
      </c>
      <c r="CD72" s="1" t="str">
        <f aca="false">IF(AND(CB72&lt;=10,CC72&lt;=10),"1","0")</f>
        <v>0</v>
      </c>
      <c r="CE72" s="1" t="s">
        <v>124</v>
      </c>
      <c r="CF72" s="1" t="s">
        <v>124</v>
      </c>
      <c r="CG72" s="1" t="str">
        <f aca="false">IF(AND(CE72&lt;=10,CF72&lt;=10),"1","0")</f>
        <v>0</v>
      </c>
      <c r="CH72" s="1" t="s">
        <v>124</v>
      </c>
      <c r="CI72" s="1" t="s">
        <v>124</v>
      </c>
      <c r="CJ72" s="1" t="str">
        <f aca="false">IF(AND(CH72&lt;=10,CI72&lt;=10),"1","0")</f>
        <v>0</v>
      </c>
      <c r="CK72" s="1" t="s">
        <v>124</v>
      </c>
      <c r="CL72" s="1" t="s">
        <v>124</v>
      </c>
      <c r="CM72" s="1" t="str">
        <f aca="false">IF(AND(CK72&lt;=10,CL72&lt;=10),"1","0")</f>
        <v>0</v>
      </c>
      <c r="CN72" s="1" t="s">
        <v>124</v>
      </c>
      <c r="CO72" s="1" t="s">
        <v>124</v>
      </c>
      <c r="CP72" s="1" t="str">
        <f aca="false">IF(AND(CN72&lt;=10,CO72&lt;=10),"1","0")</f>
        <v>0</v>
      </c>
      <c r="CQ72" s="1" t="s">
        <v>829</v>
      </c>
      <c r="CR72" s="1" t="n">
        <v>75</v>
      </c>
      <c r="CS72" s="1" t="s">
        <v>830</v>
      </c>
      <c r="CT72" s="1" t="s">
        <v>831</v>
      </c>
      <c r="CU72" s="1" t="n">
        <v>75</v>
      </c>
      <c r="CV72" s="1" t="s">
        <v>832</v>
      </c>
      <c r="CW72" s="1" t="s">
        <v>829</v>
      </c>
      <c r="CX72" s="1" t="n">
        <v>75</v>
      </c>
      <c r="CY72" s="1" t="s">
        <v>830</v>
      </c>
      <c r="CZ72" s="1" t="s">
        <v>833</v>
      </c>
      <c r="DA72" s="1" t="n">
        <v>87.5</v>
      </c>
      <c r="DB72" s="1" t="s">
        <v>834</v>
      </c>
    </row>
    <row r="73" customFormat="false" ht="13" hidden="false" customHeight="false" outlineLevel="0" collapsed="false">
      <c r="A73" s="1" t="n">
        <v>72</v>
      </c>
      <c r="B73" s="1" t="s">
        <v>835</v>
      </c>
      <c r="C73" s="1" t="s">
        <v>836</v>
      </c>
      <c r="D73" s="1" t="s">
        <v>837</v>
      </c>
      <c r="E73" s="1" t="s">
        <v>110</v>
      </c>
      <c r="F73" s="1" t="n">
        <v>8</v>
      </c>
      <c r="G73" s="1" t="n">
        <v>87.5</v>
      </c>
      <c r="H73" s="1" t="n">
        <v>0</v>
      </c>
      <c r="I73" s="1" t="s">
        <v>838</v>
      </c>
      <c r="J73" s="1" t="s">
        <v>839</v>
      </c>
      <c r="K73" s="1" t="n">
        <v>-0.2</v>
      </c>
      <c r="L73" s="1" t="n">
        <v>0.4</v>
      </c>
      <c r="M73" s="1" t="n">
        <v>0</v>
      </c>
      <c r="N73" s="1" t="n">
        <v>69</v>
      </c>
      <c r="O73" s="1" t="n">
        <v>66</v>
      </c>
      <c r="P73" s="1" t="n">
        <v>0</v>
      </c>
      <c r="Q73" s="1" t="n">
        <v>86</v>
      </c>
      <c r="R73" s="1" t="n">
        <v>83</v>
      </c>
      <c r="S73" s="1" t="n">
        <v>0</v>
      </c>
      <c r="T73" s="1" t="n">
        <v>88</v>
      </c>
      <c r="U73" s="1" t="n">
        <v>88</v>
      </c>
      <c r="V73" s="1" t="n">
        <v>0</v>
      </c>
      <c r="W73" s="1" t="n">
        <v>93</v>
      </c>
      <c r="X73" s="1" t="n">
        <v>93</v>
      </c>
      <c r="Y73" s="1" t="n">
        <v>0</v>
      </c>
      <c r="Z73" s="1" t="n">
        <v>97</v>
      </c>
      <c r="AA73" s="1" t="n">
        <v>93</v>
      </c>
      <c r="AB73" s="1" t="n">
        <v>0</v>
      </c>
      <c r="AC73" s="1" t="n">
        <v>93</v>
      </c>
      <c r="AD73" s="1" t="n">
        <v>93</v>
      </c>
      <c r="AE73" s="1" t="n">
        <v>0</v>
      </c>
      <c r="AF73" s="1" t="n">
        <v>62</v>
      </c>
      <c r="AG73" s="1" t="n">
        <v>78</v>
      </c>
      <c r="AH73" s="1" t="n">
        <v>0</v>
      </c>
      <c r="AI73" s="1" t="n">
        <v>62</v>
      </c>
      <c r="AJ73" s="1" t="n">
        <v>63</v>
      </c>
      <c r="AK73" s="1" t="n">
        <v>0</v>
      </c>
      <c r="AL73" s="1" t="n">
        <v>28</v>
      </c>
      <c r="AM73" s="1" t="n">
        <v>40</v>
      </c>
      <c r="AN73" s="1" t="n">
        <v>0</v>
      </c>
      <c r="AO73" s="1" t="n">
        <v>87</v>
      </c>
      <c r="AP73" s="1" t="n">
        <v>95</v>
      </c>
      <c r="AQ73" s="1" t="n">
        <v>0</v>
      </c>
      <c r="AR73" s="1" t="n">
        <v>90</v>
      </c>
      <c r="AS73" s="1" t="n">
        <v>90</v>
      </c>
      <c r="AT73" s="1" t="n">
        <v>0</v>
      </c>
      <c r="AU73" s="1" t="n">
        <v>94</v>
      </c>
      <c r="AV73" s="1" t="n">
        <v>88</v>
      </c>
      <c r="AW73" s="1" t="n">
        <v>0</v>
      </c>
      <c r="AX73" s="1" t="s">
        <v>124</v>
      </c>
      <c r="AY73" s="1" t="s">
        <v>124</v>
      </c>
      <c r="AZ73" s="1" t="str">
        <f aca="false">IF(AND(AX73&lt;=10,AY73&lt;=10),"1","0")</f>
        <v>0</v>
      </c>
      <c r="BA73" s="1" t="s">
        <v>124</v>
      </c>
      <c r="BB73" s="1" t="s">
        <v>124</v>
      </c>
      <c r="BC73" s="1" t="str">
        <f aca="false">IF(AND(BA73&lt;=10,BB73&lt;=10),"1","0")</f>
        <v>0</v>
      </c>
      <c r="BD73" s="1" t="s">
        <v>124</v>
      </c>
      <c r="BE73" s="1" t="s">
        <v>124</v>
      </c>
      <c r="BF73" s="1" t="str">
        <f aca="false">IF(AND(BD73&lt;=10,BE73&lt;=10),"1","0")</f>
        <v>0</v>
      </c>
      <c r="BG73" s="1" t="s">
        <v>124</v>
      </c>
      <c r="BH73" s="1" t="s">
        <v>124</v>
      </c>
      <c r="BI73" s="1" t="str">
        <f aca="false">IF(AND(BG73&lt;=10,BH73&lt;=10),"1","0")</f>
        <v>0</v>
      </c>
      <c r="BJ73" s="1" t="s">
        <v>124</v>
      </c>
      <c r="BK73" s="1" t="s">
        <v>124</v>
      </c>
      <c r="BL73" s="1" t="str">
        <f aca="false">IF(AND(BJ73&lt;=10,BK73&lt;=10),"1","0")</f>
        <v>0</v>
      </c>
      <c r="BM73" s="1" t="s">
        <v>124</v>
      </c>
      <c r="BN73" s="1" t="s">
        <v>124</v>
      </c>
      <c r="BO73" s="1" t="str">
        <f aca="false">IF(AND(BM73&lt;=10,BN73&lt;=10),"1","0")</f>
        <v>0</v>
      </c>
      <c r="BP73" s="1" t="s">
        <v>124</v>
      </c>
      <c r="BQ73" s="1" t="s">
        <v>124</v>
      </c>
      <c r="BR73" s="1" t="str">
        <f aca="false">IF(AND(BP73&lt;=10,BQ73&lt;=10),"1","0")</f>
        <v>0</v>
      </c>
      <c r="BS73" s="1" t="s">
        <v>124</v>
      </c>
      <c r="BT73" s="1" t="s">
        <v>124</v>
      </c>
      <c r="BU73" s="1" t="str">
        <f aca="false">IF(AND(BS73&lt;=10,BT73&lt;=10),"1","0")</f>
        <v>0</v>
      </c>
      <c r="BV73" s="1" t="s">
        <v>124</v>
      </c>
      <c r="BW73" s="1" t="s">
        <v>124</v>
      </c>
      <c r="BX73" s="1" t="str">
        <f aca="false">IF(AND(BV73&lt;=10,BW73&lt;=10),"1","0")</f>
        <v>0</v>
      </c>
      <c r="BY73" s="1" t="s">
        <v>124</v>
      </c>
      <c r="BZ73" s="1" t="s">
        <v>124</v>
      </c>
      <c r="CA73" s="1" t="str">
        <f aca="false">IF(AND(BY73&lt;=10,BZ73&lt;=10),"1","0")</f>
        <v>0</v>
      </c>
      <c r="CB73" s="1" t="s">
        <v>124</v>
      </c>
      <c r="CC73" s="1" t="s">
        <v>124</v>
      </c>
      <c r="CD73" s="1" t="str">
        <f aca="false">IF(AND(CB73&lt;=10,CC73&lt;=10),"1","0")</f>
        <v>0</v>
      </c>
      <c r="CE73" s="1" t="s">
        <v>124</v>
      </c>
      <c r="CF73" s="1" t="s">
        <v>124</v>
      </c>
      <c r="CG73" s="1" t="str">
        <f aca="false">IF(AND(CE73&lt;=10,CF73&lt;=10),"1","0")</f>
        <v>0</v>
      </c>
      <c r="CH73" s="1" t="s">
        <v>124</v>
      </c>
      <c r="CI73" s="1" t="s">
        <v>124</v>
      </c>
      <c r="CJ73" s="1" t="str">
        <f aca="false">IF(AND(CH73&lt;=10,CI73&lt;=10),"1","0")</f>
        <v>0</v>
      </c>
      <c r="CK73" s="1" t="s">
        <v>124</v>
      </c>
      <c r="CL73" s="1" t="s">
        <v>124</v>
      </c>
      <c r="CM73" s="1" t="str">
        <f aca="false">IF(AND(CK73&lt;=10,CL73&lt;=10),"1","0")</f>
        <v>0</v>
      </c>
      <c r="CN73" s="1" t="s">
        <v>124</v>
      </c>
      <c r="CO73" s="1" t="s">
        <v>124</v>
      </c>
      <c r="CP73" s="1" t="str">
        <f aca="false">IF(AND(CN73&lt;=10,CO73&lt;=10),"1","0")</f>
        <v>0</v>
      </c>
      <c r="CQ73" s="1" t="n">
        <v>0</v>
      </c>
      <c r="CR73" s="1" t="n">
        <v>0</v>
      </c>
      <c r="CS73" s="1" t="n">
        <v>0</v>
      </c>
      <c r="CT73" s="1" t="s">
        <v>840</v>
      </c>
      <c r="CU73" s="1" t="n">
        <v>75</v>
      </c>
      <c r="CV73" s="1" t="s">
        <v>841</v>
      </c>
      <c r="CW73" s="1" t="s">
        <v>842</v>
      </c>
      <c r="CX73" s="1" t="n">
        <v>62.5</v>
      </c>
      <c r="CY73" s="1" t="s">
        <v>843</v>
      </c>
      <c r="CZ73" s="1" t="s">
        <v>844</v>
      </c>
      <c r="DA73" s="1" t="n">
        <v>87.5</v>
      </c>
      <c r="DB73" s="1" t="s">
        <v>845</v>
      </c>
    </row>
    <row r="74" customFormat="false" ht="13" hidden="false" customHeight="false" outlineLevel="0" collapsed="false">
      <c r="A74" s="1" t="n">
        <v>73</v>
      </c>
      <c r="B74" s="1" t="s">
        <v>846</v>
      </c>
      <c r="C74" s="1" t="s">
        <v>847</v>
      </c>
      <c r="D74" s="1" t="s">
        <v>848</v>
      </c>
      <c r="E74" s="1" t="s">
        <v>110</v>
      </c>
      <c r="F74" s="1" t="n">
        <v>8</v>
      </c>
      <c r="G74" s="1" t="n">
        <v>87.5</v>
      </c>
      <c r="H74" s="1" t="n">
        <v>0</v>
      </c>
      <c r="I74" s="1" t="s">
        <v>849</v>
      </c>
      <c r="J74" s="1" t="s">
        <v>850</v>
      </c>
      <c r="K74" s="1" t="n">
        <v>-0.8</v>
      </c>
      <c r="L74" s="1" t="n">
        <v>-0.2</v>
      </c>
      <c r="M74" s="1" t="n">
        <v>0</v>
      </c>
      <c r="N74" s="1" t="n">
        <v>33</v>
      </c>
      <c r="O74" s="1" t="n">
        <v>49</v>
      </c>
      <c r="P74" s="1" t="n">
        <v>0</v>
      </c>
      <c r="Q74" s="1" t="n">
        <v>28</v>
      </c>
      <c r="R74" s="1" t="n">
        <v>27</v>
      </c>
      <c r="S74" s="1" t="n">
        <v>0</v>
      </c>
      <c r="T74" s="1" t="n">
        <v>61</v>
      </c>
      <c r="U74" s="1" t="n">
        <v>64</v>
      </c>
      <c r="V74" s="1" t="n">
        <v>0</v>
      </c>
      <c r="W74" s="1" t="n">
        <v>68</v>
      </c>
      <c r="X74" s="1" t="n">
        <v>72</v>
      </c>
      <c r="Y74" s="1" t="n">
        <v>0</v>
      </c>
      <c r="Z74" s="1" t="n">
        <v>36</v>
      </c>
      <c r="AA74" s="1" t="n">
        <v>41</v>
      </c>
      <c r="AB74" s="1" t="n">
        <v>0</v>
      </c>
      <c r="AC74" s="1" t="n">
        <v>38</v>
      </c>
      <c r="AD74" s="1" t="n">
        <v>44</v>
      </c>
      <c r="AE74" s="1" t="n">
        <v>0</v>
      </c>
      <c r="AF74" s="1" t="n">
        <v>31</v>
      </c>
      <c r="AG74" s="1" t="n">
        <v>19</v>
      </c>
      <c r="AH74" s="1" t="n">
        <v>0</v>
      </c>
      <c r="AI74" s="1" t="n">
        <v>27</v>
      </c>
      <c r="AJ74" s="1" t="n">
        <v>17</v>
      </c>
      <c r="AK74" s="1" t="n">
        <v>0</v>
      </c>
      <c r="AL74" s="1" t="n">
        <v>35</v>
      </c>
      <c r="AM74" s="1" t="n">
        <v>24</v>
      </c>
      <c r="AN74" s="1" t="n">
        <v>0</v>
      </c>
      <c r="AO74" s="1" t="n">
        <v>2.6</v>
      </c>
      <c r="AP74" s="1" t="n">
        <v>1.5</v>
      </c>
      <c r="AQ74" s="1" t="n">
        <v>0</v>
      </c>
      <c r="AR74" s="1" t="n">
        <v>2.9</v>
      </c>
      <c r="AS74" s="1" t="n">
        <v>2.6</v>
      </c>
      <c r="AT74" s="1" t="n">
        <v>0</v>
      </c>
      <c r="AU74" s="1" t="n">
        <v>3.2</v>
      </c>
      <c r="AV74" s="1" t="n">
        <v>2.6</v>
      </c>
      <c r="AW74" s="1" t="n">
        <v>0</v>
      </c>
      <c r="AX74" s="1" t="s">
        <v>124</v>
      </c>
      <c r="AY74" s="1" t="s">
        <v>124</v>
      </c>
      <c r="AZ74" s="1" t="str">
        <f aca="false">IF(AND(AX74&lt;=10,AY74&lt;=10),"1","0")</f>
        <v>0</v>
      </c>
      <c r="BA74" s="1" t="s">
        <v>124</v>
      </c>
      <c r="BB74" s="1" t="s">
        <v>124</v>
      </c>
      <c r="BC74" s="1" t="str">
        <f aca="false">IF(AND(BA74&lt;=10,BB74&lt;=10),"1","0")</f>
        <v>0</v>
      </c>
      <c r="BD74" s="1" t="s">
        <v>124</v>
      </c>
      <c r="BE74" s="1" t="s">
        <v>124</v>
      </c>
      <c r="BF74" s="1" t="str">
        <f aca="false">IF(AND(BD74&lt;=10,BE74&lt;=10),"1","0")</f>
        <v>0</v>
      </c>
      <c r="BG74" s="1" t="s">
        <v>124</v>
      </c>
      <c r="BH74" s="1" t="s">
        <v>124</v>
      </c>
      <c r="BI74" s="1" t="str">
        <f aca="false">IF(AND(BG74&lt;=10,BH74&lt;=10),"1","0")</f>
        <v>0</v>
      </c>
      <c r="BJ74" s="1" t="s">
        <v>124</v>
      </c>
      <c r="BK74" s="1" t="s">
        <v>124</v>
      </c>
      <c r="BL74" s="1" t="str">
        <f aca="false">IF(AND(BJ74&lt;=10,BK74&lt;=10),"1","0")</f>
        <v>0</v>
      </c>
      <c r="BM74" s="1" t="s">
        <v>124</v>
      </c>
      <c r="BN74" s="1" t="s">
        <v>124</v>
      </c>
      <c r="BO74" s="1" t="str">
        <f aca="false">IF(AND(BM74&lt;=10,BN74&lt;=10),"1","0")</f>
        <v>0</v>
      </c>
      <c r="BP74" s="1" t="s">
        <v>124</v>
      </c>
      <c r="BQ74" s="1" t="s">
        <v>124</v>
      </c>
      <c r="BR74" s="1" t="str">
        <f aca="false">IF(AND(BP74&lt;=10,BQ74&lt;=10),"1","0")</f>
        <v>0</v>
      </c>
      <c r="BS74" s="1" t="s">
        <v>124</v>
      </c>
      <c r="BT74" s="1" t="s">
        <v>124</v>
      </c>
      <c r="BU74" s="1" t="str">
        <f aca="false">IF(AND(BS74&lt;=10,BT74&lt;=10),"1","0")</f>
        <v>0</v>
      </c>
      <c r="BV74" s="1" t="s">
        <v>124</v>
      </c>
      <c r="BW74" s="1" t="s">
        <v>124</v>
      </c>
      <c r="BX74" s="1" t="str">
        <f aca="false">IF(AND(BV74&lt;=10,BW74&lt;=10),"1","0")</f>
        <v>0</v>
      </c>
      <c r="BY74" s="1" t="s">
        <v>124</v>
      </c>
      <c r="BZ74" s="1" t="s">
        <v>124</v>
      </c>
      <c r="CA74" s="1" t="str">
        <f aca="false">IF(AND(BY74&lt;=10,BZ74&lt;=10),"1","0")</f>
        <v>0</v>
      </c>
      <c r="CB74" s="1" t="s">
        <v>124</v>
      </c>
      <c r="CC74" s="1" t="s">
        <v>124</v>
      </c>
      <c r="CD74" s="1" t="str">
        <f aca="false">IF(AND(CB74&lt;=10,CC74&lt;=10),"1","0")</f>
        <v>0</v>
      </c>
      <c r="CE74" s="1" t="s">
        <v>124</v>
      </c>
      <c r="CF74" s="1" t="s">
        <v>124</v>
      </c>
      <c r="CG74" s="1" t="str">
        <f aca="false">IF(AND(CE74&lt;=10,CF74&lt;=10),"1","0")</f>
        <v>0</v>
      </c>
      <c r="CH74" s="1" t="s">
        <v>124</v>
      </c>
      <c r="CI74" s="1" t="s">
        <v>124</v>
      </c>
      <c r="CJ74" s="1" t="str">
        <f aca="false">IF(AND(CH74&lt;=10,CI74&lt;=10),"1","0")</f>
        <v>0</v>
      </c>
      <c r="CK74" s="1" t="s">
        <v>124</v>
      </c>
      <c r="CL74" s="1" t="s">
        <v>124</v>
      </c>
      <c r="CM74" s="1" t="str">
        <f aca="false">IF(AND(CK74&lt;=10,CL74&lt;=10),"1","0")</f>
        <v>0</v>
      </c>
      <c r="CN74" s="1" t="s">
        <v>124</v>
      </c>
      <c r="CO74" s="1" t="s">
        <v>124</v>
      </c>
      <c r="CP74" s="1" t="str">
        <f aca="false">IF(AND(CN74&lt;=10,CO74&lt;=10),"1","0")</f>
        <v>0</v>
      </c>
      <c r="CQ74" s="1" t="s">
        <v>851</v>
      </c>
      <c r="CR74" s="1" t="n">
        <v>75</v>
      </c>
      <c r="CS74" s="1" t="s">
        <v>852</v>
      </c>
      <c r="CT74" s="1" t="s">
        <v>853</v>
      </c>
      <c r="CU74" s="1" t="n">
        <v>100</v>
      </c>
      <c r="CV74" s="1" t="s">
        <v>849</v>
      </c>
      <c r="CW74" s="1" t="n">
        <v>0</v>
      </c>
      <c r="CX74" s="1" t="n">
        <v>0</v>
      </c>
      <c r="CY74" s="1" t="n">
        <v>0</v>
      </c>
      <c r="CZ74" s="1" t="s">
        <v>854</v>
      </c>
      <c r="DA74" s="1" t="n">
        <v>100</v>
      </c>
      <c r="DB74" s="1" t="s">
        <v>850</v>
      </c>
    </row>
    <row r="75" customFormat="false" ht="13" hidden="false" customHeight="false" outlineLevel="0" collapsed="false">
      <c r="A75" s="1" t="n">
        <v>74</v>
      </c>
      <c r="B75" s="1" t="s">
        <v>855</v>
      </c>
      <c r="C75" s="1" t="s">
        <v>856</v>
      </c>
      <c r="D75" s="1" t="s">
        <v>857</v>
      </c>
      <c r="E75" s="1" t="s">
        <v>110</v>
      </c>
      <c r="F75" s="1" t="n">
        <v>8</v>
      </c>
      <c r="G75" s="1" t="n">
        <v>87.5</v>
      </c>
      <c r="H75" s="1" t="n">
        <v>0</v>
      </c>
      <c r="I75" s="1" t="s">
        <v>858</v>
      </c>
      <c r="J75" s="1" t="s">
        <v>859</v>
      </c>
      <c r="K75" s="1" t="n">
        <v>-0.5</v>
      </c>
      <c r="L75" s="1" t="n">
        <v>-1.3</v>
      </c>
      <c r="M75" s="1" t="n">
        <v>0</v>
      </c>
      <c r="N75" s="1" t="n">
        <v>32</v>
      </c>
      <c r="O75" s="1" t="n">
        <v>40</v>
      </c>
      <c r="P75" s="1" t="n">
        <v>0</v>
      </c>
      <c r="Q75" s="1" t="n">
        <v>14</v>
      </c>
      <c r="R75" s="1" t="n">
        <v>15</v>
      </c>
      <c r="S75" s="1" t="n">
        <v>0</v>
      </c>
      <c r="T75" s="1" t="n">
        <v>19</v>
      </c>
      <c r="U75" s="1" t="n">
        <v>24</v>
      </c>
      <c r="V75" s="1" t="n">
        <v>0</v>
      </c>
      <c r="W75" s="1" t="n">
        <v>27</v>
      </c>
      <c r="X75" s="1" t="n">
        <v>31</v>
      </c>
      <c r="Y75" s="1" t="n">
        <v>0</v>
      </c>
      <c r="Z75" s="1" t="n">
        <v>2</v>
      </c>
      <c r="AA75" s="1" t="n">
        <v>2.3</v>
      </c>
      <c r="AB75" s="1" t="n">
        <v>0</v>
      </c>
      <c r="AC75" s="1" t="n">
        <v>2.2</v>
      </c>
      <c r="AD75" s="1" t="n">
        <v>2.7</v>
      </c>
      <c r="AE75" s="1" t="n">
        <v>0</v>
      </c>
      <c r="AF75" s="1" t="n">
        <v>18</v>
      </c>
      <c r="AG75" s="1" t="n">
        <v>18</v>
      </c>
      <c r="AH75" s="1" t="n">
        <v>0</v>
      </c>
      <c r="AI75" s="1" t="n">
        <v>5</v>
      </c>
      <c r="AJ75" s="1" t="n">
        <v>5.9</v>
      </c>
      <c r="AK75" s="1" t="n">
        <v>0</v>
      </c>
      <c r="AL75" s="1" t="n">
        <v>26</v>
      </c>
      <c r="AM75" s="1" t="n">
        <v>35</v>
      </c>
      <c r="AN75" s="1" t="n">
        <v>0</v>
      </c>
      <c r="AO75" s="1" t="n">
        <v>13</v>
      </c>
      <c r="AP75" s="1" t="n">
        <v>17</v>
      </c>
      <c r="AQ75" s="1" t="n">
        <v>0</v>
      </c>
      <c r="AR75" s="1" t="n">
        <v>20</v>
      </c>
      <c r="AS75" s="1" t="n">
        <v>23</v>
      </c>
      <c r="AT75" s="1" t="n">
        <v>0</v>
      </c>
      <c r="AU75" s="1" t="n">
        <v>19</v>
      </c>
      <c r="AV75" s="1" t="n">
        <v>26</v>
      </c>
      <c r="AW75" s="1" t="n">
        <v>0</v>
      </c>
      <c r="AX75" s="1" t="s">
        <v>124</v>
      </c>
      <c r="AY75" s="1" t="s">
        <v>124</v>
      </c>
      <c r="AZ75" s="1" t="str">
        <f aca="false">IF(AND(AX75&lt;=10,AY75&lt;=10),"1","0")</f>
        <v>0</v>
      </c>
      <c r="BA75" s="1" t="s">
        <v>124</v>
      </c>
      <c r="BB75" s="1" t="s">
        <v>124</v>
      </c>
      <c r="BC75" s="1" t="str">
        <f aca="false">IF(AND(BA75&lt;=10,BB75&lt;=10),"1","0")</f>
        <v>0</v>
      </c>
      <c r="BD75" s="1" t="s">
        <v>124</v>
      </c>
      <c r="BE75" s="1" t="s">
        <v>124</v>
      </c>
      <c r="BF75" s="1" t="str">
        <f aca="false">IF(AND(BD75&lt;=10,BE75&lt;=10),"1","0")</f>
        <v>0</v>
      </c>
      <c r="BG75" s="1" t="s">
        <v>124</v>
      </c>
      <c r="BH75" s="1" t="s">
        <v>124</v>
      </c>
      <c r="BI75" s="1" t="str">
        <f aca="false">IF(AND(BG75&lt;=10,BH75&lt;=10),"1","0")</f>
        <v>0</v>
      </c>
      <c r="BJ75" s="1" t="s">
        <v>124</v>
      </c>
      <c r="BK75" s="1" t="s">
        <v>124</v>
      </c>
      <c r="BL75" s="1" t="str">
        <f aca="false">IF(AND(BJ75&lt;=10,BK75&lt;=10),"1","0")</f>
        <v>0</v>
      </c>
      <c r="BM75" s="1" t="s">
        <v>124</v>
      </c>
      <c r="BN75" s="1" t="s">
        <v>124</v>
      </c>
      <c r="BO75" s="1" t="str">
        <f aca="false">IF(AND(BM75&lt;=10,BN75&lt;=10),"1","0")</f>
        <v>0</v>
      </c>
      <c r="BP75" s="1" t="s">
        <v>124</v>
      </c>
      <c r="BQ75" s="1" t="s">
        <v>124</v>
      </c>
      <c r="BR75" s="1" t="str">
        <f aca="false">IF(AND(BP75&lt;=10,BQ75&lt;=10),"1","0")</f>
        <v>0</v>
      </c>
      <c r="BS75" s="1" t="s">
        <v>124</v>
      </c>
      <c r="BT75" s="1" t="s">
        <v>124</v>
      </c>
      <c r="BU75" s="1" t="str">
        <f aca="false">IF(AND(BS75&lt;=10,BT75&lt;=10),"1","0")</f>
        <v>0</v>
      </c>
      <c r="BV75" s="1" t="s">
        <v>124</v>
      </c>
      <c r="BW75" s="1" t="s">
        <v>124</v>
      </c>
      <c r="BX75" s="1" t="str">
        <f aca="false">IF(AND(BV75&lt;=10,BW75&lt;=10),"1","0")</f>
        <v>0</v>
      </c>
      <c r="BY75" s="1" t="s">
        <v>124</v>
      </c>
      <c r="BZ75" s="1" t="s">
        <v>124</v>
      </c>
      <c r="CA75" s="1" t="str">
        <f aca="false">IF(AND(BY75&lt;=10,BZ75&lt;=10),"1","0")</f>
        <v>0</v>
      </c>
      <c r="CB75" s="1" t="s">
        <v>124</v>
      </c>
      <c r="CC75" s="1" t="s">
        <v>124</v>
      </c>
      <c r="CD75" s="1" t="str">
        <f aca="false">IF(AND(CB75&lt;=10,CC75&lt;=10),"1","0")</f>
        <v>0</v>
      </c>
      <c r="CE75" s="1" t="s">
        <v>124</v>
      </c>
      <c r="CF75" s="1" t="s">
        <v>124</v>
      </c>
      <c r="CG75" s="1" t="str">
        <f aca="false">IF(AND(CE75&lt;=10,CF75&lt;=10),"1","0")</f>
        <v>0</v>
      </c>
      <c r="CH75" s="1" t="s">
        <v>124</v>
      </c>
      <c r="CI75" s="1" t="s">
        <v>124</v>
      </c>
      <c r="CJ75" s="1" t="str">
        <f aca="false">IF(AND(CH75&lt;=10,CI75&lt;=10),"1","0")</f>
        <v>0</v>
      </c>
      <c r="CK75" s="1" t="s">
        <v>124</v>
      </c>
      <c r="CL75" s="1" t="s">
        <v>124</v>
      </c>
      <c r="CM75" s="1" t="str">
        <f aca="false">IF(AND(CK75&lt;=10,CL75&lt;=10),"1","0")</f>
        <v>0</v>
      </c>
      <c r="CN75" s="1" t="s">
        <v>124</v>
      </c>
      <c r="CO75" s="1" t="s">
        <v>124</v>
      </c>
      <c r="CP75" s="1" t="str">
        <f aca="false">IF(AND(CN75&lt;=10,CO75&lt;=10),"1","0")</f>
        <v>0</v>
      </c>
      <c r="CQ75" s="1" t="s">
        <v>860</v>
      </c>
      <c r="CR75" s="1" t="n">
        <v>75</v>
      </c>
      <c r="CS75" s="1" t="s">
        <v>861</v>
      </c>
      <c r="CT75" s="1" t="s">
        <v>862</v>
      </c>
      <c r="CU75" s="1" t="n">
        <v>87.5</v>
      </c>
      <c r="CV75" s="1" t="s">
        <v>863</v>
      </c>
      <c r="CW75" s="1" t="s">
        <v>864</v>
      </c>
      <c r="CX75" s="1" t="n">
        <v>75</v>
      </c>
      <c r="CY75" s="1" t="s">
        <v>865</v>
      </c>
      <c r="CZ75" s="1" t="s">
        <v>866</v>
      </c>
      <c r="DA75" s="1" t="n">
        <v>100</v>
      </c>
      <c r="DB75" s="1" t="s">
        <v>859</v>
      </c>
    </row>
    <row r="76" customFormat="false" ht="13" hidden="false" customHeight="false" outlineLevel="0" collapsed="false">
      <c r="A76" s="1" t="n">
        <v>75</v>
      </c>
      <c r="B76" s="1" t="s">
        <v>867</v>
      </c>
      <c r="C76" s="1" t="s">
        <v>868</v>
      </c>
      <c r="D76" s="1" t="s">
        <v>869</v>
      </c>
      <c r="E76" s="1" t="s">
        <v>110</v>
      </c>
      <c r="F76" s="1" t="n">
        <v>8</v>
      </c>
      <c r="G76" s="1" t="n">
        <v>87.5</v>
      </c>
      <c r="H76" s="1" t="n">
        <v>0</v>
      </c>
      <c r="I76" s="1" t="s">
        <v>870</v>
      </c>
      <c r="J76" s="1" t="s">
        <v>871</v>
      </c>
      <c r="K76" s="1" t="n">
        <v>1</v>
      </c>
      <c r="L76" s="1" t="n">
        <v>1.3</v>
      </c>
      <c r="M76" s="1" t="n">
        <v>1</v>
      </c>
      <c r="N76" s="1" t="n">
        <v>36</v>
      </c>
      <c r="O76" s="1" t="n">
        <v>40</v>
      </c>
      <c r="P76" s="1" t="n">
        <v>0</v>
      </c>
      <c r="Q76" s="1" t="n">
        <v>47</v>
      </c>
      <c r="R76" s="1" t="n">
        <v>70</v>
      </c>
      <c r="S76" s="1" t="n">
        <v>0</v>
      </c>
      <c r="T76" s="1" t="n">
        <v>35</v>
      </c>
      <c r="U76" s="1" t="n">
        <v>55</v>
      </c>
      <c r="V76" s="1" t="n">
        <v>0</v>
      </c>
      <c r="W76" s="1" t="n">
        <v>33</v>
      </c>
      <c r="X76" s="1" t="n">
        <v>52</v>
      </c>
      <c r="Y76" s="1" t="n">
        <v>0</v>
      </c>
      <c r="Z76" s="1" t="n">
        <v>66</v>
      </c>
      <c r="AA76" s="1" t="n">
        <v>73</v>
      </c>
      <c r="AB76" s="1" t="n">
        <v>0</v>
      </c>
      <c r="AC76" s="1" t="n">
        <v>57</v>
      </c>
      <c r="AD76" s="1" t="n">
        <v>60</v>
      </c>
      <c r="AE76" s="1" t="n">
        <v>0</v>
      </c>
      <c r="AF76" s="1" t="n">
        <v>28</v>
      </c>
      <c r="AG76" s="1" t="n">
        <v>55</v>
      </c>
      <c r="AH76" s="1" t="n">
        <v>0</v>
      </c>
      <c r="AI76" s="1" t="n">
        <v>25</v>
      </c>
      <c r="AJ76" s="1" t="n">
        <v>54</v>
      </c>
      <c r="AK76" s="1" t="n">
        <v>0</v>
      </c>
      <c r="AL76" s="1" t="n">
        <v>28</v>
      </c>
      <c r="AM76" s="1" t="n">
        <v>46</v>
      </c>
      <c r="AN76" s="1" t="n">
        <v>0</v>
      </c>
      <c r="AO76" s="1" t="n">
        <v>45</v>
      </c>
      <c r="AP76" s="1" t="n">
        <v>66</v>
      </c>
      <c r="AQ76" s="1" t="n">
        <v>0</v>
      </c>
      <c r="AR76" s="1" t="n">
        <v>63</v>
      </c>
      <c r="AS76" s="1" t="n">
        <v>68</v>
      </c>
      <c r="AT76" s="1" t="n">
        <v>0</v>
      </c>
      <c r="AU76" s="1" t="n">
        <v>57</v>
      </c>
      <c r="AV76" s="1" t="n">
        <v>66</v>
      </c>
      <c r="AW76" s="1" t="n">
        <v>0</v>
      </c>
      <c r="AX76" s="1" t="s">
        <v>124</v>
      </c>
      <c r="AY76" s="1" t="s">
        <v>124</v>
      </c>
      <c r="AZ76" s="1" t="str">
        <f aca="false">IF(AND(AX76&lt;=10,AY76&lt;=10),"1","0")</f>
        <v>0</v>
      </c>
      <c r="BA76" s="1" t="s">
        <v>124</v>
      </c>
      <c r="BB76" s="1" t="s">
        <v>124</v>
      </c>
      <c r="BC76" s="1" t="str">
        <f aca="false">IF(AND(BA76&lt;=10,BB76&lt;=10),"1","0")</f>
        <v>0</v>
      </c>
      <c r="BD76" s="1" t="s">
        <v>124</v>
      </c>
      <c r="BE76" s="1" t="s">
        <v>124</v>
      </c>
      <c r="BF76" s="1" t="str">
        <f aca="false">IF(AND(BD76&lt;=10,BE76&lt;=10),"1","0")</f>
        <v>0</v>
      </c>
      <c r="BG76" s="1" t="s">
        <v>124</v>
      </c>
      <c r="BH76" s="1" t="s">
        <v>124</v>
      </c>
      <c r="BI76" s="1" t="str">
        <f aca="false">IF(AND(BG76&lt;=10,BH76&lt;=10),"1","0")</f>
        <v>0</v>
      </c>
      <c r="BJ76" s="1" t="s">
        <v>124</v>
      </c>
      <c r="BK76" s="1" t="s">
        <v>124</v>
      </c>
      <c r="BL76" s="1" t="str">
        <f aca="false">IF(AND(BJ76&lt;=10,BK76&lt;=10),"1","0")</f>
        <v>0</v>
      </c>
      <c r="BM76" s="1" t="s">
        <v>124</v>
      </c>
      <c r="BN76" s="1" t="s">
        <v>124</v>
      </c>
      <c r="BO76" s="1" t="str">
        <f aca="false">IF(AND(BM76&lt;=10,BN76&lt;=10),"1","0")</f>
        <v>0</v>
      </c>
      <c r="BP76" s="1" t="s">
        <v>124</v>
      </c>
      <c r="BQ76" s="1" t="s">
        <v>124</v>
      </c>
      <c r="BR76" s="1" t="str">
        <f aca="false">IF(AND(BP76&lt;=10,BQ76&lt;=10),"1","0")</f>
        <v>0</v>
      </c>
      <c r="BS76" s="1" t="s">
        <v>124</v>
      </c>
      <c r="BT76" s="1" t="s">
        <v>124</v>
      </c>
      <c r="BU76" s="1" t="str">
        <f aca="false">IF(AND(BS76&lt;=10,BT76&lt;=10),"1","0")</f>
        <v>0</v>
      </c>
      <c r="BV76" s="1" t="s">
        <v>124</v>
      </c>
      <c r="BW76" s="1" t="s">
        <v>124</v>
      </c>
      <c r="BX76" s="1" t="str">
        <f aca="false">IF(AND(BV76&lt;=10,BW76&lt;=10),"1","0")</f>
        <v>0</v>
      </c>
      <c r="BY76" s="1" t="s">
        <v>124</v>
      </c>
      <c r="BZ76" s="1" t="s">
        <v>124</v>
      </c>
      <c r="CA76" s="1" t="str">
        <f aca="false">IF(AND(BY76&lt;=10,BZ76&lt;=10),"1","0")</f>
        <v>0</v>
      </c>
      <c r="CB76" s="1" t="s">
        <v>124</v>
      </c>
      <c r="CC76" s="1" t="s">
        <v>124</v>
      </c>
      <c r="CD76" s="1" t="str">
        <f aca="false">IF(AND(CB76&lt;=10,CC76&lt;=10),"1","0")</f>
        <v>0</v>
      </c>
      <c r="CE76" s="1" t="s">
        <v>124</v>
      </c>
      <c r="CF76" s="1" t="s">
        <v>124</v>
      </c>
      <c r="CG76" s="1" t="str">
        <f aca="false">IF(AND(CE76&lt;=10,CF76&lt;=10),"1","0")</f>
        <v>0</v>
      </c>
      <c r="CH76" s="1" t="s">
        <v>124</v>
      </c>
      <c r="CI76" s="1" t="s">
        <v>124</v>
      </c>
      <c r="CJ76" s="1" t="str">
        <f aca="false">IF(AND(CH76&lt;=10,CI76&lt;=10),"1","0")</f>
        <v>0</v>
      </c>
      <c r="CK76" s="1" t="s">
        <v>124</v>
      </c>
      <c r="CL76" s="1" t="s">
        <v>124</v>
      </c>
      <c r="CM76" s="1" t="str">
        <f aca="false">IF(AND(CK76&lt;=10,CL76&lt;=10),"1","0")</f>
        <v>0</v>
      </c>
      <c r="CN76" s="1" t="s">
        <v>124</v>
      </c>
      <c r="CO76" s="1" t="s">
        <v>124</v>
      </c>
      <c r="CP76" s="1" t="str">
        <f aca="false">IF(AND(CN76&lt;=10,CO76&lt;=10),"1","0")</f>
        <v>0</v>
      </c>
      <c r="CQ76" s="1" t="n">
        <v>0</v>
      </c>
      <c r="CR76" s="1" t="n">
        <v>0</v>
      </c>
      <c r="CS76" s="1" t="n">
        <v>0</v>
      </c>
      <c r="CT76" s="1" t="s">
        <v>872</v>
      </c>
      <c r="CU76" s="1" t="n">
        <v>87.5</v>
      </c>
      <c r="CV76" s="1" t="s">
        <v>873</v>
      </c>
      <c r="CW76" s="1" t="s">
        <v>874</v>
      </c>
      <c r="CX76" s="1" t="n">
        <v>75</v>
      </c>
      <c r="CY76" s="1" t="s">
        <v>875</v>
      </c>
      <c r="CZ76" s="1" t="s">
        <v>876</v>
      </c>
      <c r="DA76" s="1" t="n">
        <v>87.5</v>
      </c>
      <c r="DB76" s="1" t="s">
        <v>877</v>
      </c>
    </row>
    <row r="77" customFormat="false" ht="13" hidden="false" customHeight="false" outlineLevel="0" collapsed="false">
      <c r="A77" s="1" t="n">
        <v>76</v>
      </c>
      <c r="B77" s="1" t="s">
        <v>878</v>
      </c>
      <c r="C77" s="1" t="s">
        <v>879</v>
      </c>
      <c r="D77" s="1" t="s">
        <v>880</v>
      </c>
      <c r="E77" s="1" t="s">
        <v>110</v>
      </c>
      <c r="F77" s="1" t="n">
        <v>8</v>
      </c>
      <c r="G77" s="1" t="n">
        <v>87.5</v>
      </c>
      <c r="H77" s="1" t="n">
        <v>0</v>
      </c>
      <c r="I77" s="1" t="s">
        <v>881</v>
      </c>
      <c r="J77" s="1" t="s">
        <v>882</v>
      </c>
      <c r="K77" s="1" t="n">
        <v>-0.1</v>
      </c>
      <c r="L77" s="1" t="n">
        <v>-0.2</v>
      </c>
      <c r="M77" s="1" t="n">
        <v>0</v>
      </c>
      <c r="N77" s="1" t="n">
        <v>2.9</v>
      </c>
      <c r="O77" s="1" t="n">
        <v>2.5</v>
      </c>
      <c r="P77" s="1" t="n">
        <v>0</v>
      </c>
      <c r="Q77" s="1" t="n">
        <v>51</v>
      </c>
      <c r="R77" s="1" t="n">
        <v>48</v>
      </c>
      <c r="S77" s="1" t="n">
        <v>0</v>
      </c>
      <c r="T77" s="1" t="n">
        <v>14</v>
      </c>
      <c r="U77" s="1" t="n">
        <v>11</v>
      </c>
      <c r="V77" s="1" t="n">
        <v>0</v>
      </c>
      <c r="W77" s="1" t="n">
        <v>13</v>
      </c>
      <c r="X77" s="1" t="n">
        <v>12</v>
      </c>
      <c r="Y77" s="1" t="n">
        <v>0</v>
      </c>
      <c r="Z77" s="1" t="n">
        <v>48</v>
      </c>
      <c r="AA77" s="1" t="n">
        <v>38</v>
      </c>
      <c r="AB77" s="1" t="n">
        <v>0</v>
      </c>
      <c r="AC77" s="1" t="n">
        <v>50</v>
      </c>
      <c r="AD77" s="1" t="n">
        <v>42</v>
      </c>
      <c r="AE77" s="1" t="n">
        <v>0</v>
      </c>
      <c r="AF77" s="1" t="n">
        <v>24</v>
      </c>
      <c r="AG77" s="1" t="n">
        <v>17</v>
      </c>
      <c r="AH77" s="1" t="n">
        <v>0</v>
      </c>
      <c r="AI77" s="1" t="n">
        <v>30</v>
      </c>
      <c r="AJ77" s="1" t="n">
        <v>18</v>
      </c>
      <c r="AK77" s="1" t="n">
        <v>0</v>
      </c>
      <c r="AL77" s="1" t="n">
        <v>5.7</v>
      </c>
      <c r="AM77" s="1" t="n">
        <v>2.6</v>
      </c>
      <c r="AN77" s="1" t="n">
        <v>0</v>
      </c>
      <c r="AO77" s="1" t="n">
        <v>48</v>
      </c>
      <c r="AP77" s="1" t="n">
        <v>40</v>
      </c>
      <c r="AQ77" s="1" t="n">
        <v>0</v>
      </c>
      <c r="AR77" s="1" t="n">
        <v>26</v>
      </c>
      <c r="AS77" s="1" t="n">
        <v>23</v>
      </c>
      <c r="AT77" s="1" t="n">
        <v>0</v>
      </c>
      <c r="AU77" s="1" t="n">
        <v>26</v>
      </c>
      <c r="AV77" s="1" t="n">
        <v>25</v>
      </c>
      <c r="AW77" s="1" t="n">
        <v>0</v>
      </c>
      <c r="AX77" s="1" t="s">
        <v>124</v>
      </c>
      <c r="AY77" s="1" t="s">
        <v>124</v>
      </c>
      <c r="AZ77" s="1" t="str">
        <f aca="false">IF(AND(AX77&lt;=10,AY77&lt;=10),"1","0")</f>
        <v>0</v>
      </c>
      <c r="BA77" s="1" t="s">
        <v>124</v>
      </c>
      <c r="BB77" s="1" t="s">
        <v>124</v>
      </c>
      <c r="BC77" s="1" t="str">
        <f aca="false">IF(AND(BA77&lt;=10,BB77&lt;=10),"1","0")</f>
        <v>0</v>
      </c>
      <c r="BD77" s="1" t="s">
        <v>124</v>
      </c>
      <c r="BE77" s="1" t="s">
        <v>124</v>
      </c>
      <c r="BF77" s="1" t="str">
        <f aca="false">IF(AND(BD77&lt;=10,BE77&lt;=10),"1","0")</f>
        <v>0</v>
      </c>
      <c r="BG77" s="1" t="s">
        <v>124</v>
      </c>
      <c r="BH77" s="1" t="s">
        <v>124</v>
      </c>
      <c r="BI77" s="1" t="str">
        <f aca="false">IF(AND(BG77&lt;=10,BH77&lt;=10),"1","0")</f>
        <v>0</v>
      </c>
      <c r="BJ77" s="1" t="s">
        <v>124</v>
      </c>
      <c r="BK77" s="1" t="s">
        <v>124</v>
      </c>
      <c r="BL77" s="1" t="str">
        <f aca="false">IF(AND(BJ77&lt;=10,BK77&lt;=10),"1","0")</f>
        <v>0</v>
      </c>
      <c r="BM77" s="1" t="s">
        <v>124</v>
      </c>
      <c r="BN77" s="1" t="s">
        <v>124</v>
      </c>
      <c r="BO77" s="1" t="str">
        <f aca="false">IF(AND(BM77&lt;=10,BN77&lt;=10),"1","0")</f>
        <v>0</v>
      </c>
      <c r="BP77" s="1" t="s">
        <v>124</v>
      </c>
      <c r="BQ77" s="1" t="s">
        <v>124</v>
      </c>
      <c r="BR77" s="1" t="str">
        <f aca="false">IF(AND(BP77&lt;=10,BQ77&lt;=10),"1","0")</f>
        <v>0</v>
      </c>
      <c r="BS77" s="1" t="s">
        <v>124</v>
      </c>
      <c r="BT77" s="1" t="s">
        <v>124</v>
      </c>
      <c r="BU77" s="1" t="str">
        <f aca="false">IF(AND(BS77&lt;=10,BT77&lt;=10),"1","0")</f>
        <v>0</v>
      </c>
      <c r="BV77" s="1" t="s">
        <v>124</v>
      </c>
      <c r="BW77" s="1" t="s">
        <v>124</v>
      </c>
      <c r="BX77" s="1" t="str">
        <f aca="false">IF(AND(BV77&lt;=10,BW77&lt;=10),"1","0")</f>
        <v>0</v>
      </c>
      <c r="BY77" s="1" t="s">
        <v>124</v>
      </c>
      <c r="BZ77" s="1" t="s">
        <v>124</v>
      </c>
      <c r="CA77" s="1" t="str">
        <f aca="false">IF(AND(BY77&lt;=10,BZ77&lt;=10),"1","0")</f>
        <v>0</v>
      </c>
      <c r="CB77" s="1" t="s">
        <v>124</v>
      </c>
      <c r="CC77" s="1" t="s">
        <v>124</v>
      </c>
      <c r="CD77" s="1" t="str">
        <f aca="false">IF(AND(CB77&lt;=10,CC77&lt;=10),"1","0")</f>
        <v>0</v>
      </c>
      <c r="CE77" s="1" t="s">
        <v>124</v>
      </c>
      <c r="CF77" s="1" t="s">
        <v>124</v>
      </c>
      <c r="CG77" s="1" t="str">
        <f aca="false">IF(AND(CE77&lt;=10,CF77&lt;=10),"1","0")</f>
        <v>0</v>
      </c>
      <c r="CH77" s="1" t="s">
        <v>124</v>
      </c>
      <c r="CI77" s="1" t="s">
        <v>124</v>
      </c>
      <c r="CJ77" s="1" t="str">
        <f aca="false">IF(AND(CH77&lt;=10,CI77&lt;=10),"1","0")</f>
        <v>0</v>
      </c>
      <c r="CK77" s="1" t="s">
        <v>124</v>
      </c>
      <c r="CL77" s="1" t="s">
        <v>124</v>
      </c>
      <c r="CM77" s="1" t="str">
        <f aca="false">IF(AND(CK77&lt;=10,CL77&lt;=10),"1","0")</f>
        <v>0</v>
      </c>
      <c r="CN77" s="1" t="s">
        <v>124</v>
      </c>
      <c r="CO77" s="1" t="s">
        <v>124</v>
      </c>
      <c r="CP77" s="1" t="str">
        <f aca="false">IF(AND(CN77&lt;=10,CO77&lt;=10),"1","0")</f>
        <v>0</v>
      </c>
      <c r="CQ77" s="1" t="s">
        <v>883</v>
      </c>
      <c r="CR77" s="1" t="n">
        <v>62.5</v>
      </c>
      <c r="CS77" s="1" t="s">
        <v>884</v>
      </c>
      <c r="CT77" s="1" t="n">
        <v>0</v>
      </c>
      <c r="CU77" s="1" t="n">
        <v>0</v>
      </c>
      <c r="CV77" s="1" t="n">
        <v>0</v>
      </c>
      <c r="CW77" s="1" t="s">
        <v>885</v>
      </c>
      <c r="CX77" s="1" t="n">
        <v>75</v>
      </c>
      <c r="CY77" s="1" t="s">
        <v>886</v>
      </c>
      <c r="CZ77" s="1" t="s">
        <v>887</v>
      </c>
      <c r="DA77" s="1" t="n">
        <v>100</v>
      </c>
      <c r="DB77" s="1" t="s">
        <v>882</v>
      </c>
    </row>
    <row r="78" customFormat="false" ht="13" hidden="false" customHeight="false" outlineLevel="0" collapsed="false">
      <c r="A78" s="1" t="n">
        <v>77</v>
      </c>
      <c r="B78" s="1" t="s">
        <v>888</v>
      </c>
      <c r="C78" s="1" t="s">
        <v>889</v>
      </c>
      <c r="D78" s="1" t="s">
        <v>890</v>
      </c>
      <c r="E78" s="1" t="s">
        <v>110</v>
      </c>
      <c r="F78" s="1" t="n">
        <v>8</v>
      </c>
      <c r="G78" s="1" t="n">
        <v>87.5</v>
      </c>
      <c r="H78" s="1" t="n">
        <v>0</v>
      </c>
      <c r="I78" s="1" t="s">
        <v>891</v>
      </c>
      <c r="J78" s="1" t="s">
        <v>892</v>
      </c>
      <c r="K78" s="1" t="n">
        <v>-0.6</v>
      </c>
      <c r="L78" s="1" t="n">
        <v>-0.3</v>
      </c>
      <c r="M78" s="1" t="n">
        <v>0</v>
      </c>
      <c r="N78" s="1" t="n">
        <v>47</v>
      </c>
      <c r="O78" s="1" t="n">
        <v>43</v>
      </c>
      <c r="P78" s="1" t="n">
        <v>0</v>
      </c>
      <c r="Q78" s="1" t="n">
        <v>4.7</v>
      </c>
      <c r="R78" s="1" t="n">
        <v>5.1</v>
      </c>
      <c r="S78" s="1" t="n">
        <v>0</v>
      </c>
      <c r="T78" s="1" t="n">
        <v>55</v>
      </c>
      <c r="U78" s="1" t="n">
        <v>49</v>
      </c>
      <c r="V78" s="1" t="n">
        <v>0</v>
      </c>
      <c r="W78" s="1" t="n">
        <v>67</v>
      </c>
      <c r="X78" s="1" t="n">
        <v>62</v>
      </c>
      <c r="Y78" s="1" t="n">
        <v>0</v>
      </c>
      <c r="Z78" s="1" t="n">
        <v>34</v>
      </c>
      <c r="AA78" s="1" t="n">
        <v>30</v>
      </c>
      <c r="AB78" s="1" t="n">
        <v>0</v>
      </c>
      <c r="AC78" s="1" t="n">
        <v>36</v>
      </c>
      <c r="AD78" s="1" t="n">
        <v>33</v>
      </c>
      <c r="AE78" s="1" t="n">
        <v>0</v>
      </c>
      <c r="AF78" s="1" t="n">
        <v>35</v>
      </c>
      <c r="AG78" s="1" t="n">
        <v>30</v>
      </c>
      <c r="AH78" s="1" t="n">
        <v>0</v>
      </c>
      <c r="AI78" s="1" t="n">
        <v>16</v>
      </c>
      <c r="AJ78" s="1" t="n">
        <v>14</v>
      </c>
      <c r="AK78" s="1" t="n">
        <v>0</v>
      </c>
      <c r="AL78" s="1" t="n">
        <v>35</v>
      </c>
      <c r="AM78" s="1" t="n">
        <v>30</v>
      </c>
      <c r="AN78" s="1" t="n">
        <v>0</v>
      </c>
      <c r="AO78" s="1" t="n">
        <v>31</v>
      </c>
      <c r="AP78" s="1" t="n">
        <v>28</v>
      </c>
      <c r="AQ78" s="1" t="n">
        <v>0</v>
      </c>
      <c r="AR78" s="1" t="n">
        <v>46</v>
      </c>
      <c r="AS78" s="1" t="n">
        <v>40</v>
      </c>
      <c r="AT78" s="1" t="n">
        <v>0</v>
      </c>
      <c r="AU78" s="1" t="n">
        <v>46</v>
      </c>
      <c r="AV78" s="1" t="n">
        <v>39</v>
      </c>
      <c r="AW78" s="1" t="n">
        <v>0</v>
      </c>
      <c r="AX78" s="1" t="s">
        <v>124</v>
      </c>
      <c r="AY78" s="1" t="s">
        <v>124</v>
      </c>
      <c r="AZ78" s="1" t="str">
        <f aca="false">IF(AND(AX78&lt;=10,AY78&lt;=10),"1","0")</f>
        <v>0</v>
      </c>
      <c r="BA78" s="1" t="s">
        <v>124</v>
      </c>
      <c r="BB78" s="1" t="s">
        <v>124</v>
      </c>
      <c r="BC78" s="1" t="str">
        <f aca="false">IF(AND(BA78&lt;=10,BB78&lt;=10),"1","0")</f>
        <v>0</v>
      </c>
      <c r="BD78" s="1" t="s">
        <v>124</v>
      </c>
      <c r="BE78" s="1" t="s">
        <v>124</v>
      </c>
      <c r="BF78" s="1" t="str">
        <f aca="false">IF(AND(BD78&lt;=10,BE78&lt;=10),"1","0")</f>
        <v>0</v>
      </c>
      <c r="BG78" s="1" t="s">
        <v>124</v>
      </c>
      <c r="BH78" s="1" t="s">
        <v>124</v>
      </c>
      <c r="BI78" s="1" t="str">
        <f aca="false">IF(AND(BG78&lt;=10,BH78&lt;=10),"1","0")</f>
        <v>0</v>
      </c>
      <c r="BJ78" s="1" t="s">
        <v>124</v>
      </c>
      <c r="BK78" s="1" t="s">
        <v>124</v>
      </c>
      <c r="BL78" s="1" t="str">
        <f aca="false">IF(AND(BJ78&lt;=10,BK78&lt;=10),"1","0")</f>
        <v>0</v>
      </c>
      <c r="BM78" s="1" t="s">
        <v>124</v>
      </c>
      <c r="BN78" s="1" t="s">
        <v>124</v>
      </c>
      <c r="BO78" s="1" t="str">
        <f aca="false">IF(AND(BM78&lt;=10,BN78&lt;=10),"1","0")</f>
        <v>0</v>
      </c>
      <c r="BP78" s="1" t="s">
        <v>124</v>
      </c>
      <c r="BQ78" s="1" t="s">
        <v>124</v>
      </c>
      <c r="BR78" s="1" t="str">
        <f aca="false">IF(AND(BP78&lt;=10,BQ78&lt;=10),"1","0")</f>
        <v>0</v>
      </c>
      <c r="BS78" s="1" t="s">
        <v>124</v>
      </c>
      <c r="BT78" s="1" t="s">
        <v>124</v>
      </c>
      <c r="BU78" s="1" t="str">
        <f aca="false">IF(AND(BS78&lt;=10,BT78&lt;=10),"1","0")</f>
        <v>0</v>
      </c>
      <c r="BV78" s="1" t="s">
        <v>124</v>
      </c>
      <c r="BW78" s="1" t="s">
        <v>124</v>
      </c>
      <c r="BX78" s="1" t="str">
        <f aca="false">IF(AND(BV78&lt;=10,BW78&lt;=10),"1","0")</f>
        <v>0</v>
      </c>
      <c r="BY78" s="1" t="s">
        <v>124</v>
      </c>
      <c r="BZ78" s="1" t="s">
        <v>124</v>
      </c>
      <c r="CA78" s="1" t="str">
        <f aca="false">IF(AND(BY78&lt;=10,BZ78&lt;=10),"1","0")</f>
        <v>0</v>
      </c>
      <c r="CB78" s="1" t="s">
        <v>124</v>
      </c>
      <c r="CC78" s="1" t="s">
        <v>124</v>
      </c>
      <c r="CD78" s="1" t="str">
        <f aca="false">IF(AND(CB78&lt;=10,CC78&lt;=10),"1","0")</f>
        <v>0</v>
      </c>
      <c r="CE78" s="1" t="s">
        <v>124</v>
      </c>
      <c r="CF78" s="1" t="s">
        <v>124</v>
      </c>
      <c r="CG78" s="1" t="str">
        <f aca="false">IF(AND(CE78&lt;=10,CF78&lt;=10),"1","0")</f>
        <v>0</v>
      </c>
      <c r="CH78" s="1" t="s">
        <v>124</v>
      </c>
      <c r="CI78" s="1" t="s">
        <v>124</v>
      </c>
      <c r="CJ78" s="1" t="str">
        <f aca="false">IF(AND(CH78&lt;=10,CI78&lt;=10),"1","0")</f>
        <v>0</v>
      </c>
      <c r="CK78" s="1" t="s">
        <v>124</v>
      </c>
      <c r="CL78" s="1" t="s">
        <v>124</v>
      </c>
      <c r="CM78" s="1" t="str">
        <f aca="false">IF(AND(CK78&lt;=10,CL78&lt;=10),"1","0")</f>
        <v>0</v>
      </c>
      <c r="CN78" s="1" t="s">
        <v>124</v>
      </c>
      <c r="CO78" s="1" t="s">
        <v>124</v>
      </c>
      <c r="CP78" s="1" t="str">
        <f aca="false">IF(AND(CN78&lt;=10,CO78&lt;=10),"1","0")</f>
        <v>0</v>
      </c>
      <c r="CQ78" s="1" t="s">
        <v>893</v>
      </c>
      <c r="CR78" s="1" t="n">
        <v>62.5</v>
      </c>
      <c r="CS78" s="1" t="s">
        <v>894</v>
      </c>
      <c r="CT78" s="1" t="s">
        <v>895</v>
      </c>
      <c r="CU78" s="1" t="n">
        <v>87.5</v>
      </c>
      <c r="CV78" s="1" t="s">
        <v>896</v>
      </c>
      <c r="CW78" s="1" t="s">
        <v>893</v>
      </c>
      <c r="CX78" s="1" t="n">
        <v>75</v>
      </c>
      <c r="CY78" s="1" t="s">
        <v>894</v>
      </c>
      <c r="CZ78" s="1" t="s">
        <v>897</v>
      </c>
      <c r="DA78" s="1" t="n">
        <v>87.5</v>
      </c>
      <c r="DB78" s="1" t="s">
        <v>898</v>
      </c>
    </row>
    <row r="79" customFormat="false" ht="13" hidden="false" customHeight="false" outlineLevel="0" collapsed="false">
      <c r="A79" s="1" t="n">
        <v>78</v>
      </c>
      <c r="B79" s="1" t="s">
        <v>899</v>
      </c>
      <c r="C79" s="1" t="s">
        <v>900</v>
      </c>
      <c r="D79" s="1" t="s">
        <v>901</v>
      </c>
      <c r="E79" s="1" t="s">
        <v>110</v>
      </c>
      <c r="F79" s="1" t="n">
        <v>8</v>
      </c>
      <c r="G79" s="1" t="n">
        <v>87.5</v>
      </c>
      <c r="H79" s="1" t="n">
        <v>0</v>
      </c>
      <c r="I79" s="1" t="s">
        <v>902</v>
      </c>
      <c r="J79" s="1" t="s">
        <v>903</v>
      </c>
      <c r="K79" s="1" t="n">
        <v>-0.9</v>
      </c>
      <c r="L79" s="1" t="n">
        <v>-0.5</v>
      </c>
      <c r="M79" s="1" t="n">
        <v>0</v>
      </c>
      <c r="N79" s="1" t="n">
        <v>89</v>
      </c>
      <c r="O79" s="1" t="n">
        <v>91</v>
      </c>
      <c r="P79" s="1" t="n">
        <v>0</v>
      </c>
      <c r="Q79" s="1" t="n">
        <v>85</v>
      </c>
      <c r="R79" s="1" t="n">
        <v>86</v>
      </c>
      <c r="S79" s="1" t="n">
        <v>0</v>
      </c>
      <c r="T79" s="1" t="n">
        <v>80</v>
      </c>
      <c r="U79" s="1" t="n">
        <v>85</v>
      </c>
      <c r="V79" s="1" t="n">
        <v>0</v>
      </c>
      <c r="W79" s="1" t="n">
        <v>75</v>
      </c>
      <c r="X79" s="1" t="n">
        <v>88</v>
      </c>
      <c r="Y79" s="1" t="n">
        <v>0</v>
      </c>
      <c r="Z79" s="1" t="n">
        <v>93</v>
      </c>
      <c r="AA79" s="1" t="n">
        <v>93</v>
      </c>
      <c r="AB79" s="1" t="n">
        <v>0</v>
      </c>
      <c r="AC79" s="1" t="n">
        <v>87</v>
      </c>
      <c r="AD79" s="1" t="n">
        <v>87</v>
      </c>
      <c r="AE79" s="1" t="n">
        <v>0</v>
      </c>
      <c r="AF79" s="1" t="n">
        <v>53</v>
      </c>
      <c r="AG79" s="1" t="n">
        <v>67</v>
      </c>
      <c r="AH79" s="1" t="n">
        <v>0</v>
      </c>
      <c r="AI79" s="1" t="n">
        <v>30</v>
      </c>
      <c r="AJ79" s="1" t="n">
        <v>36</v>
      </c>
      <c r="AK79" s="1" t="n">
        <v>0</v>
      </c>
      <c r="AL79" s="1" t="n">
        <v>63</v>
      </c>
      <c r="AM79" s="1" t="n">
        <v>67</v>
      </c>
      <c r="AN79" s="1" t="n">
        <v>0</v>
      </c>
      <c r="AO79" s="1" t="n">
        <v>73</v>
      </c>
      <c r="AP79" s="1" t="n">
        <v>81</v>
      </c>
      <c r="AQ79" s="1" t="n">
        <v>0</v>
      </c>
      <c r="AR79" s="1" t="n">
        <v>84</v>
      </c>
      <c r="AS79" s="1" t="n">
        <v>81</v>
      </c>
      <c r="AT79" s="1" t="n">
        <v>0</v>
      </c>
      <c r="AU79" s="1" t="n">
        <v>84</v>
      </c>
      <c r="AV79" s="1" t="n">
        <v>80</v>
      </c>
      <c r="AW79" s="1" t="n">
        <v>0</v>
      </c>
      <c r="AX79" s="1" t="s">
        <v>124</v>
      </c>
      <c r="AY79" s="1" t="s">
        <v>124</v>
      </c>
      <c r="AZ79" s="1" t="str">
        <f aca="false">IF(AND(AX79&lt;=10,AY79&lt;=10),"1","0")</f>
        <v>0</v>
      </c>
      <c r="BA79" s="1" t="s">
        <v>124</v>
      </c>
      <c r="BB79" s="1" t="s">
        <v>124</v>
      </c>
      <c r="BC79" s="1" t="str">
        <f aca="false">IF(AND(BA79&lt;=10,BB79&lt;=10),"1","0")</f>
        <v>0</v>
      </c>
      <c r="BD79" s="1" t="s">
        <v>124</v>
      </c>
      <c r="BE79" s="1" t="s">
        <v>124</v>
      </c>
      <c r="BF79" s="1" t="str">
        <f aca="false">IF(AND(BD79&lt;=10,BE79&lt;=10),"1","0")</f>
        <v>0</v>
      </c>
      <c r="BG79" s="1" t="s">
        <v>124</v>
      </c>
      <c r="BH79" s="1" t="s">
        <v>124</v>
      </c>
      <c r="BI79" s="1" t="str">
        <f aca="false">IF(AND(BG79&lt;=10,BH79&lt;=10),"1","0")</f>
        <v>0</v>
      </c>
      <c r="BJ79" s="1" t="s">
        <v>124</v>
      </c>
      <c r="BK79" s="1" t="s">
        <v>124</v>
      </c>
      <c r="BL79" s="1" t="str">
        <f aca="false">IF(AND(BJ79&lt;=10,BK79&lt;=10),"1","0")</f>
        <v>0</v>
      </c>
      <c r="BM79" s="1" t="s">
        <v>124</v>
      </c>
      <c r="BN79" s="1" t="s">
        <v>124</v>
      </c>
      <c r="BO79" s="1" t="str">
        <f aca="false">IF(AND(BM79&lt;=10,BN79&lt;=10),"1","0")</f>
        <v>0</v>
      </c>
      <c r="BP79" s="1" t="s">
        <v>124</v>
      </c>
      <c r="BQ79" s="1" t="s">
        <v>124</v>
      </c>
      <c r="BR79" s="1" t="str">
        <f aca="false">IF(AND(BP79&lt;=10,BQ79&lt;=10),"1","0")</f>
        <v>0</v>
      </c>
      <c r="BS79" s="1" t="s">
        <v>124</v>
      </c>
      <c r="BT79" s="1" t="s">
        <v>124</v>
      </c>
      <c r="BU79" s="1" t="str">
        <f aca="false">IF(AND(BS79&lt;=10,BT79&lt;=10),"1","0")</f>
        <v>0</v>
      </c>
      <c r="BV79" s="1" t="s">
        <v>124</v>
      </c>
      <c r="BW79" s="1" t="s">
        <v>124</v>
      </c>
      <c r="BX79" s="1" t="str">
        <f aca="false">IF(AND(BV79&lt;=10,BW79&lt;=10),"1","0")</f>
        <v>0</v>
      </c>
      <c r="BY79" s="1" t="s">
        <v>124</v>
      </c>
      <c r="BZ79" s="1" t="s">
        <v>124</v>
      </c>
      <c r="CA79" s="1" t="str">
        <f aca="false">IF(AND(BY79&lt;=10,BZ79&lt;=10),"1","0")</f>
        <v>0</v>
      </c>
      <c r="CB79" s="1" t="s">
        <v>124</v>
      </c>
      <c r="CC79" s="1" t="s">
        <v>124</v>
      </c>
      <c r="CD79" s="1" t="str">
        <f aca="false">IF(AND(CB79&lt;=10,CC79&lt;=10),"1","0")</f>
        <v>0</v>
      </c>
      <c r="CE79" s="1" t="s">
        <v>124</v>
      </c>
      <c r="CF79" s="1" t="s">
        <v>124</v>
      </c>
      <c r="CG79" s="1" t="str">
        <f aca="false">IF(AND(CE79&lt;=10,CF79&lt;=10),"1","0")</f>
        <v>0</v>
      </c>
      <c r="CH79" s="1" t="s">
        <v>124</v>
      </c>
      <c r="CI79" s="1" t="s">
        <v>124</v>
      </c>
      <c r="CJ79" s="1" t="str">
        <f aca="false">IF(AND(CH79&lt;=10,CI79&lt;=10),"1","0")</f>
        <v>0</v>
      </c>
      <c r="CK79" s="1" t="s">
        <v>124</v>
      </c>
      <c r="CL79" s="1" t="s">
        <v>124</v>
      </c>
      <c r="CM79" s="1" t="str">
        <f aca="false">IF(AND(CK79&lt;=10,CL79&lt;=10),"1","0")</f>
        <v>0</v>
      </c>
      <c r="CN79" s="1" t="s">
        <v>124</v>
      </c>
      <c r="CO79" s="1" t="s">
        <v>124</v>
      </c>
      <c r="CP79" s="1" t="str">
        <f aca="false">IF(AND(CN79&lt;=10,CO79&lt;=10),"1","0")</f>
        <v>0</v>
      </c>
      <c r="CQ79" s="1" t="s">
        <v>904</v>
      </c>
      <c r="CR79" s="1" t="n">
        <v>75</v>
      </c>
      <c r="CS79" s="1" t="s">
        <v>905</v>
      </c>
      <c r="CT79" s="1" t="s">
        <v>906</v>
      </c>
      <c r="CU79" s="1" t="n">
        <v>87.5</v>
      </c>
      <c r="CV79" s="1" t="s">
        <v>907</v>
      </c>
      <c r="CW79" s="1" t="s">
        <v>908</v>
      </c>
      <c r="CX79" s="1" t="n">
        <v>87.5</v>
      </c>
      <c r="CY79" s="1" t="s">
        <v>909</v>
      </c>
      <c r="CZ79" s="1" t="s">
        <v>910</v>
      </c>
      <c r="DA79" s="1" t="n">
        <v>100</v>
      </c>
      <c r="DB79" s="1" t="s">
        <v>903</v>
      </c>
    </row>
    <row r="80" customFormat="false" ht="13" hidden="false" customHeight="false" outlineLevel="0" collapsed="false">
      <c r="A80" s="1" t="n">
        <v>79</v>
      </c>
      <c r="B80" s="1" t="s">
        <v>911</v>
      </c>
      <c r="C80" s="1" t="s">
        <v>912</v>
      </c>
      <c r="D80" s="1" t="s">
        <v>913</v>
      </c>
      <c r="E80" s="1" t="s">
        <v>110</v>
      </c>
      <c r="F80" s="1" t="n">
        <v>8</v>
      </c>
      <c r="G80" s="1" t="n">
        <v>87.5</v>
      </c>
      <c r="H80" s="1" t="n">
        <v>0</v>
      </c>
      <c r="I80" s="1" t="s">
        <v>914</v>
      </c>
      <c r="J80" s="1" t="s">
        <v>915</v>
      </c>
      <c r="K80" s="1" t="n">
        <v>0.2</v>
      </c>
      <c r="L80" s="1" t="n">
        <v>0.2</v>
      </c>
      <c r="M80" s="1" t="n">
        <v>0</v>
      </c>
      <c r="N80" s="1" t="n">
        <v>18</v>
      </c>
      <c r="O80" s="1" t="n">
        <v>18</v>
      </c>
      <c r="P80" s="1" t="n">
        <v>0</v>
      </c>
      <c r="Q80" s="1" t="n">
        <v>64</v>
      </c>
      <c r="R80" s="1" t="n">
        <v>62</v>
      </c>
      <c r="S80" s="1" t="n">
        <v>0</v>
      </c>
      <c r="T80" s="1" t="n">
        <v>7.9</v>
      </c>
      <c r="U80" s="1" t="n">
        <v>12</v>
      </c>
      <c r="V80" s="1" t="n">
        <v>0</v>
      </c>
      <c r="W80" s="1" t="n">
        <v>4.9</v>
      </c>
      <c r="X80" s="1" t="n">
        <v>7.5</v>
      </c>
      <c r="Y80" s="1" t="n">
        <v>0</v>
      </c>
      <c r="Z80" s="1" t="n">
        <v>58</v>
      </c>
      <c r="AA80" s="1" t="n">
        <v>57</v>
      </c>
      <c r="AB80" s="1" t="n">
        <v>0</v>
      </c>
      <c r="AC80" s="1" t="n">
        <v>55</v>
      </c>
      <c r="AD80" s="1" t="n">
        <v>58</v>
      </c>
      <c r="AE80" s="1" t="n">
        <v>0</v>
      </c>
      <c r="AF80" s="1" t="n">
        <v>41</v>
      </c>
      <c r="AG80" s="1" t="n">
        <v>45</v>
      </c>
      <c r="AH80" s="1" t="n">
        <v>0</v>
      </c>
      <c r="AI80" s="1" t="n">
        <v>27</v>
      </c>
      <c r="AJ80" s="1" t="n">
        <v>23</v>
      </c>
      <c r="AK80" s="1" t="n">
        <v>0</v>
      </c>
      <c r="AL80" s="1" t="n">
        <v>21</v>
      </c>
      <c r="AM80" s="1" t="n">
        <v>18</v>
      </c>
      <c r="AN80" s="1" t="n">
        <v>0</v>
      </c>
      <c r="AO80" s="1" t="n">
        <v>36</v>
      </c>
      <c r="AP80" s="1" t="n">
        <v>42</v>
      </c>
      <c r="AQ80" s="1" t="n">
        <v>0</v>
      </c>
      <c r="AR80" s="1" t="n">
        <v>27</v>
      </c>
      <c r="AS80" s="1" t="n">
        <v>46</v>
      </c>
      <c r="AT80" s="1" t="n">
        <v>0</v>
      </c>
      <c r="AU80" s="1" t="n">
        <v>26</v>
      </c>
      <c r="AV80" s="1" t="n">
        <v>44</v>
      </c>
      <c r="AW80" s="1" t="n">
        <v>0</v>
      </c>
      <c r="AX80" s="1" t="s">
        <v>124</v>
      </c>
      <c r="AY80" s="1" t="s">
        <v>124</v>
      </c>
      <c r="AZ80" s="1" t="str">
        <f aca="false">IF(AND(AX80&lt;=10,AY80&lt;=10),"1","0")</f>
        <v>0</v>
      </c>
      <c r="BA80" s="1" t="s">
        <v>124</v>
      </c>
      <c r="BB80" s="1" t="s">
        <v>124</v>
      </c>
      <c r="BC80" s="1" t="str">
        <f aca="false">IF(AND(BA80&lt;=10,BB80&lt;=10),"1","0")</f>
        <v>0</v>
      </c>
      <c r="BD80" s="1" t="s">
        <v>124</v>
      </c>
      <c r="BE80" s="1" t="s">
        <v>124</v>
      </c>
      <c r="BF80" s="1" t="str">
        <f aca="false">IF(AND(BD80&lt;=10,BE80&lt;=10),"1","0")</f>
        <v>0</v>
      </c>
      <c r="BG80" s="1" t="s">
        <v>124</v>
      </c>
      <c r="BH80" s="1" t="s">
        <v>124</v>
      </c>
      <c r="BI80" s="1" t="str">
        <f aca="false">IF(AND(BG80&lt;=10,BH80&lt;=10),"1","0")</f>
        <v>0</v>
      </c>
      <c r="BJ80" s="1" t="s">
        <v>124</v>
      </c>
      <c r="BK80" s="1" t="s">
        <v>124</v>
      </c>
      <c r="BL80" s="1" t="str">
        <f aca="false">IF(AND(BJ80&lt;=10,BK80&lt;=10),"1","0")</f>
        <v>0</v>
      </c>
      <c r="BM80" s="1" t="s">
        <v>124</v>
      </c>
      <c r="BN80" s="1" t="s">
        <v>124</v>
      </c>
      <c r="BO80" s="1" t="str">
        <f aca="false">IF(AND(BM80&lt;=10,BN80&lt;=10),"1","0")</f>
        <v>0</v>
      </c>
      <c r="BP80" s="1" t="s">
        <v>124</v>
      </c>
      <c r="BQ80" s="1" t="s">
        <v>124</v>
      </c>
      <c r="BR80" s="1" t="str">
        <f aca="false">IF(AND(BP80&lt;=10,BQ80&lt;=10),"1","0")</f>
        <v>0</v>
      </c>
      <c r="BS80" s="1" t="s">
        <v>124</v>
      </c>
      <c r="BT80" s="1" t="s">
        <v>124</v>
      </c>
      <c r="BU80" s="1" t="str">
        <f aca="false">IF(AND(BS80&lt;=10,BT80&lt;=10),"1","0")</f>
        <v>0</v>
      </c>
      <c r="BV80" s="1" t="s">
        <v>124</v>
      </c>
      <c r="BW80" s="1" t="s">
        <v>124</v>
      </c>
      <c r="BX80" s="1" t="str">
        <f aca="false">IF(AND(BV80&lt;=10,BW80&lt;=10),"1","0")</f>
        <v>0</v>
      </c>
      <c r="BY80" s="1" t="s">
        <v>124</v>
      </c>
      <c r="BZ80" s="1" t="s">
        <v>124</v>
      </c>
      <c r="CA80" s="1" t="str">
        <f aca="false">IF(AND(BY80&lt;=10,BZ80&lt;=10),"1","0")</f>
        <v>0</v>
      </c>
      <c r="CB80" s="1" t="s">
        <v>124</v>
      </c>
      <c r="CC80" s="1" t="s">
        <v>124</v>
      </c>
      <c r="CD80" s="1" t="str">
        <f aca="false">IF(AND(CB80&lt;=10,CC80&lt;=10),"1","0")</f>
        <v>0</v>
      </c>
      <c r="CE80" s="1" t="s">
        <v>124</v>
      </c>
      <c r="CF80" s="1" t="s">
        <v>124</v>
      </c>
      <c r="CG80" s="1" t="str">
        <f aca="false">IF(AND(CE80&lt;=10,CF80&lt;=10),"1","0")</f>
        <v>0</v>
      </c>
      <c r="CH80" s="1" t="s">
        <v>124</v>
      </c>
      <c r="CI80" s="1" t="s">
        <v>124</v>
      </c>
      <c r="CJ80" s="1" t="str">
        <f aca="false">IF(AND(CH80&lt;=10,CI80&lt;=10),"1","0")</f>
        <v>0</v>
      </c>
      <c r="CK80" s="1" t="s">
        <v>124</v>
      </c>
      <c r="CL80" s="1" t="s">
        <v>124</v>
      </c>
      <c r="CM80" s="1" t="str">
        <f aca="false">IF(AND(CK80&lt;=10,CL80&lt;=10),"1","0")</f>
        <v>0</v>
      </c>
      <c r="CN80" s="1" t="s">
        <v>124</v>
      </c>
      <c r="CO80" s="1" t="s">
        <v>124</v>
      </c>
      <c r="CP80" s="1" t="str">
        <f aca="false">IF(AND(CN80&lt;=10,CO80&lt;=10),"1","0")</f>
        <v>0</v>
      </c>
      <c r="CQ80" s="1" t="n">
        <v>0</v>
      </c>
      <c r="CR80" s="1" t="n">
        <v>0</v>
      </c>
      <c r="CS80" s="1" t="n">
        <v>0</v>
      </c>
      <c r="CT80" s="1" t="s">
        <v>916</v>
      </c>
      <c r="CU80" s="1" t="n">
        <v>87.5</v>
      </c>
      <c r="CV80" s="1" t="s">
        <v>917</v>
      </c>
      <c r="CW80" s="1" t="s">
        <v>918</v>
      </c>
      <c r="CX80" s="1" t="n">
        <v>62.5</v>
      </c>
      <c r="CY80" s="1" t="s">
        <v>919</v>
      </c>
      <c r="CZ80" s="1" t="s">
        <v>920</v>
      </c>
      <c r="DA80" s="1" t="n">
        <v>87.5</v>
      </c>
      <c r="DB80" s="1" t="s">
        <v>921</v>
      </c>
    </row>
    <row r="81" customFormat="false" ht="13" hidden="false" customHeight="false" outlineLevel="0" collapsed="false">
      <c r="A81" s="1" t="n">
        <v>80</v>
      </c>
      <c r="B81" s="1" t="s">
        <v>922</v>
      </c>
      <c r="C81" s="1" t="s">
        <v>923</v>
      </c>
      <c r="D81" s="1" t="s">
        <v>924</v>
      </c>
      <c r="E81" s="1" t="s">
        <v>110</v>
      </c>
      <c r="F81" s="1" t="n">
        <v>8</v>
      </c>
      <c r="G81" s="1" t="n">
        <v>87.5</v>
      </c>
      <c r="H81" s="1" t="n">
        <v>0</v>
      </c>
      <c r="I81" s="1" t="s">
        <v>925</v>
      </c>
      <c r="J81" s="1" t="s">
        <v>926</v>
      </c>
      <c r="K81" s="1" t="n">
        <v>-1</v>
      </c>
      <c r="L81" s="1" t="n">
        <v>-1.9</v>
      </c>
      <c r="M81" s="1" t="n">
        <v>0</v>
      </c>
      <c r="N81" s="1" t="n">
        <v>56</v>
      </c>
      <c r="O81" s="1" t="n">
        <v>58</v>
      </c>
      <c r="P81" s="1" t="n">
        <v>0</v>
      </c>
      <c r="Q81" s="1" t="n">
        <v>35</v>
      </c>
      <c r="R81" s="1" t="n">
        <v>46</v>
      </c>
      <c r="S81" s="1" t="n">
        <v>0</v>
      </c>
      <c r="T81" s="1" t="n">
        <v>52</v>
      </c>
      <c r="U81" s="1" t="n">
        <v>59</v>
      </c>
      <c r="V81" s="1" t="n">
        <v>0</v>
      </c>
      <c r="W81" s="1" t="n">
        <v>66</v>
      </c>
      <c r="X81" s="1" t="n">
        <v>71</v>
      </c>
      <c r="Y81" s="1" t="n">
        <v>0</v>
      </c>
      <c r="Z81" s="1" t="n">
        <v>21</v>
      </c>
      <c r="AA81" s="1" t="n">
        <v>26</v>
      </c>
      <c r="AB81" s="1" t="n">
        <v>0</v>
      </c>
      <c r="AC81" s="1" t="n">
        <v>25</v>
      </c>
      <c r="AD81" s="1" t="n">
        <v>30</v>
      </c>
      <c r="AE81" s="1" t="n">
        <v>0</v>
      </c>
      <c r="AF81" s="1" t="n">
        <v>39</v>
      </c>
      <c r="AG81" s="1" t="n">
        <v>38</v>
      </c>
      <c r="AH81" s="1" t="n">
        <v>0</v>
      </c>
      <c r="AI81" s="1" t="n">
        <v>9.3</v>
      </c>
      <c r="AJ81" s="1" t="n">
        <v>8.8</v>
      </c>
      <c r="AK81" s="1" t="n">
        <v>0</v>
      </c>
      <c r="AL81" s="1" t="n">
        <v>30</v>
      </c>
      <c r="AM81" s="1" t="n">
        <v>40</v>
      </c>
      <c r="AN81" s="1" t="n">
        <v>0</v>
      </c>
      <c r="AO81" s="1" t="n">
        <v>11</v>
      </c>
      <c r="AP81" s="1" t="n">
        <v>13</v>
      </c>
      <c r="AQ81" s="1" t="n">
        <v>0</v>
      </c>
      <c r="AR81" s="1" t="n">
        <v>23</v>
      </c>
      <c r="AS81" s="1" t="n">
        <v>26</v>
      </c>
      <c r="AT81" s="1" t="n">
        <v>0</v>
      </c>
      <c r="AU81" s="1" t="n">
        <v>19</v>
      </c>
      <c r="AV81" s="1" t="n">
        <v>24</v>
      </c>
      <c r="AW81" s="1" t="n">
        <v>0</v>
      </c>
      <c r="AX81" s="1" t="s">
        <v>124</v>
      </c>
      <c r="AY81" s="1" t="s">
        <v>124</v>
      </c>
      <c r="AZ81" s="1" t="str">
        <f aca="false">IF(AND(AX81&lt;=10,AY81&lt;=10),"1","0")</f>
        <v>0</v>
      </c>
      <c r="BA81" s="1" t="s">
        <v>124</v>
      </c>
      <c r="BB81" s="1" t="s">
        <v>124</v>
      </c>
      <c r="BC81" s="1" t="str">
        <f aca="false">IF(AND(BA81&lt;=10,BB81&lt;=10),"1","0")</f>
        <v>0</v>
      </c>
      <c r="BD81" s="1" t="s">
        <v>124</v>
      </c>
      <c r="BE81" s="1" t="s">
        <v>124</v>
      </c>
      <c r="BF81" s="1" t="str">
        <f aca="false">IF(AND(BD81&lt;=10,BE81&lt;=10),"1","0")</f>
        <v>0</v>
      </c>
      <c r="BG81" s="1" t="s">
        <v>124</v>
      </c>
      <c r="BH81" s="1" t="s">
        <v>124</v>
      </c>
      <c r="BI81" s="1" t="str">
        <f aca="false">IF(AND(BG81&lt;=10,BH81&lt;=10),"1","0")</f>
        <v>0</v>
      </c>
      <c r="BJ81" s="1" t="s">
        <v>124</v>
      </c>
      <c r="BK81" s="1" t="s">
        <v>124</v>
      </c>
      <c r="BL81" s="1" t="str">
        <f aca="false">IF(AND(BJ81&lt;=10,BK81&lt;=10),"1","0")</f>
        <v>0</v>
      </c>
      <c r="BM81" s="1" t="s">
        <v>124</v>
      </c>
      <c r="BN81" s="1" t="s">
        <v>124</v>
      </c>
      <c r="BO81" s="1" t="str">
        <f aca="false">IF(AND(BM81&lt;=10,BN81&lt;=10),"1","0")</f>
        <v>0</v>
      </c>
      <c r="BP81" s="1" t="s">
        <v>124</v>
      </c>
      <c r="BQ81" s="1" t="s">
        <v>124</v>
      </c>
      <c r="BR81" s="1" t="str">
        <f aca="false">IF(AND(BP81&lt;=10,BQ81&lt;=10),"1","0")</f>
        <v>0</v>
      </c>
      <c r="BS81" s="1" t="s">
        <v>124</v>
      </c>
      <c r="BT81" s="1" t="s">
        <v>124</v>
      </c>
      <c r="BU81" s="1" t="str">
        <f aca="false">IF(AND(BS81&lt;=10,BT81&lt;=10),"1","0")</f>
        <v>0</v>
      </c>
      <c r="BV81" s="1" t="s">
        <v>124</v>
      </c>
      <c r="BW81" s="1" t="s">
        <v>124</v>
      </c>
      <c r="BX81" s="1" t="str">
        <f aca="false">IF(AND(BV81&lt;=10,BW81&lt;=10),"1","0")</f>
        <v>0</v>
      </c>
      <c r="BY81" s="1" t="s">
        <v>124</v>
      </c>
      <c r="BZ81" s="1" t="s">
        <v>124</v>
      </c>
      <c r="CA81" s="1" t="str">
        <f aca="false">IF(AND(BY81&lt;=10,BZ81&lt;=10),"1","0")</f>
        <v>0</v>
      </c>
      <c r="CB81" s="1" t="s">
        <v>124</v>
      </c>
      <c r="CC81" s="1" t="s">
        <v>124</v>
      </c>
      <c r="CD81" s="1" t="str">
        <f aca="false">IF(AND(CB81&lt;=10,CC81&lt;=10),"1","0")</f>
        <v>0</v>
      </c>
      <c r="CE81" s="1" t="s">
        <v>124</v>
      </c>
      <c r="CF81" s="1" t="s">
        <v>124</v>
      </c>
      <c r="CG81" s="1" t="str">
        <f aca="false">IF(AND(CE81&lt;=10,CF81&lt;=10),"1","0")</f>
        <v>0</v>
      </c>
      <c r="CH81" s="1" t="s">
        <v>124</v>
      </c>
      <c r="CI81" s="1" t="s">
        <v>124</v>
      </c>
      <c r="CJ81" s="1" t="str">
        <f aca="false">IF(AND(CH81&lt;=10,CI81&lt;=10),"1","0")</f>
        <v>0</v>
      </c>
      <c r="CK81" s="1" t="s">
        <v>124</v>
      </c>
      <c r="CL81" s="1" t="s">
        <v>124</v>
      </c>
      <c r="CM81" s="1" t="str">
        <f aca="false">IF(AND(CK81&lt;=10,CL81&lt;=10),"1","0")</f>
        <v>0</v>
      </c>
      <c r="CN81" s="1" t="s">
        <v>124</v>
      </c>
      <c r="CO81" s="1" t="s">
        <v>124</v>
      </c>
      <c r="CP81" s="1" t="str">
        <f aca="false">IF(AND(CN81&lt;=10,CO81&lt;=10),"1","0")</f>
        <v>0</v>
      </c>
      <c r="CQ81" s="1" t="n">
        <v>0</v>
      </c>
      <c r="CR81" s="1" t="n">
        <v>0</v>
      </c>
      <c r="CS81" s="1" t="n">
        <v>0</v>
      </c>
      <c r="CT81" s="1" t="n">
        <v>0</v>
      </c>
      <c r="CU81" s="1" t="n">
        <v>0</v>
      </c>
      <c r="CV81" s="1" t="n">
        <v>0</v>
      </c>
      <c r="CW81" s="1" t="s">
        <v>927</v>
      </c>
      <c r="CX81" s="1" t="n">
        <v>62.5</v>
      </c>
      <c r="CY81" s="1" t="s">
        <v>928</v>
      </c>
      <c r="CZ81" s="1" t="n">
        <v>0</v>
      </c>
      <c r="DA81" s="1" t="n">
        <v>0</v>
      </c>
      <c r="DB81" s="1" t="n">
        <v>0</v>
      </c>
    </row>
    <row r="82" customFormat="false" ht="13" hidden="false" customHeight="false" outlineLevel="0" collapsed="false">
      <c r="A82" s="1" t="n">
        <v>81</v>
      </c>
      <c r="B82" s="1" t="s">
        <v>929</v>
      </c>
      <c r="C82" s="1" t="s">
        <v>930</v>
      </c>
      <c r="D82" s="1" t="s">
        <v>931</v>
      </c>
      <c r="E82" s="1" t="s">
        <v>110</v>
      </c>
      <c r="F82" s="1" t="n">
        <v>8</v>
      </c>
      <c r="G82" s="1" t="n">
        <v>87.5</v>
      </c>
      <c r="H82" s="1" t="n">
        <v>0</v>
      </c>
      <c r="I82" s="1" t="s">
        <v>932</v>
      </c>
      <c r="J82" s="1" t="s">
        <v>933</v>
      </c>
      <c r="K82" s="1" t="n">
        <v>0.9</v>
      </c>
      <c r="L82" s="1" t="n">
        <v>-0.2</v>
      </c>
      <c r="M82" s="1" t="n">
        <v>0</v>
      </c>
      <c r="N82" s="1" t="n">
        <v>27</v>
      </c>
      <c r="O82" s="1" t="n">
        <v>89</v>
      </c>
      <c r="P82" s="1" t="n">
        <v>0</v>
      </c>
      <c r="Q82" s="1" t="n">
        <v>77</v>
      </c>
      <c r="R82" s="1" t="n">
        <v>97</v>
      </c>
      <c r="S82" s="1" t="n">
        <v>0</v>
      </c>
      <c r="T82" s="1" t="n">
        <v>61</v>
      </c>
      <c r="U82" s="1" t="n">
        <v>94</v>
      </c>
      <c r="V82" s="1" t="n">
        <v>0</v>
      </c>
      <c r="W82" s="1" t="n">
        <v>59</v>
      </c>
      <c r="X82" s="1" t="n">
        <v>98</v>
      </c>
      <c r="Y82" s="1" t="n">
        <v>0</v>
      </c>
      <c r="Z82" s="1" t="n">
        <v>84</v>
      </c>
      <c r="AA82" s="1" t="n">
        <v>100</v>
      </c>
      <c r="AB82" s="1" t="n">
        <v>0</v>
      </c>
      <c r="AC82" s="1" t="n">
        <v>90</v>
      </c>
      <c r="AD82" s="1" t="n">
        <v>100</v>
      </c>
      <c r="AE82" s="1" t="n">
        <v>0</v>
      </c>
      <c r="AF82" s="1" t="n">
        <v>65</v>
      </c>
      <c r="AG82" s="1" t="n">
        <v>93</v>
      </c>
      <c r="AH82" s="1" t="n">
        <v>0</v>
      </c>
      <c r="AI82" s="1" t="n">
        <v>52</v>
      </c>
      <c r="AJ82" s="1" t="n">
        <v>82</v>
      </c>
      <c r="AK82" s="1" t="n">
        <v>0</v>
      </c>
      <c r="AL82" s="1" t="n">
        <v>41</v>
      </c>
      <c r="AM82" s="1" t="n">
        <v>79</v>
      </c>
      <c r="AN82" s="1" t="n">
        <v>0</v>
      </c>
      <c r="AO82" s="1" t="n">
        <v>62</v>
      </c>
      <c r="AP82" s="1" t="n">
        <v>87</v>
      </c>
      <c r="AQ82" s="1" t="n">
        <v>0</v>
      </c>
      <c r="AR82" s="1" t="n">
        <v>41</v>
      </c>
      <c r="AS82" s="1" t="n">
        <v>67</v>
      </c>
      <c r="AT82" s="1" t="n">
        <v>0</v>
      </c>
      <c r="AU82" s="1" t="n">
        <v>37</v>
      </c>
      <c r="AV82" s="1" t="n">
        <v>68</v>
      </c>
      <c r="AW82" s="1" t="n">
        <v>0</v>
      </c>
      <c r="AX82" s="1" t="s">
        <v>124</v>
      </c>
      <c r="AY82" s="1" t="s">
        <v>124</v>
      </c>
      <c r="AZ82" s="1" t="str">
        <f aca="false">IF(AND(AX82&lt;=10,AY82&lt;=10),"1","0")</f>
        <v>0</v>
      </c>
      <c r="BA82" s="1" t="s">
        <v>124</v>
      </c>
      <c r="BB82" s="1" t="s">
        <v>124</v>
      </c>
      <c r="BC82" s="1" t="str">
        <f aca="false">IF(AND(BA82&lt;=10,BB82&lt;=10),"1","0")</f>
        <v>0</v>
      </c>
      <c r="BD82" s="1" t="s">
        <v>124</v>
      </c>
      <c r="BE82" s="1" t="s">
        <v>124</v>
      </c>
      <c r="BF82" s="1" t="str">
        <f aca="false">IF(AND(BD82&lt;=10,BE82&lt;=10),"1","0")</f>
        <v>0</v>
      </c>
      <c r="BG82" s="1" t="s">
        <v>124</v>
      </c>
      <c r="BH82" s="1" t="s">
        <v>124</v>
      </c>
      <c r="BI82" s="1" t="str">
        <f aca="false">IF(AND(BG82&lt;=10,BH82&lt;=10),"1","0")</f>
        <v>0</v>
      </c>
      <c r="BJ82" s="1" t="s">
        <v>124</v>
      </c>
      <c r="BK82" s="1" t="s">
        <v>124</v>
      </c>
      <c r="BL82" s="1" t="str">
        <f aca="false">IF(AND(BJ82&lt;=10,BK82&lt;=10),"1","0")</f>
        <v>0</v>
      </c>
      <c r="BM82" s="1" t="s">
        <v>124</v>
      </c>
      <c r="BN82" s="1" t="s">
        <v>124</v>
      </c>
      <c r="BO82" s="1" t="str">
        <f aca="false">IF(AND(BM82&lt;=10,BN82&lt;=10),"1","0")</f>
        <v>0</v>
      </c>
      <c r="BP82" s="1" t="s">
        <v>124</v>
      </c>
      <c r="BQ82" s="1" t="s">
        <v>124</v>
      </c>
      <c r="BR82" s="1" t="str">
        <f aca="false">IF(AND(BP82&lt;=10,BQ82&lt;=10),"1","0")</f>
        <v>0</v>
      </c>
      <c r="BS82" s="1" t="s">
        <v>124</v>
      </c>
      <c r="BT82" s="1" t="s">
        <v>124</v>
      </c>
      <c r="BU82" s="1" t="str">
        <f aca="false">IF(AND(BS82&lt;=10,BT82&lt;=10),"1","0")</f>
        <v>0</v>
      </c>
      <c r="BV82" s="1" t="s">
        <v>124</v>
      </c>
      <c r="BW82" s="1" t="s">
        <v>124</v>
      </c>
      <c r="BX82" s="1" t="str">
        <f aca="false">IF(AND(BV82&lt;=10,BW82&lt;=10),"1","0")</f>
        <v>0</v>
      </c>
      <c r="BY82" s="1" t="s">
        <v>124</v>
      </c>
      <c r="BZ82" s="1" t="s">
        <v>124</v>
      </c>
      <c r="CA82" s="1" t="str">
        <f aca="false">IF(AND(BY82&lt;=10,BZ82&lt;=10),"1","0")</f>
        <v>0</v>
      </c>
      <c r="CB82" s="1" t="s">
        <v>124</v>
      </c>
      <c r="CC82" s="1" t="s">
        <v>124</v>
      </c>
      <c r="CD82" s="1" t="str">
        <f aca="false">IF(AND(CB82&lt;=10,CC82&lt;=10),"1","0")</f>
        <v>0</v>
      </c>
      <c r="CE82" s="1" t="s">
        <v>124</v>
      </c>
      <c r="CF82" s="1" t="s">
        <v>124</v>
      </c>
      <c r="CG82" s="1" t="str">
        <f aca="false">IF(AND(CE82&lt;=10,CF82&lt;=10),"1","0")</f>
        <v>0</v>
      </c>
      <c r="CH82" s="1" t="s">
        <v>124</v>
      </c>
      <c r="CI82" s="1" t="s">
        <v>124</v>
      </c>
      <c r="CJ82" s="1" t="str">
        <f aca="false">IF(AND(CH82&lt;=10,CI82&lt;=10),"1","0")</f>
        <v>0</v>
      </c>
      <c r="CK82" s="1" t="s">
        <v>124</v>
      </c>
      <c r="CL82" s="1" t="s">
        <v>124</v>
      </c>
      <c r="CM82" s="1" t="str">
        <f aca="false">IF(AND(CK82&lt;=10,CL82&lt;=10),"1","0")</f>
        <v>0</v>
      </c>
      <c r="CN82" s="1" t="s">
        <v>124</v>
      </c>
      <c r="CO82" s="1" t="s">
        <v>124</v>
      </c>
      <c r="CP82" s="1" t="str">
        <f aca="false">IF(AND(CN82&lt;=10,CO82&lt;=10),"1","0")</f>
        <v>0</v>
      </c>
      <c r="CQ82" s="1" t="s">
        <v>934</v>
      </c>
      <c r="CR82" s="1" t="n">
        <v>75</v>
      </c>
      <c r="CS82" s="1" t="s">
        <v>935</v>
      </c>
      <c r="CT82" s="1" t="s">
        <v>936</v>
      </c>
      <c r="CU82" s="1" t="n">
        <v>75</v>
      </c>
      <c r="CV82" s="1" t="s">
        <v>937</v>
      </c>
      <c r="CW82" s="1" t="n">
        <v>0</v>
      </c>
      <c r="CX82" s="1" t="n">
        <v>0</v>
      </c>
      <c r="CY82" s="1" t="n">
        <v>0</v>
      </c>
      <c r="CZ82" s="1" t="s">
        <v>938</v>
      </c>
      <c r="DA82" s="1" t="n">
        <v>87.5</v>
      </c>
      <c r="DB82" s="1" t="s">
        <v>939</v>
      </c>
    </row>
    <row r="83" customFormat="false" ht="13" hidden="false" customHeight="false" outlineLevel="0" collapsed="false">
      <c r="A83" s="1" t="n">
        <v>82</v>
      </c>
      <c r="B83" s="1" t="s">
        <v>940</v>
      </c>
      <c r="C83" s="1" t="s">
        <v>941</v>
      </c>
      <c r="D83" s="1" t="s">
        <v>942</v>
      </c>
      <c r="E83" s="1" t="s">
        <v>110</v>
      </c>
      <c r="F83" s="1" t="n">
        <v>8</v>
      </c>
      <c r="G83" s="1" t="n">
        <v>87.5</v>
      </c>
      <c r="H83" s="1" t="n">
        <v>0</v>
      </c>
      <c r="I83" s="1" t="s">
        <v>943</v>
      </c>
      <c r="J83" s="1" t="s">
        <v>944</v>
      </c>
      <c r="K83" s="1" t="n">
        <v>0.4</v>
      </c>
      <c r="L83" s="1" t="n">
        <v>0.8</v>
      </c>
      <c r="M83" s="1" t="n">
        <v>1</v>
      </c>
      <c r="N83" s="1" t="n">
        <v>37</v>
      </c>
      <c r="O83" s="1" t="n">
        <v>37</v>
      </c>
      <c r="P83" s="1" t="n">
        <v>0</v>
      </c>
      <c r="Q83" s="1" t="n">
        <v>37</v>
      </c>
      <c r="R83" s="1" t="n">
        <v>33</v>
      </c>
      <c r="S83" s="1" t="n">
        <v>0</v>
      </c>
      <c r="T83" s="1" t="n">
        <v>60</v>
      </c>
      <c r="U83" s="1" t="n">
        <v>58</v>
      </c>
      <c r="V83" s="1" t="n">
        <v>0</v>
      </c>
      <c r="W83" s="1" t="n">
        <v>63</v>
      </c>
      <c r="X83" s="1" t="n">
        <v>64</v>
      </c>
      <c r="Y83" s="1" t="n">
        <v>0</v>
      </c>
      <c r="Z83" s="1" t="n">
        <v>55</v>
      </c>
      <c r="AA83" s="1" t="n">
        <v>58</v>
      </c>
      <c r="AB83" s="1" t="n">
        <v>0</v>
      </c>
      <c r="AC83" s="1" t="n">
        <v>57</v>
      </c>
      <c r="AD83" s="1" t="n">
        <v>60</v>
      </c>
      <c r="AE83" s="1" t="n">
        <v>0</v>
      </c>
      <c r="AF83" s="1" t="n">
        <v>43</v>
      </c>
      <c r="AG83" s="1" t="n">
        <v>38</v>
      </c>
      <c r="AH83" s="1" t="n">
        <v>0</v>
      </c>
      <c r="AI83" s="1" t="n">
        <v>38</v>
      </c>
      <c r="AJ83" s="1" t="n">
        <v>32</v>
      </c>
      <c r="AK83" s="1" t="n">
        <v>0</v>
      </c>
      <c r="AL83" s="1" t="n">
        <v>40</v>
      </c>
      <c r="AM83" s="1" t="n">
        <v>36</v>
      </c>
      <c r="AN83" s="1" t="n">
        <v>0</v>
      </c>
      <c r="AO83" s="1" t="n">
        <v>13</v>
      </c>
      <c r="AP83" s="1" t="n">
        <v>12</v>
      </c>
      <c r="AQ83" s="1" t="n">
        <v>0</v>
      </c>
      <c r="AR83" s="1" t="n">
        <v>22</v>
      </c>
      <c r="AS83" s="1" t="n">
        <v>21</v>
      </c>
      <c r="AT83" s="1" t="n">
        <v>0</v>
      </c>
      <c r="AU83" s="1" t="n">
        <v>24</v>
      </c>
      <c r="AV83" s="1" t="n">
        <v>23</v>
      </c>
      <c r="AW83" s="1" t="n">
        <v>0</v>
      </c>
      <c r="AX83" s="1" t="s">
        <v>124</v>
      </c>
      <c r="AY83" s="1" t="s">
        <v>124</v>
      </c>
      <c r="AZ83" s="1" t="str">
        <f aca="false">IF(AND(AX83&lt;=10,AY83&lt;=10),"1","0")</f>
        <v>0</v>
      </c>
      <c r="BA83" s="1" t="s">
        <v>124</v>
      </c>
      <c r="BB83" s="1" t="s">
        <v>124</v>
      </c>
      <c r="BC83" s="1" t="str">
        <f aca="false">IF(AND(BA83&lt;=10,BB83&lt;=10),"1","0")</f>
        <v>0</v>
      </c>
      <c r="BD83" s="1" t="s">
        <v>124</v>
      </c>
      <c r="BE83" s="1" t="s">
        <v>124</v>
      </c>
      <c r="BF83" s="1" t="str">
        <f aca="false">IF(AND(BD83&lt;=10,BE83&lt;=10),"1","0")</f>
        <v>0</v>
      </c>
      <c r="BG83" s="1" t="s">
        <v>124</v>
      </c>
      <c r="BH83" s="1" t="s">
        <v>124</v>
      </c>
      <c r="BI83" s="1" t="str">
        <f aca="false">IF(AND(BG83&lt;=10,BH83&lt;=10),"1","0")</f>
        <v>0</v>
      </c>
      <c r="BJ83" s="1" t="s">
        <v>124</v>
      </c>
      <c r="BK83" s="1" t="s">
        <v>124</v>
      </c>
      <c r="BL83" s="1" t="str">
        <f aca="false">IF(AND(BJ83&lt;=10,BK83&lt;=10),"1","0")</f>
        <v>0</v>
      </c>
      <c r="BM83" s="1" t="s">
        <v>124</v>
      </c>
      <c r="BN83" s="1" t="s">
        <v>124</v>
      </c>
      <c r="BO83" s="1" t="str">
        <f aca="false">IF(AND(BM83&lt;=10,BN83&lt;=10),"1","0")</f>
        <v>0</v>
      </c>
      <c r="BP83" s="1" t="s">
        <v>124</v>
      </c>
      <c r="BQ83" s="1" t="s">
        <v>124</v>
      </c>
      <c r="BR83" s="1" t="str">
        <f aca="false">IF(AND(BP83&lt;=10,BQ83&lt;=10),"1","0")</f>
        <v>0</v>
      </c>
      <c r="BS83" s="1" t="s">
        <v>124</v>
      </c>
      <c r="BT83" s="1" t="s">
        <v>124</v>
      </c>
      <c r="BU83" s="1" t="str">
        <f aca="false">IF(AND(BS83&lt;=10,BT83&lt;=10),"1","0")</f>
        <v>0</v>
      </c>
      <c r="BV83" s="1" t="s">
        <v>124</v>
      </c>
      <c r="BW83" s="1" t="s">
        <v>124</v>
      </c>
      <c r="BX83" s="1" t="str">
        <f aca="false">IF(AND(BV83&lt;=10,BW83&lt;=10),"1","0")</f>
        <v>0</v>
      </c>
      <c r="BY83" s="1" t="s">
        <v>124</v>
      </c>
      <c r="BZ83" s="1" t="s">
        <v>124</v>
      </c>
      <c r="CA83" s="1" t="str">
        <f aca="false">IF(AND(BY83&lt;=10,BZ83&lt;=10),"1","0")</f>
        <v>0</v>
      </c>
      <c r="CB83" s="1" t="s">
        <v>124</v>
      </c>
      <c r="CC83" s="1" t="s">
        <v>124</v>
      </c>
      <c r="CD83" s="1" t="str">
        <f aca="false">IF(AND(CB83&lt;=10,CC83&lt;=10),"1","0")</f>
        <v>0</v>
      </c>
      <c r="CE83" s="1" t="s">
        <v>124</v>
      </c>
      <c r="CF83" s="1" t="s">
        <v>124</v>
      </c>
      <c r="CG83" s="1" t="str">
        <f aca="false">IF(AND(CE83&lt;=10,CF83&lt;=10),"1","0")</f>
        <v>0</v>
      </c>
      <c r="CH83" s="1" t="s">
        <v>124</v>
      </c>
      <c r="CI83" s="1" t="s">
        <v>124</v>
      </c>
      <c r="CJ83" s="1" t="str">
        <f aca="false">IF(AND(CH83&lt;=10,CI83&lt;=10),"1","0")</f>
        <v>0</v>
      </c>
      <c r="CK83" s="1" t="s">
        <v>124</v>
      </c>
      <c r="CL83" s="1" t="s">
        <v>124</v>
      </c>
      <c r="CM83" s="1" t="str">
        <f aca="false">IF(AND(CK83&lt;=10,CL83&lt;=10),"1","0")</f>
        <v>0</v>
      </c>
      <c r="CN83" s="1" t="s">
        <v>124</v>
      </c>
      <c r="CO83" s="1" t="s">
        <v>124</v>
      </c>
      <c r="CP83" s="1" t="str">
        <f aca="false">IF(AND(CN83&lt;=10,CO83&lt;=10),"1","0")</f>
        <v>0</v>
      </c>
      <c r="CQ83" s="1" t="s">
        <v>945</v>
      </c>
      <c r="CR83" s="1" t="n">
        <v>75</v>
      </c>
      <c r="CS83" s="1" t="s">
        <v>946</v>
      </c>
      <c r="CT83" s="1" t="s">
        <v>947</v>
      </c>
      <c r="CU83" s="1" t="n">
        <v>75</v>
      </c>
      <c r="CV83" s="1" t="s">
        <v>948</v>
      </c>
      <c r="CW83" s="1" t="s">
        <v>945</v>
      </c>
      <c r="CX83" s="1" t="n">
        <v>75</v>
      </c>
      <c r="CY83" s="1" t="s">
        <v>946</v>
      </c>
      <c r="CZ83" s="1" t="s">
        <v>949</v>
      </c>
      <c r="DA83" s="1" t="n">
        <v>75</v>
      </c>
      <c r="DB83" s="1" t="s">
        <v>950</v>
      </c>
    </row>
    <row r="84" customFormat="false" ht="13" hidden="false" customHeight="false" outlineLevel="0" collapsed="false">
      <c r="A84" s="1" t="n">
        <v>83</v>
      </c>
      <c r="B84" s="1" t="s">
        <v>951</v>
      </c>
      <c r="C84" s="1" t="s">
        <v>952</v>
      </c>
      <c r="D84" s="1" t="s">
        <v>953</v>
      </c>
      <c r="E84" s="1" t="s">
        <v>110</v>
      </c>
      <c r="F84" s="1" t="n">
        <v>8</v>
      </c>
      <c r="G84" s="1" t="n">
        <v>87.5</v>
      </c>
      <c r="H84" s="1" t="n">
        <v>0</v>
      </c>
      <c r="I84" s="1" t="s">
        <v>954</v>
      </c>
      <c r="J84" s="1" t="s">
        <v>955</v>
      </c>
      <c r="K84" s="1" t="n">
        <v>0.3</v>
      </c>
      <c r="L84" s="1" t="n">
        <v>0.3</v>
      </c>
      <c r="M84" s="1" t="n">
        <v>0</v>
      </c>
      <c r="N84" s="1" t="n">
        <v>41</v>
      </c>
      <c r="O84" s="1" t="n">
        <v>45</v>
      </c>
      <c r="P84" s="1" t="n">
        <v>0</v>
      </c>
      <c r="Q84" s="1" t="n">
        <v>70</v>
      </c>
      <c r="R84" s="1" t="n">
        <v>72</v>
      </c>
      <c r="S84" s="1" t="n">
        <v>0</v>
      </c>
      <c r="T84" s="1" t="n">
        <v>59</v>
      </c>
      <c r="U84" s="1" t="n">
        <v>57</v>
      </c>
      <c r="V84" s="1" t="n">
        <v>0</v>
      </c>
      <c r="W84" s="1" t="n">
        <v>58</v>
      </c>
      <c r="X84" s="1" t="n">
        <v>52</v>
      </c>
      <c r="Y84" s="1" t="n">
        <v>0</v>
      </c>
      <c r="Z84" s="1" t="n">
        <v>93</v>
      </c>
      <c r="AA84" s="1" t="n">
        <v>93</v>
      </c>
      <c r="AB84" s="1" t="n">
        <v>0</v>
      </c>
      <c r="AC84" s="1" t="n">
        <v>87</v>
      </c>
      <c r="AD84" s="1" t="n">
        <v>90</v>
      </c>
      <c r="AE84" s="1" t="n">
        <v>0</v>
      </c>
      <c r="AF84" s="1" t="n">
        <v>38</v>
      </c>
      <c r="AG84" s="1" t="n">
        <v>41</v>
      </c>
      <c r="AH84" s="1" t="n">
        <v>0</v>
      </c>
      <c r="AI84" s="1" t="n">
        <v>49</v>
      </c>
      <c r="AJ84" s="1" t="n">
        <v>58</v>
      </c>
      <c r="AK84" s="1" t="n">
        <v>0</v>
      </c>
      <c r="AL84" s="1" t="n">
        <v>26</v>
      </c>
      <c r="AM84" s="1" t="n">
        <v>31</v>
      </c>
      <c r="AN84" s="1" t="n">
        <v>0</v>
      </c>
      <c r="AO84" s="1" t="n">
        <v>77</v>
      </c>
      <c r="AP84" s="1" t="n">
        <v>81</v>
      </c>
      <c r="AQ84" s="1" t="n">
        <v>0</v>
      </c>
      <c r="AR84" s="1" t="n">
        <v>74</v>
      </c>
      <c r="AS84" s="1" t="n">
        <v>78</v>
      </c>
      <c r="AT84" s="1" t="n">
        <v>0</v>
      </c>
      <c r="AU84" s="1" t="n">
        <v>76</v>
      </c>
      <c r="AV84" s="1" t="n">
        <v>80</v>
      </c>
      <c r="AW84" s="1" t="n">
        <v>0</v>
      </c>
      <c r="AX84" s="1" t="s">
        <v>124</v>
      </c>
      <c r="AY84" s="1" t="s">
        <v>124</v>
      </c>
      <c r="AZ84" s="1" t="str">
        <f aca="false">IF(AND(AX84&lt;=10,AY84&lt;=10),"1","0")</f>
        <v>0</v>
      </c>
      <c r="BA84" s="1" t="s">
        <v>124</v>
      </c>
      <c r="BB84" s="1" t="s">
        <v>124</v>
      </c>
      <c r="BC84" s="1" t="str">
        <f aca="false">IF(AND(BA84&lt;=10,BB84&lt;=10),"1","0")</f>
        <v>0</v>
      </c>
      <c r="BD84" s="1" t="s">
        <v>124</v>
      </c>
      <c r="BE84" s="1" t="s">
        <v>124</v>
      </c>
      <c r="BF84" s="1" t="str">
        <f aca="false">IF(AND(BD84&lt;=10,BE84&lt;=10),"1","0")</f>
        <v>0</v>
      </c>
      <c r="BG84" s="1" t="s">
        <v>124</v>
      </c>
      <c r="BH84" s="1" t="s">
        <v>124</v>
      </c>
      <c r="BI84" s="1" t="str">
        <f aca="false">IF(AND(BG84&lt;=10,BH84&lt;=10),"1","0")</f>
        <v>0</v>
      </c>
      <c r="BJ84" s="1" t="s">
        <v>124</v>
      </c>
      <c r="BK84" s="1" t="s">
        <v>124</v>
      </c>
      <c r="BL84" s="1" t="str">
        <f aca="false">IF(AND(BJ84&lt;=10,BK84&lt;=10),"1","0")</f>
        <v>0</v>
      </c>
      <c r="BM84" s="1" t="s">
        <v>124</v>
      </c>
      <c r="BN84" s="1" t="s">
        <v>124</v>
      </c>
      <c r="BO84" s="1" t="str">
        <f aca="false">IF(AND(BM84&lt;=10,BN84&lt;=10),"1","0")</f>
        <v>0</v>
      </c>
      <c r="BP84" s="1" t="s">
        <v>124</v>
      </c>
      <c r="BQ84" s="1" t="s">
        <v>124</v>
      </c>
      <c r="BR84" s="1" t="str">
        <f aca="false">IF(AND(BP84&lt;=10,BQ84&lt;=10),"1","0")</f>
        <v>0</v>
      </c>
      <c r="BS84" s="1" t="s">
        <v>124</v>
      </c>
      <c r="BT84" s="1" t="s">
        <v>124</v>
      </c>
      <c r="BU84" s="1" t="str">
        <f aca="false">IF(AND(BS84&lt;=10,BT84&lt;=10),"1","0")</f>
        <v>0</v>
      </c>
      <c r="BV84" s="1" t="s">
        <v>124</v>
      </c>
      <c r="BW84" s="1" t="s">
        <v>124</v>
      </c>
      <c r="BX84" s="1" t="str">
        <f aca="false">IF(AND(BV84&lt;=10,BW84&lt;=10),"1","0")</f>
        <v>0</v>
      </c>
      <c r="BY84" s="1" t="s">
        <v>124</v>
      </c>
      <c r="BZ84" s="1" t="s">
        <v>124</v>
      </c>
      <c r="CA84" s="1" t="str">
        <f aca="false">IF(AND(BY84&lt;=10,BZ84&lt;=10),"1","0")</f>
        <v>0</v>
      </c>
      <c r="CB84" s="1" t="s">
        <v>124</v>
      </c>
      <c r="CC84" s="1" t="s">
        <v>124</v>
      </c>
      <c r="CD84" s="1" t="str">
        <f aca="false">IF(AND(CB84&lt;=10,CC84&lt;=10),"1","0")</f>
        <v>0</v>
      </c>
      <c r="CE84" s="1" t="s">
        <v>124</v>
      </c>
      <c r="CF84" s="1" t="s">
        <v>124</v>
      </c>
      <c r="CG84" s="1" t="str">
        <f aca="false">IF(AND(CE84&lt;=10,CF84&lt;=10),"1","0")</f>
        <v>0</v>
      </c>
      <c r="CH84" s="1" t="s">
        <v>124</v>
      </c>
      <c r="CI84" s="1" t="s">
        <v>124</v>
      </c>
      <c r="CJ84" s="1" t="str">
        <f aca="false">IF(AND(CH84&lt;=10,CI84&lt;=10),"1","0")</f>
        <v>0</v>
      </c>
      <c r="CK84" s="1" t="s">
        <v>124</v>
      </c>
      <c r="CL84" s="1" t="s">
        <v>124</v>
      </c>
      <c r="CM84" s="1" t="str">
        <f aca="false">IF(AND(CK84&lt;=10,CL84&lt;=10),"1","0")</f>
        <v>0</v>
      </c>
      <c r="CN84" s="1" t="s">
        <v>124</v>
      </c>
      <c r="CO84" s="1" t="s">
        <v>124</v>
      </c>
      <c r="CP84" s="1" t="str">
        <f aca="false">IF(AND(CN84&lt;=10,CO84&lt;=10),"1","0")</f>
        <v>0</v>
      </c>
      <c r="CQ84" s="1" t="n">
        <v>0</v>
      </c>
      <c r="CR84" s="1" t="n">
        <v>0</v>
      </c>
      <c r="CS84" s="1" t="n">
        <v>0</v>
      </c>
      <c r="CT84" s="1" t="n">
        <v>0</v>
      </c>
      <c r="CU84" s="1" t="n">
        <v>0</v>
      </c>
      <c r="CV84" s="1" t="n">
        <v>0</v>
      </c>
      <c r="CW84" s="1" t="s">
        <v>956</v>
      </c>
      <c r="CX84" s="1" t="n">
        <v>87.5</v>
      </c>
      <c r="CY84" s="1" t="s">
        <v>957</v>
      </c>
      <c r="CZ84" s="1" t="s">
        <v>958</v>
      </c>
      <c r="DA84" s="1" t="n">
        <v>100</v>
      </c>
      <c r="DB84" s="1" t="s">
        <v>955</v>
      </c>
    </row>
    <row r="85" customFormat="false" ht="13" hidden="false" customHeight="false" outlineLevel="0" collapsed="false">
      <c r="A85" s="1" t="n">
        <v>84</v>
      </c>
      <c r="B85" s="1" t="s">
        <v>959</v>
      </c>
      <c r="C85" s="1" t="s">
        <v>960</v>
      </c>
      <c r="D85" s="1" t="s">
        <v>961</v>
      </c>
      <c r="E85" s="1" t="s">
        <v>110</v>
      </c>
      <c r="F85" s="1" t="n">
        <v>10</v>
      </c>
      <c r="G85" s="1" t="n">
        <v>80</v>
      </c>
      <c r="H85" s="1" t="n">
        <v>0</v>
      </c>
      <c r="I85" s="1" t="s">
        <v>962</v>
      </c>
      <c r="J85" s="1" t="s">
        <v>963</v>
      </c>
      <c r="K85" s="1" t="n">
        <v>1.2</v>
      </c>
      <c r="L85" s="1" t="n">
        <v>0.8</v>
      </c>
      <c r="M85" s="1" t="n">
        <v>1</v>
      </c>
      <c r="N85" s="1" t="n">
        <v>24</v>
      </c>
      <c r="O85" s="1" t="n">
        <v>45</v>
      </c>
      <c r="P85" s="1" t="n">
        <v>0</v>
      </c>
      <c r="Q85" s="1" t="n">
        <v>42</v>
      </c>
      <c r="R85" s="1" t="n">
        <v>52</v>
      </c>
      <c r="S85" s="1" t="n">
        <v>0</v>
      </c>
      <c r="T85" s="1" t="n">
        <v>30</v>
      </c>
      <c r="U85" s="1" t="n">
        <v>35</v>
      </c>
      <c r="V85" s="1" t="n">
        <v>0</v>
      </c>
      <c r="W85" s="1" t="n">
        <v>35</v>
      </c>
      <c r="X85" s="1" t="n">
        <v>44</v>
      </c>
      <c r="Y85" s="1" t="n">
        <v>0</v>
      </c>
      <c r="Z85" s="1" t="n">
        <v>6.2</v>
      </c>
      <c r="AA85" s="1" t="n">
        <v>6.5</v>
      </c>
      <c r="AB85" s="1" t="n">
        <v>0</v>
      </c>
      <c r="AC85" s="1" t="n">
        <v>5.6</v>
      </c>
      <c r="AD85" s="1" t="n">
        <v>5.8</v>
      </c>
      <c r="AE85" s="1" t="n">
        <v>0</v>
      </c>
      <c r="AF85" s="1" t="n">
        <v>43</v>
      </c>
      <c r="AG85" s="1" t="n">
        <v>44</v>
      </c>
      <c r="AH85" s="1" t="n">
        <v>0</v>
      </c>
      <c r="AI85" s="1" t="n">
        <v>50</v>
      </c>
      <c r="AJ85" s="1" t="n">
        <v>44</v>
      </c>
      <c r="AK85" s="1" t="n">
        <v>0</v>
      </c>
      <c r="AL85" s="1" t="n">
        <v>32</v>
      </c>
      <c r="AM85" s="1" t="n">
        <v>31</v>
      </c>
      <c r="AN85" s="1" t="n">
        <v>0</v>
      </c>
      <c r="AO85" s="1" t="n">
        <v>23</v>
      </c>
      <c r="AP85" s="1" t="n">
        <v>6.3</v>
      </c>
      <c r="AQ85" s="1" t="n">
        <v>0</v>
      </c>
      <c r="AR85" s="1" t="n">
        <v>22</v>
      </c>
      <c r="AS85" s="1" t="n">
        <v>4.8</v>
      </c>
      <c r="AT85" s="1" t="n">
        <v>0</v>
      </c>
      <c r="AU85" s="1" t="n">
        <v>21</v>
      </c>
      <c r="AV85" s="1" t="n">
        <v>4.3</v>
      </c>
      <c r="AW85" s="1" t="n">
        <v>0</v>
      </c>
      <c r="AX85" s="1" t="n">
        <v>41</v>
      </c>
      <c r="AY85" s="1" t="n">
        <v>39</v>
      </c>
      <c r="AZ85" s="1" t="str">
        <f aca="false">IF(AND(AX85&lt;=10,AY85&lt;=10),"1","0")</f>
        <v>0</v>
      </c>
      <c r="BA85" s="1" t="n">
        <v>70</v>
      </c>
      <c r="BB85" s="1" t="n">
        <v>64</v>
      </c>
      <c r="BC85" s="1" t="str">
        <f aca="false">IF(AND(BA85&lt;=10,BB85&lt;=10),"1","0")</f>
        <v>0</v>
      </c>
      <c r="BD85" s="1" t="n">
        <v>41</v>
      </c>
      <c r="BE85" s="1" t="n">
        <v>16</v>
      </c>
      <c r="BF85" s="1" t="str">
        <f aca="false">IF(AND(BD85&lt;=10,BE85&lt;=10),"1","0")</f>
        <v>0</v>
      </c>
      <c r="BG85" s="1" t="n">
        <v>21</v>
      </c>
      <c r="BH85" s="1" t="n">
        <v>4.5</v>
      </c>
      <c r="BI85" s="1" t="str">
        <f aca="false">IF(AND(BG85&lt;=10,BH85&lt;=10),"1","0")</f>
        <v>0</v>
      </c>
      <c r="BJ85" s="1" t="n">
        <v>41</v>
      </c>
      <c r="BK85" s="1" t="n">
        <v>45</v>
      </c>
      <c r="BL85" s="1" t="str">
        <f aca="false">IF(AND(BJ85&lt;=10,BK85&lt;=10),"1","0")</f>
        <v>0</v>
      </c>
      <c r="BM85" s="1" t="n">
        <v>69</v>
      </c>
      <c r="BN85" s="1" t="n">
        <v>73</v>
      </c>
      <c r="BO85" s="1" t="str">
        <f aca="false">IF(AND(BM85&lt;=10,BN85&lt;=10),"1","0")</f>
        <v>0</v>
      </c>
      <c r="BP85" s="1" t="n">
        <v>33</v>
      </c>
      <c r="BQ85" s="1" t="n">
        <v>33</v>
      </c>
      <c r="BR85" s="1" t="str">
        <f aca="false">IF(AND(BP85&lt;=10,BQ85&lt;=10),"1","0")</f>
        <v>0</v>
      </c>
      <c r="BS85" s="1" t="n">
        <v>65</v>
      </c>
      <c r="BT85" s="1" t="n">
        <v>53</v>
      </c>
      <c r="BU85" s="1" t="str">
        <f aca="false">IF(AND(BS85&lt;=10,BT85&lt;=10),"1","0")</f>
        <v>0</v>
      </c>
      <c r="BV85" s="1" t="n">
        <v>69</v>
      </c>
      <c r="BW85" s="1" t="n">
        <v>65.5</v>
      </c>
      <c r="BX85" s="1" t="str">
        <f aca="false">IF(AND(BV85&lt;=10,BW85&lt;=10),"1","0")</f>
        <v>0</v>
      </c>
      <c r="BY85" s="1" t="n">
        <v>56</v>
      </c>
      <c r="BZ85" s="1" t="n">
        <v>41</v>
      </c>
      <c r="CA85" s="1" t="str">
        <f aca="false">IF(AND(BY85&lt;=10,BZ85&lt;=10),"1","0")</f>
        <v>0</v>
      </c>
      <c r="CB85" s="1" t="n">
        <v>79</v>
      </c>
      <c r="CC85" s="1" t="n">
        <v>83</v>
      </c>
      <c r="CD85" s="1" t="str">
        <f aca="false">IF(AND(CB85&lt;=10,CC85&lt;=10),"1","0")</f>
        <v>0</v>
      </c>
      <c r="CE85" s="1" t="n">
        <v>27</v>
      </c>
      <c r="CF85" s="1" t="n">
        <v>26</v>
      </c>
      <c r="CG85" s="1" t="str">
        <f aca="false">IF(AND(CE85&lt;=10,CF85&lt;=10),"1","0")</f>
        <v>0</v>
      </c>
      <c r="CH85" s="1" t="n">
        <v>388.51</v>
      </c>
      <c r="CI85" s="1" t="n">
        <v>268.53</v>
      </c>
      <c r="CJ85" s="1" t="str">
        <f aca="false">IF(AND(CH85&lt;=10,CI85&lt;=10),"1","0")</f>
        <v>0</v>
      </c>
      <c r="CK85" s="1" t="n">
        <v>82</v>
      </c>
      <c r="CL85" s="1" t="n">
        <v>76</v>
      </c>
      <c r="CM85" s="1" t="str">
        <f aca="false">IF(AND(CK85&lt;=10,CL85&lt;=10),"1","0")</f>
        <v>0</v>
      </c>
      <c r="CN85" s="1" t="n">
        <v>58</v>
      </c>
      <c r="CO85" s="1" t="n">
        <v>39</v>
      </c>
      <c r="CP85" s="1" t="str">
        <f aca="false">IF(AND(CN85&lt;=10,CO85&lt;=10),"1","0")</f>
        <v>0</v>
      </c>
      <c r="CQ85" s="1" t="s">
        <v>964</v>
      </c>
      <c r="CR85" s="1" t="n">
        <v>70</v>
      </c>
      <c r="CS85" s="1" t="s">
        <v>965</v>
      </c>
      <c r="CT85" s="1" t="s">
        <v>966</v>
      </c>
      <c r="CU85" s="1" t="n">
        <v>80</v>
      </c>
      <c r="CV85" s="1" t="s">
        <v>967</v>
      </c>
      <c r="CW85" s="1" t="s">
        <v>964</v>
      </c>
      <c r="CX85" s="1" t="n">
        <v>70</v>
      </c>
      <c r="CY85" s="1" t="s">
        <v>965</v>
      </c>
      <c r="CZ85" s="1" t="s">
        <v>968</v>
      </c>
      <c r="DA85" s="1" t="n">
        <v>70</v>
      </c>
      <c r="DB85" s="1" t="s">
        <v>969</v>
      </c>
    </row>
    <row r="86" customFormat="false" ht="13" hidden="false" customHeight="false" outlineLevel="0" collapsed="false">
      <c r="A86" s="1" t="n">
        <v>85</v>
      </c>
      <c r="B86" s="1" t="s">
        <v>970</v>
      </c>
      <c r="C86" s="1" t="s">
        <v>971</v>
      </c>
      <c r="D86" s="1" t="s">
        <v>972</v>
      </c>
      <c r="E86" s="1" t="s">
        <v>110</v>
      </c>
      <c r="F86" s="1" t="n">
        <v>10</v>
      </c>
      <c r="G86" s="1" t="n">
        <v>80</v>
      </c>
      <c r="H86" s="1" t="n">
        <v>0</v>
      </c>
      <c r="I86" s="1" t="s">
        <v>973</v>
      </c>
      <c r="J86" s="1" t="s">
        <v>974</v>
      </c>
      <c r="K86" s="1" t="n">
        <v>0.4</v>
      </c>
      <c r="L86" s="1" t="n">
        <v>0.7</v>
      </c>
      <c r="M86" s="1" t="n">
        <v>1</v>
      </c>
      <c r="N86" s="1" t="n">
        <v>52</v>
      </c>
      <c r="O86" s="1" t="n">
        <v>74</v>
      </c>
      <c r="P86" s="1" t="n">
        <v>0</v>
      </c>
      <c r="Q86" s="1" t="n">
        <v>37</v>
      </c>
      <c r="R86" s="1" t="n">
        <v>60</v>
      </c>
      <c r="S86" s="1" t="n">
        <v>0</v>
      </c>
      <c r="T86" s="1" t="n">
        <v>41</v>
      </c>
      <c r="U86" s="1" t="n">
        <v>48</v>
      </c>
      <c r="V86" s="1" t="n">
        <v>0</v>
      </c>
      <c r="W86" s="1" t="n">
        <v>47</v>
      </c>
      <c r="X86" s="1" t="n">
        <v>63</v>
      </c>
      <c r="Y86" s="1" t="n">
        <v>0</v>
      </c>
      <c r="Z86" s="1" t="n">
        <v>14</v>
      </c>
      <c r="AA86" s="1" t="n">
        <v>70</v>
      </c>
      <c r="AB86" s="1" t="n">
        <v>0</v>
      </c>
      <c r="AC86" s="1" t="n">
        <v>13</v>
      </c>
      <c r="AD86" s="1" t="n">
        <v>73</v>
      </c>
      <c r="AE86" s="1" t="n">
        <v>0</v>
      </c>
      <c r="AF86" s="1" t="n">
        <v>49</v>
      </c>
      <c r="AG86" s="1" t="n">
        <v>44</v>
      </c>
      <c r="AH86" s="1" t="n">
        <v>0</v>
      </c>
      <c r="AI86" s="1" t="n">
        <v>45</v>
      </c>
      <c r="AJ86" s="1" t="n">
        <v>52</v>
      </c>
      <c r="AK86" s="1" t="n">
        <v>0</v>
      </c>
      <c r="AL86" s="1" t="n">
        <v>24</v>
      </c>
      <c r="AM86" s="1" t="n">
        <v>40</v>
      </c>
      <c r="AN86" s="1" t="n">
        <v>0</v>
      </c>
      <c r="AO86" s="1" t="n">
        <v>29</v>
      </c>
      <c r="AP86" s="1" t="n">
        <v>15</v>
      </c>
      <c r="AQ86" s="1" t="n">
        <v>0</v>
      </c>
      <c r="AR86" s="1" t="n">
        <v>24</v>
      </c>
      <c r="AS86" s="1" t="n">
        <v>14</v>
      </c>
      <c r="AT86" s="1" t="n">
        <v>0</v>
      </c>
      <c r="AU86" s="1" t="n">
        <v>26</v>
      </c>
      <c r="AV86" s="1" t="n">
        <v>14</v>
      </c>
      <c r="AW86" s="1" t="n">
        <v>0</v>
      </c>
      <c r="AX86" s="1" t="n">
        <v>85</v>
      </c>
      <c r="AY86" s="1" t="n">
        <v>90</v>
      </c>
      <c r="AZ86" s="1" t="str">
        <f aca="false">IF(AND(AX86&lt;=10,AY86&lt;=10),"1","0")</f>
        <v>0</v>
      </c>
      <c r="BA86" s="1" t="n">
        <v>40</v>
      </c>
      <c r="BB86" s="1" t="n">
        <v>60</v>
      </c>
      <c r="BC86" s="1" t="str">
        <f aca="false">IF(AND(BA86&lt;=10,BB86&lt;=10),"1","0")</f>
        <v>0</v>
      </c>
      <c r="BD86" s="1" t="n">
        <v>64</v>
      </c>
      <c r="BE86" s="1" t="n">
        <v>69</v>
      </c>
      <c r="BF86" s="1" t="str">
        <f aca="false">IF(AND(BD86&lt;=10,BE86&lt;=10),"1","0")</f>
        <v>0</v>
      </c>
      <c r="BG86" s="1" t="n">
        <v>46</v>
      </c>
      <c r="BH86" s="1" t="n">
        <v>66</v>
      </c>
      <c r="BI86" s="1" t="str">
        <f aca="false">IF(AND(BG86&lt;=10,BH86&lt;=10),"1","0")</f>
        <v>0</v>
      </c>
      <c r="BJ86" s="1" t="n">
        <v>82</v>
      </c>
      <c r="BK86" s="1" t="n">
        <v>82</v>
      </c>
      <c r="BL86" s="1" t="str">
        <f aca="false">IF(AND(BJ86&lt;=10,BK86&lt;=10),"1","0")</f>
        <v>0</v>
      </c>
      <c r="BM86" s="1" t="n">
        <v>69</v>
      </c>
      <c r="BN86" s="1" t="n">
        <v>76</v>
      </c>
      <c r="BO86" s="1" t="str">
        <f aca="false">IF(AND(BM86&lt;=10,BN86&lt;=10),"1","0")</f>
        <v>0</v>
      </c>
      <c r="BP86" s="1" t="n">
        <v>64</v>
      </c>
      <c r="BQ86" s="1" t="n">
        <v>75</v>
      </c>
      <c r="BR86" s="1" t="str">
        <f aca="false">IF(AND(BP86&lt;=10,BQ86&lt;=10),"1","0")</f>
        <v>0</v>
      </c>
      <c r="BS86" s="1" t="n">
        <v>69</v>
      </c>
      <c r="BT86" s="1" t="n">
        <v>80</v>
      </c>
      <c r="BU86" s="1" t="str">
        <f aca="false">IF(AND(BS86&lt;=10,BT86&lt;=10),"1","0")</f>
        <v>0</v>
      </c>
      <c r="BV86" s="1" t="n">
        <v>63.5</v>
      </c>
      <c r="BW86" s="1" t="n">
        <v>66.5</v>
      </c>
      <c r="BX86" s="1" t="str">
        <f aca="false">IF(AND(BV86&lt;=10,BW86&lt;=10),"1","0")</f>
        <v>0</v>
      </c>
      <c r="BY86" s="1" t="n">
        <v>73</v>
      </c>
      <c r="BZ86" s="1" t="n">
        <v>73</v>
      </c>
      <c r="CA86" s="1" t="str">
        <f aca="false">IF(AND(BY86&lt;=10,BZ86&lt;=10),"1","0")</f>
        <v>0</v>
      </c>
      <c r="CB86" s="1" t="n">
        <v>79</v>
      </c>
      <c r="CC86" s="1" t="n">
        <v>85</v>
      </c>
      <c r="CD86" s="1" t="str">
        <f aca="false">IF(AND(CB86&lt;=10,CC86&lt;=10),"1","0")</f>
        <v>0</v>
      </c>
      <c r="CE86" s="1" t="n">
        <v>50</v>
      </c>
      <c r="CF86" s="1" t="n">
        <v>45</v>
      </c>
      <c r="CG86" s="1" t="str">
        <f aca="false">IF(AND(CE86&lt;=10,CF86&lt;=10),"1","0")</f>
        <v>0</v>
      </c>
      <c r="CH86" s="1" t="n">
        <v>417.08</v>
      </c>
      <c r="CI86" s="1" t="n">
        <v>468.5</v>
      </c>
      <c r="CJ86" s="1" t="str">
        <f aca="false">IF(AND(CH86&lt;=10,CI86&lt;=10),"1","0")</f>
        <v>0</v>
      </c>
      <c r="CK86" s="1" t="n">
        <v>64</v>
      </c>
      <c r="CL86" s="1" t="n">
        <v>56</v>
      </c>
      <c r="CM86" s="1" t="str">
        <f aca="false">IF(AND(CK86&lt;=10,CL86&lt;=10),"1","0")</f>
        <v>0</v>
      </c>
      <c r="CN86" s="1" t="n">
        <v>76</v>
      </c>
      <c r="CO86" s="1" t="n">
        <v>65</v>
      </c>
      <c r="CP86" s="1" t="str">
        <f aca="false">IF(AND(CN86&lt;=10,CO86&lt;=10),"1","0")</f>
        <v>0</v>
      </c>
      <c r="CQ86" s="1" t="s">
        <v>975</v>
      </c>
      <c r="CR86" s="1" t="n">
        <v>70</v>
      </c>
      <c r="CS86" s="1" t="s">
        <v>976</v>
      </c>
      <c r="CT86" s="1" t="s">
        <v>977</v>
      </c>
      <c r="CU86" s="1" t="n">
        <v>70</v>
      </c>
      <c r="CV86" s="1" t="s">
        <v>978</v>
      </c>
      <c r="CW86" s="1" t="s">
        <v>979</v>
      </c>
      <c r="CX86" s="1" t="n">
        <v>60</v>
      </c>
      <c r="CY86" s="1" t="s">
        <v>980</v>
      </c>
      <c r="CZ86" s="1" t="s">
        <v>981</v>
      </c>
      <c r="DA86" s="1" t="n">
        <v>70</v>
      </c>
      <c r="DB86" s="1" t="s">
        <v>982</v>
      </c>
    </row>
    <row r="87" customFormat="false" ht="13" hidden="false" customHeight="false" outlineLevel="0" collapsed="false">
      <c r="A87" s="1" t="n">
        <v>86</v>
      </c>
      <c r="B87" s="1" t="s">
        <v>983</v>
      </c>
      <c r="C87" s="1" t="s">
        <v>984</v>
      </c>
      <c r="D87" s="1" t="s">
        <v>985</v>
      </c>
      <c r="E87" s="1" t="s">
        <v>110</v>
      </c>
      <c r="F87" s="1" t="n">
        <v>8</v>
      </c>
      <c r="G87" s="1" t="n">
        <v>87.5</v>
      </c>
      <c r="H87" s="1" t="n">
        <v>0</v>
      </c>
      <c r="I87" s="1" t="s">
        <v>986</v>
      </c>
      <c r="J87" s="1" t="s">
        <v>987</v>
      </c>
      <c r="K87" s="1" t="n">
        <v>-0.8</v>
      </c>
      <c r="L87" s="1" t="n">
        <v>-0.7</v>
      </c>
      <c r="M87" s="1" t="n">
        <v>0</v>
      </c>
      <c r="N87" s="1" t="n">
        <v>34</v>
      </c>
      <c r="O87" s="1" t="n">
        <v>32</v>
      </c>
      <c r="P87" s="1" t="n">
        <v>0</v>
      </c>
      <c r="Q87" s="1" t="n">
        <v>19</v>
      </c>
      <c r="R87" s="1" t="n">
        <v>16</v>
      </c>
      <c r="S87" s="1" t="n">
        <v>0</v>
      </c>
      <c r="T87" s="1" t="n">
        <v>17</v>
      </c>
      <c r="U87" s="1" t="n">
        <v>14</v>
      </c>
      <c r="V87" s="1" t="n">
        <v>0</v>
      </c>
      <c r="W87" s="1" t="n">
        <v>31</v>
      </c>
      <c r="X87" s="1" t="n">
        <v>28</v>
      </c>
      <c r="Y87" s="1" t="n">
        <v>0</v>
      </c>
      <c r="Z87" s="1" t="n">
        <v>64</v>
      </c>
      <c r="AA87" s="1" t="n">
        <v>59</v>
      </c>
      <c r="AB87" s="1" t="n">
        <v>0</v>
      </c>
      <c r="AC87" s="1" t="n">
        <v>62</v>
      </c>
      <c r="AD87" s="1" t="n">
        <v>57</v>
      </c>
      <c r="AE87" s="1" t="n">
        <v>0</v>
      </c>
      <c r="AF87" s="1" t="n">
        <v>60</v>
      </c>
      <c r="AG87" s="1" t="n">
        <v>55</v>
      </c>
      <c r="AH87" s="1" t="n">
        <v>0</v>
      </c>
      <c r="AI87" s="1" t="n">
        <v>51</v>
      </c>
      <c r="AJ87" s="1" t="n">
        <v>43</v>
      </c>
      <c r="AK87" s="1" t="n">
        <v>0</v>
      </c>
      <c r="AL87" s="1" t="n">
        <v>66</v>
      </c>
      <c r="AM87" s="1" t="n">
        <v>59</v>
      </c>
      <c r="AN87" s="1" t="n">
        <v>0</v>
      </c>
      <c r="AO87" s="1" t="n">
        <v>53</v>
      </c>
      <c r="AP87" s="1" t="n">
        <v>49</v>
      </c>
      <c r="AQ87" s="1" t="n">
        <v>0</v>
      </c>
      <c r="AR87" s="1" t="n">
        <v>42</v>
      </c>
      <c r="AS87" s="1" t="n">
        <v>36</v>
      </c>
      <c r="AT87" s="1" t="n">
        <v>0</v>
      </c>
      <c r="AU87" s="1" t="n">
        <v>43</v>
      </c>
      <c r="AV87" s="1" t="n">
        <v>36</v>
      </c>
      <c r="AW87" s="1" t="n">
        <v>0</v>
      </c>
      <c r="AX87" s="1" t="s">
        <v>124</v>
      </c>
      <c r="AY87" s="1" t="s">
        <v>124</v>
      </c>
      <c r="AZ87" s="1" t="str">
        <f aca="false">IF(AND(AX87&lt;=10,AY87&lt;=10),"1","0")</f>
        <v>0</v>
      </c>
      <c r="BA87" s="1" t="s">
        <v>124</v>
      </c>
      <c r="BB87" s="1" t="s">
        <v>124</v>
      </c>
      <c r="BC87" s="1" t="str">
        <f aca="false">IF(AND(BA87&lt;=10,BB87&lt;=10),"1","0")</f>
        <v>0</v>
      </c>
      <c r="BD87" s="1" t="s">
        <v>124</v>
      </c>
      <c r="BE87" s="1" t="s">
        <v>124</v>
      </c>
      <c r="BF87" s="1" t="str">
        <f aca="false">IF(AND(BD87&lt;=10,BE87&lt;=10),"1","0")</f>
        <v>0</v>
      </c>
      <c r="BG87" s="1" t="s">
        <v>124</v>
      </c>
      <c r="BH87" s="1" t="s">
        <v>124</v>
      </c>
      <c r="BI87" s="1" t="str">
        <f aca="false">IF(AND(BG87&lt;=10,BH87&lt;=10),"1","0")</f>
        <v>0</v>
      </c>
      <c r="BJ87" s="1" t="s">
        <v>124</v>
      </c>
      <c r="BK87" s="1" t="s">
        <v>124</v>
      </c>
      <c r="BL87" s="1" t="str">
        <f aca="false">IF(AND(BJ87&lt;=10,BK87&lt;=10),"1","0")</f>
        <v>0</v>
      </c>
      <c r="BM87" s="1" t="s">
        <v>124</v>
      </c>
      <c r="BN87" s="1" t="s">
        <v>124</v>
      </c>
      <c r="BO87" s="1" t="str">
        <f aca="false">IF(AND(BM87&lt;=10,BN87&lt;=10),"1","0")</f>
        <v>0</v>
      </c>
      <c r="BP87" s="1" t="s">
        <v>124</v>
      </c>
      <c r="BQ87" s="1" t="s">
        <v>124</v>
      </c>
      <c r="BR87" s="1" t="str">
        <f aca="false">IF(AND(BP87&lt;=10,BQ87&lt;=10),"1","0")</f>
        <v>0</v>
      </c>
      <c r="BS87" s="1" t="s">
        <v>124</v>
      </c>
      <c r="BT87" s="1" t="s">
        <v>124</v>
      </c>
      <c r="BU87" s="1" t="str">
        <f aca="false">IF(AND(BS87&lt;=10,BT87&lt;=10),"1","0")</f>
        <v>0</v>
      </c>
      <c r="BV87" s="1" t="s">
        <v>124</v>
      </c>
      <c r="BW87" s="1" t="s">
        <v>124</v>
      </c>
      <c r="BX87" s="1" t="str">
        <f aca="false">IF(AND(BV87&lt;=10,BW87&lt;=10),"1","0")</f>
        <v>0</v>
      </c>
      <c r="BY87" s="1" t="s">
        <v>124</v>
      </c>
      <c r="BZ87" s="1" t="s">
        <v>124</v>
      </c>
      <c r="CA87" s="1" t="str">
        <f aca="false">IF(AND(BY87&lt;=10,BZ87&lt;=10),"1","0")</f>
        <v>0</v>
      </c>
      <c r="CB87" s="1" t="s">
        <v>124</v>
      </c>
      <c r="CC87" s="1" t="s">
        <v>124</v>
      </c>
      <c r="CD87" s="1" t="str">
        <f aca="false">IF(AND(CB87&lt;=10,CC87&lt;=10),"1","0")</f>
        <v>0</v>
      </c>
      <c r="CE87" s="1" t="s">
        <v>124</v>
      </c>
      <c r="CF87" s="1" t="s">
        <v>124</v>
      </c>
      <c r="CG87" s="1" t="str">
        <f aca="false">IF(AND(CE87&lt;=10,CF87&lt;=10),"1","0")</f>
        <v>0</v>
      </c>
      <c r="CH87" s="1" t="s">
        <v>124</v>
      </c>
      <c r="CI87" s="1" t="s">
        <v>124</v>
      </c>
      <c r="CJ87" s="1" t="str">
        <f aca="false">IF(AND(CH87&lt;=10,CI87&lt;=10),"1","0")</f>
        <v>0</v>
      </c>
      <c r="CK87" s="1" t="s">
        <v>124</v>
      </c>
      <c r="CL87" s="1" t="s">
        <v>124</v>
      </c>
      <c r="CM87" s="1" t="str">
        <f aca="false">IF(AND(CK87&lt;=10,CL87&lt;=10),"1","0")</f>
        <v>0</v>
      </c>
      <c r="CN87" s="1" t="s">
        <v>124</v>
      </c>
      <c r="CO87" s="1" t="s">
        <v>124</v>
      </c>
      <c r="CP87" s="1" t="str">
        <f aca="false">IF(AND(CN87&lt;=10,CO87&lt;=10),"1","0")</f>
        <v>0</v>
      </c>
      <c r="CQ87" s="1" t="s">
        <v>988</v>
      </c>
      <c r="CR87" s="1" t="n">
        <v>50</v>
      </c>
      <c r="CS87" s="1" t="s">
        <v>989</v>
      </c>
      <c r="CT87" s="1" t="s">
        <v>990</v>
      </c>
      <c r="CU87" s="1" t="n">
        <v>75</v>
      </c>
      <c r="CV87" s="1" t="s">
        <v>991</v>
      </c>
      <c r="CW87" s="1" t="s">
        <v>992</v>
      </c>
      <c r="CX87" s="1" t="n">
        <v>75</v>
      </c>
      <c r="CY87" s="1" t="s">
        <v>993</v>
      </c>
      <c r="CZ87" s="1" t="s">
        <v>990</v>
      </c>
      <c r="DA87" s="1" t="n">
        <v>87.5</v>
      </c>
      <c r="DB87" s="1" t="s">
        <v>991</v>
      </c>
    </row>
    <row r="88" customFormat="false" ht="13" hidden="false" customHeight="false" outlineLevel="0" collapsed="false">
      <c r="A88" s="1" t="n">
        <v>87</v>
      </c>
      <c r="B88" s="1" t="s">
        <v>994</v>
      </c>
      <c r="C88" s="1" t="s">
        <v>995</v>
      </c>
      <c r="D88" s="1" t="s">
        <v>996</v>
      </c>
      <c r="E88" s="1" t="s">
        <v>110</v>
      </c>
      <c r="F88" s="1" t="n">
        <v>10</v>
      </c>
      <c r="G88" s="1" t="n">
        <v>80</v>
      </c>
      <c r="H88" s="1" t="n">
        <v>0</v>
      </c>
      <c r="I88" s="1" t="s">
        <v>997</v>
      </c>
      <c r="J88" s="1" t="s">
        <v>998</v>
      </c>
      <c r="K88" s="1" t="n">
        <v>-1.4</v>
      </c>
      <c r="L88" s="1" t="n">
        <v>-1.3</v>
      </c>
      <c r="M88" s="1" t="n">
        <v>0</v>
      </c>
      <c r="N88" s="1" t="n">
        <v>21</v>
      </c>
      <c r="O88" s="1" t="n">
        <v>70</v>
      </c>
      <c r="P88" s="1" t="n">
        <v>0</v>
      </c>
      <c r="Q88" s="1" t="n">
        <v>12</v>
      </c>
      <c r="R88" s="1" t="n">
        <v>71</v>
      </c>
      <c r="S88" s="1" t="n">
        <v>0</v>
      </c>
      <c r="T88" s="1" t="n">
        <v>20</v>
      </c>
      <c r="U88" s="1" t="n">
        <v>53</v>
      </c>
      <c r="V88" s="1" t="n">
        <v>0</v>
      </c>
      <c r="W88" s="1" t="n">
        <v>22</v>
      </c>
      <c r="X88" s="1" t="n">
        <v>50</v>
      </c>
      <c r="Y88" s="1" t="n">
        <v>0</v>
      </c>
      <c r="Z88" s="1" t="n">
        <v>13</v>
      </c>
      <c r="AA88" s="1" t="n">
        <v>24</v>
      </c>
      <c r="AB88" s="1" t="n">
        <v>0</v>
      </c>
      <c r="AC88" s="1" t="n">
        <v>12</v>
      </c>
      <c r="AD88" s="1" t="n">
        <v>23</v>
      </c>
      <c r="AE88" s="1" t="n">
        <v>0</v>
      </c>
      <c r="AF88" s="1" t="n">
        <v>32</v>
      </c>
      <c r="AG88" s="1" t="n">
        <v>61</v>
      </c>
      <c r="AH88" s="1" t="n">
        <v>0</v>
      </c>
      <c r="AI88" s="1" t="n">
        <v>23</v>
      </c>
      <c r="AJ88" s="1" t="n">
        <v>52</v>
      </c>
      <c r="AK88" s="1" t="n">
        <v>0</v>
      </c>
      <c r="AL88" s="1" t="n">
        <v>25</v>
      </c>
      <c r="AM88" s="1" t="n">
        <v>43</v>
      </c>
      <c r="AN88" s="1" t="n">
        <v>0</v>
      </c>
      <c r="AO88" s="1" t="n">
        <v>25</v>
      </c>
      <c r="AP88" s="1" t="n">
        <v>68</v>
      </c>
      <c r="AQ88" s="1" t="n">
        <v>0</v>
      </c>
      <c r="AR88" s="1" t="n">
        <v>36</v>
      </c>
      <c r="AS88" s="1" t="n">
        <v>70</v>
      </c>
      <c r="AT88" s="1" t="n">
        <v>0</v>
      </c>
      <c r="AU88" s="1" t="n">
        <v>37</v>
      </c>
      <c r="AV88" s="1" t="n">
        <v>73</v>
      </c>
      <c r="AW88" s="1" t="n">
        <v>0</v>
      </c>
      <c r="AX88" s="1" t="n">
        <v>17</v>
      </c>
      <c r="AY88" s="1" t="n">
        <v>24</v>
      </c>
      <c r="AZ88" s="1" t="str">
        <f aca="false">IF(AND(AX88&lt;=10,AY88&lt;=10),"1","0")</f>
        <v>0</v>
      </c>
      <c r="BA88" s="1" t="n">
        <v>64</v>
      </c>
      <c r="BB88" s="1" t="n">
        <v>60</v>
      </c>
      <c r="BC88" s="1" t="str">
        <f aca="false">IF(AND(BA88&lt;=10,BB88&lt;=10),"1","0")</f>
        <v>0</v>
      </c>
      <c r="BD88" s="1" t="n">
        <v>23</v>
      </c>
      <c r="BE88" s="1" t="n">
        <v>23</v>
      </c>
      <c r="BF88" s="1" t="str">
        <f aca="false">IF(AND(BD88&lt;=10,BE88&lt;=10),"1","0")</f>
        <v>0</v>
      </c>
      <c r="BG88" s="1" t="n">
        <v>5.3</v>
      </c>
      <c r="BH88" s="1" t="n">
        <v>0.3</v>
      </c>
      <c r="BI88" s="1" t="str">
        <f aca="false">IF(AND(BG88&lt;=10,BH88&lt;=10),"1","0")</f>
        <v>1</v>
      </c>
      <c r="BJ88" s="1" t="n">
        <v>63</v>
      </c>
      <c r="BK88" s="1" t="n">
        <v>64</v>
      </c>
      <c r="BL88" s="1" t="str">
        <f aca="false">IF(AND(BJ88&lt;=10,BK88&lt;=10),"1","0")</f>
        <v>0</v>
      </c>
      <c r="BM88" s="1" t="n">
        <v>36</v>
      </c>
      <c r="BN88" s="1" t="n">
        <v>60</v>
      </c>
      <c r="BO88" s="1" t="str">
        <f aca="false">IF(AND(BM88&lt;=10,BN88&lt;=10),"1","0")</f>
        <v>0</v>
      </c>
      <c r="BP88" s="1" t="n">
        <v>23</v>
      </c>
      <c r="BQ88" s="1" t="n">
        <v>31</v>
      </c>
      <c r="BR88" s="1" t="str">
        <f aca="false">IF(AND(BP88&lt;=10,BQ88&lt;=10),"1","0")</f>
        <v>0</v>
      </c>
      <c r="BS88" s="1" t="n">
        <v>19</v>
      </c>
      <c r="BT88" s="1" t="n">
        <v>30</v>
      </c>
      <c r="BU88" s="1" t="str">
        <f aca="false">IF(AND(BS88&lt;=10,BT88&lt;=10),"1","0")</f>
        <v>0</v>
      </c>
      <c r="BV88" s="1" t="n">
        <v>33.5</v>
      </c>
      <c r="BW88" s="1" t="n">
        <v>35</v>
      </c>
      <c r="BX88" s="1" t="str">
        <f aca="false">IF(AND(BV88&lt;=10,BW88&lt;=10),"1","0")</f>
        <v>0</v>
      </c>
      <c r="BY88" s="1" t="n">
        <v>71</v>
      </c>
      <c r="BZ88" s="1" t="n">
        <v>73</v>
      </c>
      <c r="CA88" s="1" t="str">
        <f aca="false">IF(AND(BY88&lt;=10,BZ88&lt;=10),"1","0")</f>
        <v>0</v>
      </c>
      <c r="CB88" s="1" t="n">
        <v>55</v>
      </c>
      <c r="CC88" s="1" t="n">
        <v>51</v>
      </c>
      <c r="CD88" s="1" t="str">
        <f aca="false">IF(AND(CB88&lt;=10,CC88&lt;=10),"1","0")</f>
        <v>0</v>
      </c>
      <c r="CE88" s="1" t="n">
        <v>54</v>
      </c>
      <c r="CF88" s="1" t="n">
        <v>39</v>
      </c>
      <c r="CG88" s="1" t="str">
        <f aca="false">IF(AND(CE88&lt;=10,CF88&lt;=10),"1","0")</f>
        <v>0</v>
      </c>
      <c r="CH88" s="1" t="n">
        <v>165.69</v>
      </c>
      <c r="CI88" s="1" t="n">
        <v>165.69</v>
      </c>
      <c r="CJ88" s="1" t="str">
        <f aca="false">IF(AND(CH88&lt;=10,CI88&lt;=10),"1","0")</f>
        <v>0</v>
      </c>
      <c r="CK88" s="1" t="n">
        <v>8.1</v>
      </c>
      <c r="CL88" s="1" t="n">
        <v>4.6</v>
      </c>
      <c r="CM88" s="1" t="str">
        <f aca="false">IF(AND(CK88&lt;=10,CL88&lt;=10),"1","0")</f>
        <v>1</v>
      </c>
      <c r="CN88" s="1" t="n">
        <v>36</v>
      </c>
      <c r="CO88" s="1" t="n">
        <v>40</v>
      </c>
      <c r="CP88" s="1" t="str">
        <f aca="false">IF(AND(CN88&lt;=10,CO88&lt;=10),"1","0")</f>
        <v>0</v>
      </c>
      <c r="CQ88" s="1" t="s">
        <v>999</v>
      </c>
      <c r="CR88" s="1" t="n">
        <v>50</v>
      </c>
      <c r="CS88" s="1" t="s">
        <v>1000</v>
      </c>
      <c r="CT88" s="1" t="s">
        <v>1001</v>
      </c>
      <c r="CU88" s="1" t="n">
        <v>80</v>
      </c>
      <c r="CV88" s="1" t="s">
        <v>1002</v>
      </c>
      <c r="CW88" s="1" t="s">
        <v>1003</v>
      </c>
      <c r="CX88" s="1" t="n">
        <v>50</v>
      </c>
      <c r="CY88" s="1" t="s">
        <v>1004</v>
      </c>
      <c r="CZ88" s="1" t="s">
        <v>1005</v>
      </c>
      <c r="DA88" s="1" t="n">
        <v>80</v>
      </c>
      <c r="DB88" s="1" t="s">
        <v>1006</v>
      </c>
    </row>
    <row r="89" customFormat="false" ht="13" hidden="false" customHeight="false" outlineLevel="0" collapsed="false">
      <c r="A89" s="1" t="n">
        <v>88</v>
      </c>
      <c r="B89" s="1" t="s">
        <v>1007</v>
      </c>
      <c r="C89" s="1" t="s">
        <v>1008</v>
      </c>
      <c r="D89" s="1" t="s">
        <v>1009</v>
      </c>
      <c r="E89" s="1" t="s">
        <v>110</v>
      </c>
      <c r="F89" s="1" t="n">
        <v>8</v>
      </c>
      <c r="G89" s="1" t="n">
        <v>87.5</v>
      </c>
      <c r="H89" s="1" t="n">
        <v>0</v>
      </c>
      <c r="I89" s="1" t="s">
        <v>1010</v>
      </c>
      <c r="J89" s="1" t="s">
        <v>1011</v>
      </c>
      <c r="K89" s="1" t="n">
        <v>0.8</v>
      </c>
      <c r="L89" s="1" t="n">
        <v>0.9</v>
      </c>
      <c r="M89" s="1" t="n">
        <v>1</v>
      </c>
      <c r="N89" s="1" t="n">
        <v>80</v>
      </c>
      <c r="O89" s="1" t="n">
        <v>55</v>
      </c>
      <c r="P89" s="1" t="n">
        <v>0</v>
      </c>
      <c r="Q89" s="1" t="n">
        <v>82</v>
      </c>
      <c r="R89" s="1" t="n">
        <v>75</v>
      </c>
      <c r="S89" s="1" t="n">
        <v>0</v>
      </c>
      <c r="T89" s="1" t="n">
        <v>84</v>
      </c>
      <c r="U89" s="1" t="n">
        <v>74</v>
      </c>
      <c r="V89" s="1" t="n">
        <v>0</v>
      </c>
      <c r="W89" s="1" t="n">
        <v>86</v>
      </c>
      <c r="X89" s="1" t="n">
        <v>73</v>
      </c>
      <c r="Y89" s="1" t="n">
        <v>0</v>
      </c>
      <c r="Z89" s="1" t="n">
        <v>93</v>
      </c>
      <c r="AA89" s="1" t="n">
        <v>78</v>
      </c>
      <c r="AB89" s="1" t="n">
        <v>0</v>
      </c>
      <c r="AC89" s="1" t="n">
        <v>97</v>
      </c>
      <c r="AD89" s="1" t="n">
        <v>84</v>
      </c>
      <c r="AE89" s="1" t="n">
        <v>0</v>
      </c>
      <c r="AF89" s="1" t="n">
        <v>70</v>
      </c>
      <c r="AG89" s="1" t="n">
        <v>54</v>
      </c>
      <c r="AH89" s="1" t="n">
        <v>0</v>
      </c>
      <c r="AI89" s="1" t="n">
        <v>71</v>
      </c>
      <c r="AJ89" s="1" t="n">
        <v>62</v>
      </c>
      <c r="AK89" s="1" t="n">
        <v>0</v>
      </c>
      <c r="AL89" s="1" t="n">
        <v>57</v>
      </c>
      <c r="AM89" s="1" t="n">
        <v>42</v>
      </c>
      <c r="AN89" s="1" t="n">
        <v>0</v>
      </c>
      <c r="AO89" s="1" t="n">
        <v>53</v>
      </c>
      <c r="AP89" s="1" t="n">
        <v>35</v>
      </c>
      <c r="AQ89" s="1" t="n">
        <v>0</v>
      </c>
      <c r="AR89" s="1" t="n">
        <v>29</v>
      </c>
      <c r="AS89" s="1" t="n">
        <v>21</v>
      </c>
      <c r="AT89" s="1" t="n">
        <v>0</v>
      </c>
      <c r="AU89" s="1" t="n">
        <v>25</v>
      </c>
      <c r="AV89" s="1" t="n">
        <v>18</v>
      </c>
      <c r="AW89" s="1" t="n">
        <v>0</v>
      </c>
      <c r="AX89" s="1" t="s">
        <v>124</v>
      </c>
      <c r="AY89" s="1" t="s">
        <v>124</v>
      </c>
      <c r="AZ89" s="1" t="str">
        <f aca="false">IF(AND(AX89&lt;=10,AY89&lt;=10),"1","0")</f>
        <v>0</v>
      </c>
      <c r="BA89" s="1" t="s">
        <v>124</v>
      </c>
      <c r="BB89" s="1" t="s">
        <v>124</v>
      </c>
      <c r="BC89" s="1" t="str">
        <f aca="false">IF(AND(BA89&lt;=10,BB89&lt;=10),"1","0")</f>
        <v>0</v>
      </c>
      <c r="BD89" s="1" t="s">
        <v>124</v>
      </c>
      <c r="BE89" s="1" t="s">
        <v>124</v>
      </c>
      <c r="BF89" s="1" t="str">
        <f aca="false">IF(AND(BD89&lt;=10,BE89&lt;=10),"1","0")</f>
        <v>0</v>
      </c>
      <c r="BG89" s="1" t="s">
        <v>124</v>
      </c>
      <c r="BH89" s="1" t="s">
        <v>124</v>
      </c>
      <c r="BI89" s="1" t="str">
        <f aca="false">IF(AND(BG89&lt;=10,BH89&lt;=10),"1","0")</f>
        <v>0</v>
      </c>
      <c r="BJ89" s="1" t="s">
        <v>124</v>
      </c>
      <c r="BK89" s="1" t="s">
        <v>124</v>
      </c>
      <c r="BL89" s="1" t="str">
        <f aca="false">IF(AND(BJ89&lt;=10,BK89&lt;=10),"1","0")</f>
        <v>0</v>
      </c>
      <c r="BM89" s="1" t="s">
        <v>124</v>
      </c>
      <c r="BN89" s="1" t="s">
        <v>124</v>
      </c>
      <c r="BO89" s="1" t="str">
        <f aca="false">IF(AND(BM89&lt;=10,BN89&lt;=10),"1","0")</f>
        <v>0</v>
      </c>
      <c r="BP89" s="1" t="s">
        <v>124</v>
      </c>
      <c r="BQ89" s="1" t="s">
        <v>124</v>
      </c>
      <c r="BR89" s="1" t="str">
        <f aca="false">IF(AND(BP89&lt;=10,BQ89&lt;=10),"1","0")</f>
        <v>0</v>
      </c>
      <c r="BS89" s="1" t="s">
        <v>124</v>
      </c>
      <c r="BT89" s="1" t="s">
        <v>124</v>
      </c>
      <c r="BU89" s="1" t="str">
        <f aca="false">IF(AND(BS89&lt;=10,BT89&lt;=10),"1","0")</f>
        <v>0</v>
      </c>
      <c r="BV89" s="1" t="s">
        <v>124</v>
      </c>
      <c r="BW89" s="1" t="s">
        <v>124</v>
      </c>
      <c r="BX89" s="1" t="str">
        <f aca="false">IF(AND(BV89&lt;=10,BW89&lt;=10),"1","0")</f>
        <v>0</v>
      </c>
      <c r="BY89" s="1" t="s">
        <v>124</v>
      </c>
      <c r="BZ89" s="1" t="s">
        <v>124</v>
      </c>
      <c r="CA89" s="1" t="str">
        <f aca="false">IF(AND(BY89&lt;=10,BZ89&lt;=10),"1","0")</f>
        <v>0</v>
      </c>
      <c r="CB89" s="1" t="s">
        <v>124</v>
      </c>
      <c r="CC89" s="1" t="s">
        <v>124</v>
      </c>
      <c r="CD89" s="1" t="str">
        <f aca="false">IF(AND(CB89&lt;=10,CC89&lt;=10),"1","0")</f>
        <v>0</v>
      </c>
      <c r="CE89" s="1" t="s">
        <v>124</v>
      </c>
      <c r="CF89" s="1" t="s">
        <v>124</v>
      </c>
      <c r="CG89" s="1" t="str">
        <f aca="false">IF(AND(CE89&lt;=10,CF89&lt;=10),"1","0")</f>
        <v>0</v>
      </c>
      <c r="CH89" s="1" t="s">
        <v>124</v>
      </c>
      <c r="CI89" s="1" t="s">
        <v>124</v>
      </c>
      <c r="CJ89" s="1" t="str">
        <f aca="false">IF(AND(CH89&lt;=10,CI89&lt;=10),"1","0")</f>
        <v>0</v>
      </c>
      <c r="CK89" s="1" t="s">
        <v>124</v>
      </c>
      <c r="CL89" s="1" t="s">
        <v>124</v>
      </c>
      <c r="CM89" s="1" t="str">
        <f aca="false">IF(AND(CK89&lt;=10,CL89&lt;=10),"1","0")</f>
        <v>0</v>
      </c>
      <c r="CN89" s="1" t="s">
        <v>124</v>
      </c>
      <c r="CO89" s="1" t="s">
        <v>124</v>
      </c>
      <c r="CP89" s="1" t="str">
        <f aca="false">IF(AND(CN89&lt;=10,CO89&lt;=10),"1","0")</f>
        <v>0</v>
      </c>
      <c r="CQ89" s="1" t="n">
        <v>0</v>
      </c>
      <c r="CR89" s="1" t="n">
        <v>0</v>
      </c>
      <c r="CS89" s="1" t="n">
        <v>0</v>
      </c>
      <c r="CT89" s="1" t="n">
        <v>0</v>
      </c>
      <c r="CU89" s="1" t="n">
        <v>0</v>
      </c>
      <c r="CV89" s="1" t="n">
        <v>0</v>
      </c>
      <c r="CW89" s="1" t="s">
        <v>1012</v>
      </c>
      <c r="CX89" s="1" t="n">
        <v>62.5</v>
      </c>
      <c r="CY89" s="1" t="s">
        <v>1013</v>
      </c>
      <c r="CZ89" s="1" t="s">
        <v>1014</v>
      </c>
      <c r="DA89" s="1" t="n">
        <v>87.5</v>
      </c>
      <c r="DB89" s="1" t="s">
        <v>1015</v>
      </c>
    </row>
    <row r="90" customFormat="false" ht="13" hidden="false" customHeight="false" outlineLevel="0" collapsed="false">
      <c r="A90" s="1" t="n">
        <v>89</v>
      </c>
      <c r="B90" s="1" t="s">
        <v>1016</v>
      </c>
      <c r="C90" s="1" t="s">
        <v>1017</v>
      </c>
      <c r="D90" s="1" t="s">
        <v>1018</v>
      </c>
      <c r="E90" s="1" t="s">
        <v>110</v>
      </c>
      <c r="F90" s="1" t="n">
        <v>9</v>
      </c>
      <c r="G90" s="1" t="n">
        <v>87.5</v>
      </c>
      <c r="H90" s="1" t="n">
        <v>0</v>
      </c>
      <c r="I90" s="1" t="s">
        <v>1019</v>
      </c>
      <c r="J90" s="1" t="s">
        <v>1020</v>
      </c>
      <c r="K90" s="1" t="n">
        <v>-1.2</v>
      </c>
      <c r="L90" s="1" t="n">
        <v>-1.2</v>
      </c>
      <c r="M90" s="1" t="n">
        <v>0</v>
      </c>
      <c r="N90" s="1" t="n">
        <v>82</v>
      </c>
      <c r="O90" s="1" t="n">
        <v>84</v>
      </c>
      <c r="P90" s="1" t="n">
        <v>0</v>
      </c>
      <c r="Q90" s="1" t="n">
        <v>100</v>
      </c>
      <c r="R90" s="1" t="n">
        <v>100</v>
      </c>
      <c r="S90" s="1" t="n">
        <v>0</v>
      </c>
      <c r="T90" s="1" t="n">
        <v>84</v>
      </c>
      <c r="U90" s="1" t="n">
        <v>81</v>
      </c>
      <c r="V90" s="1" t="n">
        <v>0</v>
      </c>
      <c r="W90" s="1" t="n">
        <v>88</v>
      </c>
      <c r="X90" s="1" t="n">
        <v>86</v>
      </c>
      <c r="Y90" s="1" t="n">
        <v>0</v>
      </c>
      <c r="Z90" s="1" t="n">
        <v>90</v>
      </c>
      <c r="AA90" s="1" t="n">
        <v>93</v>
      </c>
      <c r="AB90" s="1" t="n">
        <v>0</v>
      </c>
      <c r="AC90" s="1" t="n">
        <v>90</v>
      </c>
      <c r="AD90" s="1" t="n">
        <v>93</v>
      </c>
      <c r="AE90" s="1" t="n">
        <v>0</v>
      </c>
      <c r="AF90" s="1" t="n">
        <v>84</v>
      </c>
      <c r="AG90" s="1" t="n">
        <v>84</v>
      </c>
      <c r="AH90" s="1" t="n">
        <v>0</v>
      </c>
      <c r="AI90" s="1" t="n">
        <v>74</v>
      </c>
      <c r="AJ90" s="1" t="n">
        <v>76</v>
      </c>
      <c r="AK90" s="1" t="n">
        <v>0</v>
      </c>
      <c r="AL90" s="1" t="n">
        <v>77</v>
      </c>
      <c r="AM90" s="1" t="n">
        <v>77</v>
      </c>
      <c r="AN90" s="1" t="n">
        <v>0</v>
      </c>
      <c r="AO90" s="1" t="n">
        <v>73</v>
      </c>
      <c r="AP90" s="1" t="n">
        <v>81</v>
      </c>
      <c r="AQ90" s="1" t="n">
        <v>0</v>
      </c>
      <c r="AR90" s="1" t="n">
        <v>70</v>
      </c>
      <c r="AS90" s="1" t="n">
        <v>72</v>
      </c>
      <c r="AT90" s="1" t="n">
        <v>0</v>
      </c>
      <c r="AU90" s="1" t="n">
        <v>70</v>
      </c>
      <c r="AV90" s="1" t="n">
        <v>73</v>
      </c>
      <c r="AW90" s="1" t="n">
        <v>0</v>
      </c>
      <c r="AX90" s="1" t="n">
        <v>28</v>
      </c>
      <c r="AY90" s="1" t="n">
        <v>28</v>
      </c>
      <c r="AZ90" s="1" t="str">
        <f aca="false">IF(AND(AX90&lt;=10,AY90&lt;=10),"1","0")</f>
        <v>0</v>
      </c>
      <c r="BA90" s="1" t="n">
        <v>55</v>
      </c>
      <c r="BB90" s="1" t="n">
        <v>57</v>
      </c>
      <c r="BC90" s="1" t="str">
        <f aca="false">IF(AND(BA90&lt;=10,BB90&lt;=10),"1","0")</f>
        <v>0</v>
      </c>
      <c r="BD90" s="1" t="n">
        <v>20</v>
      </c>
      <c r="BE90" s="1" t="n">
        <v>23</v>
      </c>
      <c r="BF90" s="1" t="str">
        <f aca="false">IF(AND(BD90&lt;=10,BE90&lt;=10),"1","0")</f>
        <v>0</v>
      </c>
      <c r="BG90" s="1" t="n">
        <v>5.3</v>
      </c>
      <c r="BH90" s="1" t="n">
        <v>8.1</v>
      </c>
      <c r="BI90" s="1" t="str">
        <f aca="false">IF(AND(BG90&lt;=10,BH90&lt;=10),"1","0")</f>
        <v>1</v>
      </c>
      <c r="BJ90" s="1" t="n">
        <v>38</v>
      </c>
      <c r="BK90" s="1" t="n">
        <v>35</v>
      </c>
      <c r="BL90" s="1" t="str">
        <f aca="false">IF(AND(BJ90&lt;=10,BK90&lt;=10),"1","0")</f>
        <v>0</v>
      </c>
      <c r="BM90" s="1" t="n">
        <v>11</v>
      </c>
      <c r="BN90" s="1" t="n">
        <v>4.4</v>
      </c>
      <c r="BO90" s="1" t="str">
        <f aca="false">IF(AND(BM90&lt;=10,BN90&lt;=10),"1","0")</f>
        <v>0</v>
      </c>
      <c r="BP90" s="1" t="n">
        <v>51</v>
      </c>
      <c r="BQ90" s="1" t="n">
        <v>36</v>
      </c>
      <c r="BR90" s="1" t="str">
        <f aca="false">IF(AND(BP90&lt;=10,BQ90&lt;=10),"1","0")</f>
        <v>0</v>
      </c>
      <c r="BS90" s="1" t="n">
        <v>30</v>
      </c>
      <c r="BT90" s="1" t="n">
        <v>32</v>
      </c>
      <c r="BU90" s="1" t="str">
        <f aca="false">IF(AND(BS90&lt;=10,BT90&lt;=10),"1","0")</f>
        <v>0</v>
      </c>
      <c r="BV90" s="1" t="n">
        <v>5</v>
      </c>
      <c r="BW90" s="1" t="n">
        <v>7.6</v>
      </c>
      <c r="BX90" s="1" t="str">
        <f aca="false">IF(AND(BV90&lt;=10,BW90&lt;=10),"1","0")</f>
        <v>1</v>
      </c>
      <c r="BY90" s="1" t="n">
        <v>35</v>
      </c>
      <c r="BZ90" s="1" t="n">
        <v>58</v>
      </c>
      <c r="CA90" s="1" t="str">
        <f aca="false">IF(AND(BY90&lt;=10,BZ90&lt;=10),"1","0")</f>
        <v>0</v>
      </c>
      <c r="CB90" s="1" t="n">
        <v>7.7</v>
      </c>
      <c r="CC90" s="1" t="n">
        <v>17</v>
      </c>
      <c r="CD90" s="1" t="str">
        <f aca="false">IF(AND(CB90&lt;=10,CC90&lt;=10),"1","0")</f>
        <v>0</v>
      </c>
      <c r="CE90" s="1" t="n">
        <v>59</v>
      </c>
      <c r="CF90" s="1" t="n">
        <v>59</v>
      </c>
      <c r="CG90" s="1" t="str">
        <f aca="false">IF(AND(CE90&lt;=10,CF90&lt;=10),"1","0")</f>
        <v>0</v>
      </c>
      <c r="CH90" s="1" t="n">
        <v>142.83</v>
      </c>
      <c r="CI90" s="1" t="n">
        <v>217.11</v>
      </c>
      <c r="CJ90" s="1" t="str">
        <f aca="false">IF(AND(CH90&lt;=10,CI90&lt;=10),"1","0")</f>
        <v>0</v>
      </c>
      <c r="CK90" s="1" t="n">
        <v>9.8</v>
      </c>
      <c r="CL90" s="1" t="n">
        <v>21</v>
      </c>
      <c r="CM90" s="1" t="str">
        <f aca="false">IF(AND(CK90&lt;=10,CL90&lt;=10),"1","0")</f>
        <v>0</v>
      </c>
      <c r="CN90" s="1" t="n">
        <v>37</v>
      </c>
      <c r="CO90" s="1" t="n">
        <v>42</v>
      </c>
      <c r="CP90" s="1" t="str">
        <f aca="false">IF(AND(CN90&lt;=10,CO90&lt;=10),"1","0")</f>
        <v>0</v>
      </c>
      <c r="CQ90" s="1" t="s">
        <v>1021</v>
      </c>
      <c r="CR90" s="1" t="n">
        <v>66.7</v>
      </c>
      <c r="CS90" s="1" t="s">
        <v>1022</v>
      </c>
      <c r="CT90" s="1" t="s">
        <v>1023</v>
      </c>
      <c r="CU90" s="1" t="n">
        <v>88.9</v>
      </c>
      <c r="CV90" s="1" t="s">
        <v>1024</v>
      </c>
      <c r="CW90" s="1" t="s">
        <v>1025</v>
      </c>
      <c r="CX90" s="1" t="n">
        <v>55.6</v>
      </c>
      <c r="CY90" s="1" t="s">
        <v>1026</v>
      </c>
      <c r="CZ90" s="1" t="s">
        <v>1027</v>
      </c>
      <c r="DA90" s="1" t="n">
        <v>88.9</v>
      </c>
      <c r="DB90" s="1" t="s">
        <v>1028</v>
      </c>
    </row>
    <row r="91" customFormat="false" ht="13" hidden="false" customHeight="false" outlineLevel="0" collapsed="false">
      <c r="A91" s="1" t="n">
        <v>90</v>
      </c>
      <c r="B91" s="1" t="s">
        <v>1029</v>
      </c>
      <c r="C91" s="1" t="s">
        <v>1030</v>
      </c>
      <c r="D91" s="1" t="s">
        <v>1031</v>
      </c>
      <c r="E91" s="1" t="s">
        <v>110</v>
      </c>
      <c r="F91" s="1" t="n">
        <v>8</v>
      </c>
      <c r="G91" s="1" t="n">
        <v>87.5</v>
      </c>
      <c r="H91" s="1" t="n">
        <v>0</v>
      </c>
      <c r="I91" s="1" t="s">
        <v>1032</v>
      </c>
      <c r="J91" s="1" t="s">
        <v>1033</v>
      </c>
      <c r="K91" s="1" t="n">
        <v>-0.3</v>
      </c>
      <c r="L91" s="1" t="n">
        <v>-0.6</v>
      </c>
      <c r="M91" s="1" t="n">
        <v>0</v>
      </c>
      <c r="N91" s="1" t="n">
        <v>47</v>
      </c>
      <c r="O91" s="1" t="n">
        <v>51</v>
      </c>
      <c r="P91" s="1" t="n">
        <v>0</v>
      </c>
      <c r="Q91" s="1" t="n">
        <v>64</v>
      </c>
      <c r="R91" s="1" t="n">
        <v>57</v>
      </c>
      <c r="S91" s="1" t="n">
        <v>0</v>
      </c>
      <c r="T91" s="1" t="n">
        <v>67</v>
      </c>
      <c r="U91" s="1" t="n">
        <v>59</v>
      </c>
      <c r="V91" s="1" t="n">
        <v>0</v>
      </c>
      <c r="W91" s="1" t="n">
        <v>65</v>
      </c>
      <c r="X91" s="1" t="n">
        <v>66</v>
      </c>
      <c r="Y91" s="1" t="n">
        <v>0</v>
      </c>
      <c r="Z91" s="1" t="n">
        <v>36</v>
      </c>
      <c r="AA91" s="1" t="n">
        <v>25</v>
      </c>
      <c r="AB91" s="1" t="n">
        <v>0</v>
      </c>
      <c r="AC91" s="1" t="n">
        <v>37</v>
      </c>
      <c r="AD91" s="1" t="n">
        <v>27</v>
      </c>
      <c r="AE91" s="1" t="n">
        <v>0</v>
      </c>
      <c r="AF91" s="1" t="n">
        <v>29</v>
      </c>
      <c r="AG91" s="1" t="n">
        <v>19</v>
      </c>
      <c r="AH91" s="1" t="n">
        <v>0</v>
      </c>
      <c r="AI91" s="1" t="n">
        <v>1.2</v>
      </c>
      <c r="AJ91" s="1" t="n">
        <v>0.62</v>
      </c>
      <c r="AK91" s="1" t="n">
        <v>1</v>
      </c>
      <c r="AL91" s="1" t="n">
        <v>35</v>
      </c>
      <c r="AM91" s="1" t="n">
        <v>36</v>
      </c>
      <c r="AN91" s="1" t="n">
        <v>0</v>
      </c>
      <c r="AO91" s="1" t="n">
        <v>18</v>
      </c>
      <c r="AP91" s="1" t="n">
        <v>14</v>
      </c>
      <c r="AQ91" s="1" t="n">
        <v>0</v>
      </c>
      <c r="AR91" s="1" t="n">
        <v>15</v>
      </c>
      <c r="AS91" s="1" t="n">
        <v>12</v>
      </c>
      <c r="AT91" s="1" t="n">
        <v>0</v>
      </c>
      <c r="AU91" s="1" t="n">
        <v>19</v>
      </c>
      <c r="AV91" s="1" t="n">
        <v>13</v>
      </c>
      <c r="AW91" s="1" t="n">
        <v>0</v>
      </c>
      <c r="AX91" s="1" t="s">
        <v>124</v>
      </c>
      <c r="AY91" s="1" t="s">
        <v>124</v>
      </c>
      <c r="AZ91" s="1" t="str">
        <f aca="false">IF(AND(AX91&lt;=10,AY91&lt;=10),"1","0")</f>
        <v>0</v>
      </c>
      <c r="BA91" s="1" t="s">
        <v>124</v>
      </c>
      <c r="BB91" s="1" t="s">
        <v>124</v>
      </c>
      <c r="BC91" s="1" t="str">
        <f aca="false">IF(AND(BA91&lt;=10,BB91&lt;=10),"1","0")</f>
        <v>0</v>
      </c>
      <c r="BD91" s="1" t="s">
        <v>124</v>
      </c>
      <c r="BE91" s="1" t="s">
        <v>124</v>
      </c>
      <c r="BF91" s="1" t="str">
        <f aca="false">IF(AND(BD91&lt;=10,BE91&lt;=10),"1","0")</f>
        <v>0</v>
      </c>
      <c r="BG91" s="1" t="s">
        <v>124</v>
      </c>
      <c r="BH91" s="1" t="s">
        <v>124</v>
      </c>
      <c r="BI91" s="1" t="str">
        <f aca="false">IF(AND(BG91&lt;=10,BH91&lt;=10),"1","0")</f>
        <v>0</v>
      </c>
      <c r="BJ91" s="1" t="s">
        <v>124</v>
      </c>
      <c r="BK91" s="1" t="s">
        <v>124</v>
      </c>
      <c r="BL91" s="1" t="str">
        <f aca="false">IF(AND(BJ91&lt;=10,BK91&lt;=10),"1","0")</f>
        <v>0</v>
      </c>
      <c r="BM91" s="1" t="s">
        <v>124</v>
      </c>
      <c r="BN91" s="1" t="s">
        <v>124</v>
      </c>
      <c r="BO91" s="1" t="str">
        <f aca="false">IF(AND(BM91&lt;=10,BN91&lt;=10),"1","0")</f>
        <v>0</v>
      </c>
      <c r="BP91" s="1" t="s">
        <v>124</v>
      </c>
      <c r="BQ91" s="1" t="s">
        <v>124</v>
      </c>
      <c r="BR91" s="1" t="str">
        <f aca="false">IF(AND(BP91&lt;=10,BQ91&lt;=10),"1","0")</f>
        <v>0</v>
      </c>
      <c r="BS91" s="1" t="s">
        <v>124</v>
      </c>
      <c r="BT91" s="1" t="s">
        <v>124</v>
      </c>
      <c r="BU91" s="1" t="str">
        <f aca="false">IF(AND(BS91&lt;=10,BT91&lt;=10),"1","0")</f>
        <v>0</v>
      </c>
      <c r="BV91" s="1" t="s">
        <v>124</v>
      </c>
      <c r="BW91" s="1" t="s">
        <v>124</v>
      </c>
      <c r="BX91" s="1" t="str">
        <f aca="false">IF(AND(BV91&lt;=10,BW91&lt;=10),"1","0")</f>
        <v>0</v>
      </c>
      <c r="BY91" s="1" t="s">
        <v>124</v>
      </c>
      <c r="BZ91" s="1" t="s">
        <v>124</v>
      </c>
      <c r="CA91" s="1" t="str">
        <f aca="false">IF(AND(BY91&lt;=10,BZ91&lt;=10),"1","0")</f>
        <v>0</v>
      </c>
      <c r="CB91" s="1" t="s">
        <v>124</v>
      </c>
      <c r="CC91" s="1" t="s">
        <v>124</v>
      </c>
      <c r="CD91" s="1" t="str">
        <f aca="false">IF(AND(CB91&lt;=10,CC91&lt;=10),"1","0")</f>
        <v>0</v>
      </c>
      <c r="CE91" s="1" t="s">
        <v>124</v>
      </c>
      <c r="CF91" s="1" t="s">
        <v>124</v>
      </c>
      <c r="CG91" s="1" t="str">
        <f aca="false">IF(AND(CE91&lt;=10,CF91&lt;=10),"1","0")</f>
        <v>0</v>
      </c>
      <c r="CH91" s="1" t="s">
        <v>124</v>
      </c>
      <c r="CI91" s="1" t="s">
        <v>124</v>
      </c>
      <c r="CJ91" s="1" t="str">
        <f aca="false">IF(AND(CH91&lt;=10,CI91&lt;=10),"1","0")</f>
        <v>0</v>
      </c>
      <c r="CK91" s="1" t="s">
        <v>124</v>
      </c>
      <c r="CL91" s="1" t="s">
        <v>124</v>
      </c>
      <c r="CM91" s="1" t="str">
        <f aca="false">IF(AND(CK91&lt;=10,CL91&lt;=10),"1","0")</f>
        <v>0</v>
      </c>
      <c r="CN91" s="1" t="s">
        <v>124</v>
      </c>
      <c r="CO91" s="1" t="s">
        <v>124</v>
      </c>
      <c r="CP91" s="1" t="str">
        <f aca="false">IF(AND(CN91&lt;=10,CO91&lt;=10),"1","0")</f>
        <v>0</v>
      </c>
      <c r="CQ91" s="1" t="s">
        <v>1034</v>
      </c>
      <c r="CR91" s="1" t="n">
        <v>75</v>
      </c>
      <c r="CS91" s="1" t="s">
        <v>1035</v>
      </c>
      <c r="CT91" s="1" t="s">
        <v>1036</v>
      </c>
      <c r="CU91" s="1" t="n">
        <v>75</v>
      </c>
      <c r="CV91" s="1" t="s">
        <v>1037</v>
      </c>
      <c r="CW91" s="1" t="n">
        <v>0</v>
      </c>
      <c r="CX91" s="1" t="n">
        <v>0</v>
      </c>
      <c r="CY91" s="1" t="n">
        <v>0</v>
      </c>
      <c r="CZ91" s="1" t="s">
        <v>1038</v>
      </c>
      <c r="DA91" s="1" t="n">
        <v>100</v>
      </c>
      <c r="DB91" s="1" t="s">
        <v>1033</v>
      </c>
    </row>
    <row r="92" customFormat="false" ht="13" hidden="false" customHeight="false" outlineLevel="0" collapsed="false">
      <c r="A92" s="1" t="n">
        <v>91</v>
      </c>
      <c r="B92" s="1" t="s">
        <v>1039</v>
      </c>
      <c r="C92" s="1" t="s">
        <v>1040</v>
      </c>
      <c r="D92" s="1" t="s">
        <v>1041</v>
      </c>
      <c r="E92" s="1" t="s">
        <v>110</v>
      </c>
      <c r="F92" s="1" t="n">
        <v>8</v>
      </c>
      <c r="G92" s="1" t="n">
        <v>87.5</v>
      </c>
      <c r="H92" s="1" t="n">
        <v>0</v>
      </c>
      <c r="I92" s="1" t="s">
        <v>1042</v>
      </c>
      <c r="J92" s="1" t="s">
        <v>1043</v>
      </c>
      <c r="K92" s="1" t="n">
        <v>1.2</v>
      </c>
      <c r="L92" s="1" t="n">
        <v>0.6</v>
      </c>
      <c r="M92" s="1" t="n">
        <v>1</v>
      </c>
      <c r="N92" s="1" t="n">
        <v>62</v>
      </c>
      <c r="O92" s="1" t="n">
        <v>69</v>
      </c>
      <c r="P92" s="1" t="n">
        <v>0</v>
      </c>
      <c r="Q92" s="1" t="n">
        <v>56</v>
      </c>
      <c r="R92" s="1" t="n">
        <v>65</v>
      </c>
      <c r="S92" s="1" t="n">
        <v>0</v>
      </c>
      <c r="T92" s="1" t="n">
        <v>52</v>
      </c>
      <c r="U92" s="1" t="n">
        <v>61</v>
      </c>
      <c r="V92" s="1" t="n">
        <v>0</v>
      </c>
      <c r="W92" s="1" t="n">
        <v>47</v>
      </c>
      <c r="X92" s="1" t="n">
        <v>56</v>
      </c>
      <c r="Y92" s="1" t="n">
        <v>0</v>
      </c>
      <c r="Z92" s="1" t="n">
        <v>52</v>
      </c>
      <c r="AA92" s="1" t="n">
        <v>60</v>
      </c>
      <c r="AB92" s="1" t="n">
        <v>0</v>
      </c>
      <c r="AC92" s="1" t="n">
        <v>52</v>
      </c>
      <c r="AD92" s="1" t="n">
        <v>60</v>
      </c>
      <c r="AE92" s="1" t="n">
        <v>0</v>
      </c>
      <c r="AF92" s="1" t="n">
        <v>53</v>
      </c>
      <c r="AG92" s="1" t="n">
        <v>59</v>
      </c>
      <c r="AH92" s="1" t="n">
        <v>0</v>
      </c>
      <c r="AI92" s="1" t="n">
        <v>35</v>
      </c>
      <c r="AJ92" s="1" t="n">
        <v>44</v>
      </c>
      <c r="AK92" s="1" t="n">
        <v>0</v>
      </c>
      <c r="AL92" s="1" t="n">
        <v>24</v>
      </c>
      <c r="AM92" s="1" t="n">
        <v>30</v>
      </c>
      <c r="AN92" s="1" t="n">
        <v>0</v>
      </c>
      <c r="AO92" s="1" t="n">
        <v>56</v>
      </c>
      <c r="AP92" s="1" t="n">
        <v>64</v>
      </c>
      <c r="AQ92" s="1" t="n">
        <v>0</v>
      </c>
      <c r="AR92" s="1" t="n">
        <v>64</v>
      </c>
      <c r="AS92" s="1" t="n">
        <v>72</v>
      </c>
      <c r="AT92" s="1" t="n">
        <v>0</v>
      </c>
      <c r="AU92" s="1" t="n">
        <v>57</v>
      </c>
      <c r="AV92" s="1" t="n">
        <v>66</v>
      </c>
      <c r="AW92" s="1" t="n">
        <v>0</v>
      </c>
      <c r="AX92" s="1" t="s">
        <v>124</v>
      </c>
      <c r="AY92" s="1" t="s">
        <v>124</v>
      </c>
      <c r="AZ92" s="1" t="str">
        <f aca="false">IF(AND(AX92&lt;=10,AY92&lt;=10),"1","0")</f>
        <v>0</v>
      </c>
      <c r="BA92" s="1" t="s">
        <v>124</v>
      </c>
      <c r="BB92" s="1" t="s">
        <v>124</v>
      </c>
      <c r="BC92" s="1" t="str">
        <f aca="false">IF(AND(BA92&lt;=10,BB92&lt;=10),"1","0")</f>
        <v>0</v>
      </c>
      <c r="BD92" s="1" t="s">
        <v>124</v>
      </c>
      <c r="BE92" s="1" t="s">
        <v>124</v>
      </c>
      <c r="BF92" s="1" t="str">
        <f aca="false">IF(AND(BD92&lt;=10,BE92&lt;=10),"1","0")</f>
        <v>0</v>
      </c>
      <c r="BG92" s="1" t="s">
        <v>124</v>
      </c>
      <c r="BH92" s="1" t="s">
        <v>124</v>
      </c>
      <c r="BI92" s="1" t="str">
        <f aca="false">IF(AND(BG92&lt;=10,BH92&lt;=10),"1","0")</f>
        <v>0</v>
      </c>
      <c r="BJ92" s="1" t="s">
        <v>124</v>
      </c>
      <c r="BK92" s="1" t="s">
        <v>124</v>
      </c>
      <c r="BL92" s="1" t="str">
        <f aca="false">IF(AND(BJ92&lt;=10,BK92&lt;=10),"1","0")</f>
        <v>0</v>
      </c>
      <c r="BM92" s="1" t="s">
        <v>124</v>
      </c>
      <c r="BN92" s="1" t="s">
        <v>124</v>
      </c>
      <c r="BO92" s="1" t="str">
        <f aca="false">IF(AND(BM92&lt;=10,BN92&lt;=10),"1","0")</f>
        <v>0</v>
      </c>
      <c r="BP92" s="1" t="s">
        <v>124</v>
      </c>
      <c r="BQ92" s="1" t="s">
        <v>124</v>
      </c>
      <c r="BR92" s="1" t="str">
        <f aca="false">IF(AND(BP92&lt;=10,BQ92&lt;=10),"1","0")</f>
        <v>0</v>
      </c>
      <c r="BS92" s="1" t="s">
        <v>124</v>
      </c>
      <c r="BT92" s="1" t="s">
        <v>124</v>
      </c>
      <c r="BU92" s="1" t="str">
        <f aca="false">IF(AND(BS92&lt;=10,BT92&lt;=10),"1","0")</f>
        <v>0</v>
      </c>
      <c r="BV92" s="1" t="s">
        <v>124</v>
      </c>
      <c r="BW92" s="1" t="s">
        <v>124</v>
      </c>
      <c r="BX92" s="1" t="str">
        <f aca="false">IF(AND(BV92&lt;=10,BW92&lt;=10),"1","0")</f>
        <v>0</v>
      </c>
      <c r="BY92" s="1" t="s">
        <v>124</v>
      </c>
      <c r="BZ92" s="1" t="s">
        <v>124</v>
      </c>
      <c r="CA92" s="1" t="str">
        <f aca="false">IF(AND(BY92&lt;=10,BZ92&lt;=10),"1","0")</f>
        <v>0</v>
      </c>
      <c r="CB92" s="1" t="s">
        <v>124</v>
      </c>
      <c r="CC92" s="1" t="s">
        <v>124</v>
      </c>
      <c r="CD92" s="1" t="str">
        <f aca="false">IF(AND(CB92&lt;=10,CC92&lt;=10),"1","0")</f>
        <v>0</v>
      </c>
      <c r="CE92" s="1" t="s">
        <v>124</v>
      </c>
      <c r="CF92" s="1" t="s">
        <v>124</v>
      </c>
      <c r="CG92" s="1" t="str">
        <f aca="false">IF(AND(CE92&lt;=10,CF92&lt;=10),"1","0")</f>
        <v>0</v>
      </c>
      <c r="CH92" s="1" t="s">
        <v>124</v>
      </c>
      <c r="CI92" s="1" t="s">
        <v>124</v>
      </c>
      <c r="CJ92" s="1" t="str">
        <f aca="false">IF(AND(CH92&lt;=10,CI92&lt;=10),"1","0")</f>
        <v>0</v>
      </c>
      <c r="CK92" s="1" t="s">
        <v>124</v>
      </c>
      <c r="CL92" s="1" t="s">
        <v>124</v>
      </c>
      <c r="CM92" s="1" t="str">
        <f aca="false">IF(AND(CK92&lt;=10,CL92&lt;=10),"1","0")</f>
        <v>0</v>
      </c>
      <c r="CN92" s="1" t="s">
        <v>124</v>
      </c>
      <c r="CO92" s="1" t="s">
        <v>124</v>
      </c>
      <c r="CP92" s="1" t="str">
        <f aca="false">IF(AND(CN92&lt;=10,CO92&lt;=10),"1","0")</f>
        <v>0</v>
      </c>
      <c r="CQ92" s="1" t="s">
        <v>1044</v>
      </c>
      <c r="CR92" s="1" t="n">
        <v>75</v>
      </c>
      <c r="CS92" s="1" t="s">
        <v>1045</v>
      </c>
      <c r="CT92" s="1" t="s">
        <v>1046</v>
      </c>
      <c r="CU92" s="1" t="n">
        <v>87.5</v>
      </c>
      <c r="CV92" s="1" t="s">
        <v>1047</v>
      </c>
      <c r="CW92" s="1" t="s">
        <v>1048</v>
      </c>
      <c r="CX92" s="1" t="n">
        <v>75</v>
      </c>
      <c r="CY92" s="1" t="s">
        <v>1049</v>
      </c>
      <c r="CZ92" s="1" t="s">
        <v>1050</v>
      </c>
      <c r="DA92" s="1" t="n">
        <v>87.5</v>
      </c>
      <c r="DB92" s="1" t="s">
        <v>1051</v>
      </c>
    </row>
    <row r="93" customFormat="false" ht="13" hidden="false" customHeight="false" outlineLevel="0" collapsed="false">
      <c r="A93" s="1" t="n">
        <v>92</v>
      </c>
      <c r="B93" s="1" t="s">
        <v>1052</v>
      </c>
      <c r="C93" s="1" t="s">
        <v>1053</v>
      </c>
      <c r="D93" s="1" t="s">
        <v>1054</v>
      </c>
      <c r="E93" s="1" t="s">
        <v>110</v>
      </c>
      <c r="F93" s="1" t="n">
        <v>8</v>
      </c>
      <c r="G93" s="1" t="n">
        <v>87.5</v>
      </c>
      <c r="H93" s="1" t="n">
        <v>0</v>
      </c>
      <c r="I93" s="1" t="s">
        <v>1055</v>
      </c>
      <c r="J93" s="1" t="s">
        <v>1056</v>
      </c>
      <c r="K93" s="1" t="n">
        <v>0.2</v>
      </c>
      <c r="L93" s="1" t="n">
        <v>-0.4</v>
      </c>
      <c r="M93" s="1" t="n">
        <v>0</v>
      </c>
      <c r="N93" s="1" t="n">
        <v>65</v>
      </c>
      <c r="O93" s="1" t="n">
        <v>69</v>
      </c>
      <c r="P93" s="1" t="n">
        <v>0</v>
      </c>
      <c r="Q93" s="1" t="n">
        <v>52</v>
      </c>
      <c r="R93" s="1" t="n">
        <v>38</v>
      </c>
      <c r="S93" s="1" t="n">
        <v>0</v>
      </c>
      <c r="T93" s="1" t="n">
        <v>65</v>
      </c>
      <c r="U93" s="1" t="n">
        <v>68</v>
      </c>
      <c r="V93" s="1" t="n">
        <v>0</v>
      </c>
      <c r="W93" s="1" t="n">
        <v>64</v>
      </c>
      <c r="X93" s="1" t="n">
        <v>62</v>
      </c>
      <c r="Y93" s="1" t="n">
        <v>0</v>
      </c>
      <c r="Z93" s="1" t="n">
        <v>93</v>
      </c>
      <c r="AA93" s="1" t="n">
        <v>90</v>
      </c>
      <c r="AB93" s="1" t="n">
        <v>0</v>
      </c>
      <c r="AC93" s="1" t="n">
        <v>87</v>
      </c>
      <c r="AD93" s="1" t="n">
        <v>84</v>
      </c>
      <c r="AE93" s="1" t="n">
        <v>0</v>
      </c>
      <c r="AF93" s="1" t="n">
        <v>47</v>
      </c>
      <c r="AG93" s="1" t="n">
        <v>53</v>
      </c>
      <c r="AH93" s="1" t="n">
        <v>0</v>
      </c>
      <c r="AI93" s="1" t="n">
        <v>60</v>
      </c>
      <c r="AJ93" s="1" t="n">
        <v>63</v>
      </c>
      <c r="AK93" s="1" t="n">
        <v>0</v>
      </c>
      <c r="AL93" s="1" t="n">
        <v>46</v>
      </c>
      <c r="AM93" s="1" t="n">
        <v>50</v>
      </c>
      <c r="AN93" s="1" t="n">
        <v>0</v>
      </c>
      <c r="AO93" s="1" t="n">
        <v>46</v>
      </c>
      <c r="AP93" s="1" t="n">
        <v>50</v>
      </c>
      <c r="AQ93" s="1" t="n">
        <v>0</v>
      </c>
      <c r="AR93" s="1" t="n">
        <v>76</v>
      </c>
      <c r="AS93" s="1" t="n">
        <v>81</v>
      </c>
      <c r="AT93" s="1" t="n">
        <v>0</v>
      </c>
      <c r="AU93" s="1" t="n">
        <v>80</v>
      </c>
      <c r="AV93" s="1" t="n">
        <v>84</v>
      </c>
      <c r="AW93" s="1" t="n">
        <v>0</v>
      </c>
      <c r="AX93" s="1" t="s">
        <v>124</v>
      </c>
      <c r="AY93" s="1" t="s">
        <v>124</v>
      </c>
      <c r="AZ93" s="1" t="str">
        <f aca="false">IF(AND(AX93&lt;=10,AY93&lt;=10),"1","0")</f>
        <v>0</v>
      </c>
      <c r="BA93" s="1" t="s">
        <v>124</v>
      </c>
      <c r="BB93" s="1" t="s">
        <v>124</v>
      </c>
      <c r="BC93" s="1" t="str">
        <f aca="false">IF(AND(BA93&lt;=10,BB93&lt;=10),"1","0")</f>
        <v>0</v>
      </c>
      <c r="BD93" s="1" t="s">
        <v>124</v>
      </c>
      <c r="BE93" s="1" t="s">
        <v>124</v>
      </c>
      <c r="BF93" s="1" t="str">
        <f aca="false">IF(AND(BD93&lt;=10,BE93&lt;=10),"1","0")</f>
        <v>0</v>
      </c>
      <c r="BG93" s="1" t="s">
        <v>124</v>
      </c>
      <c r="BH93" s="1" t="s">
        <v>124</v>
      </c>
      <c r="BI93" s="1" t="str">
        <f aca="false">IF(AND(BG93&lt;=10,BH93&lt;=10),"1","0")</f>
        <v>0</v>
      </c>
      <c r="BJ93" s="1" t="s">
        <v>124</v>
      </c>
      <c r="BK93" s="1" t="s">
        <v>124</v>
      </c>
      <c r="BL93" s="1" t="str">
        <f aca="false">IF(AND(BJ93&lt;=10,BK93&lt;=10),"1","0")</f>
        <v>0</v>
      </c>
      <c r="BM93" s="1" t="s">
        <v>124</v>
      </c>
      <c r="BN93" s="1" t="s">
        <v>124</v>
      </c>
      <c r="BO93" s="1" t="str">
        <f aca="false">IF(AND(BM93&lt;=10,BN93&lt;=10),"1","0")</f>
        <v>0</v>
      </c>
      <c r="BP93" s="1" t="s">
        <v>124</v>
      </c>
      <c r="BQ93" s="1" t="s">
        <v>124</v>
      </c>
      <c r="BR93" s="1" t="str">
        <f aca="false">IF(AND(BP93&lt;=10,BQ93&lt;=10),"1","0")</f>
        <v>0</v>
      </c>
      <c r="BS93" s="1" t="s">
        <v>124</v>
      </c>
      <c r="BT93" s="1" t="s">
        <v>124</v>
      </c>
      <c r="BU93" s="1" t="str">
        <f aca="false">IF(AND(BS93&lt;=10,BT93&lt;=10),"1","0")</f>
        <v>0</v>
      </c>
      <c r="BV93" s="1" t="s">
        <v>124</v>
      </c>
      <c r="BW93" s="1" t="s">
        <v>124</v>
      </c>
      <c r="BX93" s="1" t="str">
        <f aca="false">IF(AND(BV93&lt;=10,BW93&lt;=10),"1","0")</f>
        <v>0</v>
      </c>
      <c r="BY93" s="1" t="s">
        <v>124</v>
      </c>
      <c r="BZ93" s="1" t="s">
        <v>124</v>
      </c>
      <c r="CA93" s="1" t="str">
        <f aca="false">IF(AND(BY93&lt;=10,BZ93&lt;=10),"1","0")</f>
        <v>0</v>
      </c>
      <c r="CB93" s="1" t="s">
        <v>124</v>
      </c>
      <c r="CC93" s="1" t="s">
        <v>124</v>
      </c>
      <c r="CD93" s="1" t="str">
        <f aca="false">IF(AND(CB93&lt;=10,CC93&lt;=10),"1","0")</f>
        <v>0</v>
      </c>
      <c r="CE93" s="1" t="s">
        <v>124</v>
      </c>
      <c r="CF93" s="1" t="s">
        <v>124</v>
      </c>
      <c r="CG93" s="1" t="str">
        <f aca="false">IF(AND(CE93&lt;=10,CF93&lt;=10),"1","0")</f>
        <v>0</v>
      </c>
      <c r="CH93" s="1" t="s">
        <v>124</v>
      </c>
      <c r="CI93" s="1" t="s">
        <v>124</v>
      </c>
      <c r="CJ93" s="1" t="str">
        <f aca="false">IF(AND(CH93&lt;=10,CI93&lt;=10),"1","0")</f>
        <v>0</v>
      </c>
      <c r="CK93" s="1" t="s">
        <v>124</v>
      </c>
      <c r="CL93" s="1" t="s">
        <v>124</v>
      </c>
      <c r="CM93" s="1" t="str">
        <f aca="false">IF(AND(CK93&lt;=10,CL93&lt;=10),"1","0")</f>
        <v>0</v>
      </c>
      <c r="CN93" s="1" t="s">
        <v>124</v>
      </c>
      <c r="CO93" s="1" t="s">
        <v>124</v>
      </c>
      <c r="CP93" s="1" t="str">
        <f aca="false">IF(AND(CN93&lt;=10,CO93&lt;=10),"1","0")</f>
        <v>0</v>
      </c>
      <c r="CQ93" s="1" t="s">
        <v>1057</v>
      </c>
      <c r="CR93" s="1" t="n">
        <v>62.5</v>
      </c>
      <c r="CS93" s="1" t="s">
        <v>1058</v>
      </c>
      <c r="CT93" s="1" t="n">
        <v>0</v>
      </c>
      <c r="CU93" s="1" t="n">
        <v>0</v>
      </c>
      <c r="CV93" s="1" t="n">
        <v>0</v>
      </c>
      <c r="CW93" s="1" t="s">
        <v>1059</v>
      </c>
      <c r="CX93" s="1" t="n">
        <v>75</v>
      </c>
      <c r="CY93" s="1" t="s">
        <v>1060</v>
      </c>
      <c r="CZ93" s="1" t="n">
        <v>0</v>
      </c>
      <c r="DA93" s="1" t="n">
        <v>0</v>
      </c>
      <c r="DB93" s="1" t="n">
        <v>0</v>
      </c>
    </row>
    <row r="94" customFormat="false" ht="13" hidden="false" customHeight="false" outlineLevel="0" collapsed="false">
      <c r="A94" s="1" t="n">
        <v>93</v>
      </c>
      <c r="B94" s="1" t="s">
        <v>1052</v>
      </c>
      <c r="C94" s="1" t="s">
        <v>1053</v>
      </c>
      <c r="D94" s="1" t="s">
        <v>1061</v>
      </c>
      <c r="E94" s="1" t="s">
        <v>110</v>
      </c>
      <c r="F94" s="1" t="n">
        <v>8</v>
      </c>
      <c r="G94" s="1" t="n">
        <v>87.5</v>
      </c>
      <c r="H94" s="1" t="n">
        <v>0</v>
      </c>
      <c r="I94" s="1" t="s">
        <v>1062</v>
      </c>
      <c r="J94" s="1" t="s">
        <v>1063</v>
      </c>
      <c r="K94" s="1" t="n">
        <v>0.3</v>
      </c>
      <c r="L94" s="1" t="n">
        <v>0.4</v>
      </c>
      <c r="M94" s="1" t="n">
        <v>0</v>
      </c>
      <c r="N94" s="1" t="n">
        <v>37</v>
      </c>
      <c r="O94" s="1" t="n">
        <v>21</v>
      </c>
      <c r="P94" s="1" t="n">
        <v>0</v>
      </c>
      <c r="Q94" s="1" t="n">
        <v>30</v>
      </c>
      <c r="R94" s="1" t="n">
        <v>29</v>
      </c>
      <c r="S94" s="1" t="n">
        <v>0</v>
      </c>
      <c r="T94" s="1" t="n">
        <v>21</v>
      </c>
      <c r="U94" s="1" t="n">
        <v>13</v>
      </c>
      <c r="V94" s="1" t="n">
        <v>0</v>
      </c>
      <c r="W94" s="1" t="n">
        <v>27</v>
      </c>
      <c r="X94" s="1" t="n">
        <v>17</v>
      </c>
      <c r="Y94" s="1" t="n">
        <v>0</v>
      </c>
      <c r="Z94" s="1" t="n">
        <v>46</v>
      </c>
      <c r="AA94" s="1" t="n">
        <v>45</v>
      </c>
      <c r="AB94" s="1" t="n">
        <v>0</v>
      </c>
      <c r="AC94" s="1" t="n">
        <v>47</v>
      </c>
      <c r="AD94" s="1" t="n">
        <v>44</v>
      </c>
      <c r="AE94" s="1" t="n">
        <v>0</v>
      </c>
      <c r="AF94" s="1" t="n">
        <v>1.7</v>
      </c>
      <c r="AG94" s="1" t="n">
        <v>3.2</v>
      </c>
      <c r="AH94" s="1" t="n">
        <v>0</v>
      </c>
      <c r="AI94" s="1" t="n">
        <v>2.3</v>
      </c>
      <c r="AJ94" s="1" t="n">
        <v>5.4</v>
      </c>
      <c r="AK94" s="1" t="n">
        <v>0</v>
      </c>
      <c r="AL94" s="1" t="n">
        <v>12</v>
      </c>
      <c r="AM94" s="1" t="n">
        <v>29</v>
      </c>
      <c r="AN94" s="1" t="n">
        <v>0</v>
      </c>
      <c r="AO94" s="1" t="n">
        <v>21</v>
      </c>
      <c r="AP94" s="1" t="n">
        <v>23</v>
      </c>
      <c r="AQ94" s="1" t="n">
        <v>0</v>
      </c>
      <c r="AR94" s="1" t="n">
        <v>32</v>
      </c>
      <c r="AS94" s="1" t="n">
        <v>33</v>
      </c>
      <c r="AT94" s="1" t="n">
        <v>0</v>
      </c>
      <c r="AU94" s="1" t="n">
        <v>29</v>
      </c>
      <c r="AV94" s="1" t="n">
        <v>33</v>
      </c>
      <c r="AW94" s="1" t="n">
        <v>0</v>
      </c>
      <c r="AX94" s="1" t="s">
        <v>124</v>
      </c>
      <c r="AY94" s="1" t="s">
        <v>124</v>
      </c>
      <c r="AZ94" s="1" t="str">
        <f aca="false">IF(AND(AX94&lt;=10,AY94&lt;=10),"1","0")</f>
        <v>0</v>
      </c>
      <c r="BA94" s="1" t="s">
        <v>124</v>
      </c>
      <c r="BB94" s="1" t="s">
        <v>124</v>
      </c>
      <c r="BC94" s="1" t="str">
        <f aca="false">IF(AND(BA94&lt;=10,BB94&lt;=10),"1","0")</f>
        <v>0</v>
      </c>
      <c r="BD94" s="1" t="s">
        <v>124</v>
      </c>
      <c r="BE94" s="1" t="s">
        <v>124</v>
      </c>
      <c r="BF94" s="1" t="str">
        <f aca="false">IF(AND(BD94&lt;=10,BE94&lt;=10),"1","0")</f>
        <v>0</v>
      </c>
      <c r="BG94" s="1" t="s">
        <v>124</v>
      </c>
      <c r="BH94" s="1" t="s">
        <v>124</v>
      </c>
      <c r="BI94" s="1" t="str">
        <f aca="false">IF(AND(BG94&lt;=10,BH94&lt;=10),"1","0")</f>
        <v>0</v>
      </c>
      <c r="BJ94" s="1" t="s">
        <v>124</v>
      </c>
      <c r="BK94" s="1" t="s">
        <v>124</v>
      </c>
      <c r="BL94" s="1" t="str">
        <f aca="false">IF(AND(BJ94&lt;=10,BK94&lt;=10),"1","0")</f>
        <v>0</v>
      </c>
      <c r="BM94" s="1" t="s">
        <v>124</v>
      </c>
      <c r="BN94" s="1" t="s">
        <v>124</v>
      </c>
      <c r="BO94" s="1" t="str">
        <f aca="false">IF(AND(BM94&lt;=10,BN94&lt;=10),"1","0")</f>
        <v>0</v>
      </c>
      <c r="BP94" s="1" t="s">
        <v>124</v>
      </c>
      <c r="BQ94" s="1" t="s">
        <v>124</v>
      </c>
      <c r="BR94" s="1" t="str">
        <f aca="false">IF(AND(BP94&lt;=10,BQ94&lt;=10),"1","0")</f>
        <v>0</v>
      </c>
      <c r="BS94" s="1" t="s">
        <v>124</v>
      </c>
      <c r="BT94" s="1" t="s">
        <v>124</v>
      </c>
      <c r="BU94" s="1" t="str">
        <f aca="false">IF(AND(BS94&lt;=10,BT94&lt;=10),"1","0")</f>
        <v>0</v>
      </c>
      <c r="BV94" s="1" t="s">
        <v>124</v>
      </c>
      <c r="BW94" s="1" t="s">
        <v>124</v>
      </c>
      <c r="BX94" s="1" t="str">
        <f aca="false">IF(AND(BV94&lt;=10,BW94&lt;=10),"1","0")</f>
        <v>0</v>
      </c>
      <c r="BY94" s="1" t="s">
        <v>124</v>
      </c>
      <c r="BZ94" s="1" t="s">
        <v>124</v>
      </c>
      <c r="CA94" s="1" t="str">
        <f aca="false">IF(AND(BY94&lt;=10,BZ94&lt;=10),"1","0")</f>
        <v>0</v>
      </c>
      <c r="CB94" s="1" t="s">
        <v>124</v>
      </c>
      <c r="CC94" s="1" t="s">
        <v>124</v>
      </c>
      <c r="CD94" s="1" t="str">
        <f aca="false">IF(AND(CB94&lt;=10,CC94&lt;=10),"1","0")</f>
        <v>0</v>
      </c>
      <c r="CE94" s="1" t="s">
        <v>124</v>
      </c>
      <c r="CF94" s="1" t="s">
        <v>124</v>
      </c>
      <c r="CG94" s="1" t="str">
        <f aca="false">IF(AND(CE94&lt;=10,CF94&lt;=10),"1","0")</f>
        <v>0</v>
      </c>
      <c r="CH94" s="1" t="s">
        <v>124</v>
      </c>
      <c r="CI94" s="1" t="s">
        <v>124</v>
      </c>
      <c r="CJ94" s="1" t="str">
        <f aca="false">IF(AND(CH94&lt;=10,CI94&lt;=10),"1","0")</f>
        <v>0</v>
      </c>
      <c r="CK94" s="1" t="s">
        <v>124</v>
      </c>
      <c r="CL94" s="1" t="s">
        <v>124</v>
      </c>
      <c r="CM94" s="1" t="str">
        <f aca="false">IF(AND(CK94&lt;=10,CL94&lt;=10),"1","0")</f>
        <v>0</v>
      </c>
      <c r="CN94" s="1" t="s">
        <v>124</v>
      </c>
      <c r="CO94" s="1" t="s">
        <v>124</v>
      </c>
      <c r="CP94" s="1" t="str">
        <f aca="false">IF(AND(CN94&lt;=10,CO94&lt;=10),"1","0")</f>
        <v>0</v>
      </c>
      <c r="CQ94" s="1" t="s">
        <v>1064</v>
      </c>
      <c r="CR94" s="1" t="n">
        <v>87.5</v>
      </c>
      <c r="CS94" s="1" t="s">
        <v>1065</v>
      </c>
      <c r="CT94" s="1" t="n">
        <v>0</v>
      </c>
      <c r="CU94" s="1" t="n">
        <v>0</v>
      </c>
      <c r="CV94" s="1" t="n">
        <v>0</v>
      </c>
      <c r="CW94" s="1" t="n">
        <v>0</v>
      </c>
      <c r="CX94" s="1" t="n">
        <v>0</v>
      </c>
      <c r="CY94" s="1" t="n">
        <v>0</v>
      </c>
      <c r="CZ94" s="1" t="s">
        <v>1066</v>
      </c>
      <c r="DA94" s="1" t="n">
        <v>87.5</v>
      </c>
      <c r="DB94" s="1" t="s">
        <v>1067</v>
      </c>
    </row>
    <row r="95" customFormat="false" ht="13" hidden="false" customHeight="false" outlineLevel="0" collapsed="false">
      <c r="A95" s="1" t="n">
        <v>94</v>
      </c>
      <c r="B95" s="1" t="s">
        <v>1068</v>
      </c>
      <c r="C95" s="1" t="s">
        <v>1069</v>
      </c>
      <c r="D95" s="1" t="s">
        <v>1070</v>
      </c>
      <c r="E95" s="1" t="s">
        <v>110</v>
      </c>
      <c r="F95" s="1" t="n">
        <v>8</v>
      </c>
      <c r="G95" s="1" t="n">
        <v>87.5</v>
      </c>
      <c r="H95" s="1" t="n">
        <v>0</v>
      </c>
      <c r="I95" s="1" t="s">
        <v>1071</v>
      </c>
      <c r="J95" s="1" t="s">
        <v>1072</v>
      </c>
      <c r="K95" s="1" t="n">
        <v>-0.1</v>
      </c>
      <c r="L95" s="1" t="n">
        <v>-0.6</v>
      </c>
      <c r="M95" s="1" t="n">
        <v>0</v>
      </c>
      <c r="N95" s="1" t="n">
        <v>50</v>
      </c>
      <c r="O95" s="1" t="n">
        <v>44</v>
      </c>
      <c r="P95" s="1" t="n">
        <v>0</v>
      </c>
      <c r="Q95" s="1" t="n">
        <v>48</v>
      </c>
      <c r="R95" s="1" t="n">
        <v>51</v>
      </c>
      <c r="S95" s="1" t="n">
        <v>0</v>
      </c>
      <c r="T95" s="1" t="n">
        <v>69</v>
      </c>
      <c r="U95" s="1" t="n">
        <v>62</v>
      </c>
      <c r="V95" s="1" t="n">
        <v>0</v>
      </c>
      <c r="W95" s="1" t="n">
        <v>86</v>
      </c>
      <c r="X95" s="1" t="n">
        <v>77</v>
      </c>
      <c r="Y95" s="1" t="n">
        <v>0</v>
      </c>
      <c r="Z95" s="1" t="n">
        <v>26</v>
      </c>
      <c r="AA95" s="1" t="n">
        <v>20</v>
      </c>
      <c r="AB95" s="1" t="n">
        <v>0</v>
      </c>
      <c r="AC95" s="1" t="n">
        <v>28</v>
      </c>
      <c r="AD95" s="1" t="n">
        <v>22</v>
      </c>
      <c r="AE95" s="1" t="n">
        <v>0</v>
      </c>
      <c r="AF95" s="1" t="n">
        <v>24</v>
      </c>
      <c r="AG95" s="1" t="n">
        <v>15</v>
      </c>
      <c r="AH95" s="1" t="n">
        <v>0</v>
      </c>
      <c r="AI95" s="1" t="n">
        <v>6.5</v>
      </c>
      <c r="AJ95" s="1" t="n">
        <v>1.6</v>
      </c>
      <c r="AK95" s="1" t="n">
        <v>0</v>
      </c>
      <c r="AL95" s="1" t="n">
        <v>39</v>
      </c>
      <c r="AM95" s="1" t="n">
        <v>36</v>
      </c>
      <c r="AN95" s="1" t="n">
        <v>0</v>
      </c>
      <c r="AO95" s="1" t="n">
        <v>19</v>
      </c>
      <c r="AP95" s="1" t="n">
        <v>17</v>
      </c>
      <c r="AQ95" s="1" t="n">
        <v>0</v>
      </c>
      <c r="AR95" s="1" t="n">
        <v>53</v>
      </c>
      <c r="AS95" s="1" t="n">
        <v>45</v>
      </c>
      <c r="AT95" s="1" t="n">
        <v>0</v>
      </c>
      <c r="AU95" s="1" t="n">
        <v>41</v>
      </c>
      <c r="AV95" s="1" t="n">
        <v>34</v>
      </c>
      <c r="AW95" s="1" t="n">
        <v>0</v>
      </c>
      <c r="AX95" s="1" t="s">
        <v>124</v>
      </c>
      <c r="AY95" s="1" t="s">
        <v>124</v>
      </c>
      <c r="AZ95" s="1" t="str">
        <f aca="false">IF(AND(AX95&lt;=10,AY95&lt;=10),"1","0")</f>
        <v>0</v>
      </c>
      <c r="BA95" s="1" t="s">
        <v>124</v>
      </c>
      <c r="BB95" s="1" t="s">
        <v>124</v>
      </c>
      <c r="BC95" s="1" t="str">
        <f aca="false">IF(AND(BA95&lt;=10,BB95&lt;=10),"1","0")</f>
        <v>0</v>
      </c>
      <c r="BD95" s="1" t="s">
        <v>124</v>
      </c>
      <c r="BE95" s="1" t="s">
        <v>124</v>
      </c>
      <c r="BF95" s="1" t="str">
        <f aca="false">IF(AND(BD95&lt;=10,BE95&lt;=10),"1","0")</f>
        <v>0</v>
      </c>
      <c r="BG95" s="1" t="s">
        <v>124</v>
      </c>
      <c r="BH95" s="1" t="s">
        <v>124</v>
      </c>
      <c r="BI95" s="1" t="str">
        <f aca="false">IF(AND(BG95&lt;=10,BH95&lt;=10),"1","0")</f>
        <v>0</v>
      </c>
      <c r="BJ95" s="1" t="s">
        <v>124</v>
      </c>
      <c r="BK95" s="1" t="s">
        <v>124</v>
      </c>
      <c r="BL95" s="1" t="str">
        <f aca="false">IF(AND(BJ95&lt;=10,BK95&lt;=10),"1","0")</f>
        <v>0</v>
      </c>
      <c r="BM95" s="1" t="s">
        <v>124</v>
      </c>
      <c r="BN95" s="1" t="s">
        <v>124</v>
      </c>
      <c r="BO95" s="1" t="str">
        <f aca="false">IF(AND(BM95&lt;=10,BN95&lt;=10),"1","0")</f>
        <v>0</v>
      </c>
      <c r="BP95" s="1" t="s">
        <v>124</v>
      </c>
      <c r="BQ95" s="1" t="s">
        <v>124</v>
      </c>
      <c r="BR95" s="1" t="str">
        <f aca="false">IF(AND(BP95&lt;=10,BQ95&lt;=10),"1","0")</f>
        <v>0</v>
      </c>
      <c r="BS95" s="1" t="s">
        <v>124</v>
      </c>
      <c r="BT95" s="1" t="s">
        <v>124</v>
      </c>
      <c r="BU95" s="1" t="str">
        <f aca="false">IF(AND(BS95&lt;=10,BT95&lt;=10),"1","0")</f>
        <v>0</v>
      </c>
      <c r="BV95" s="1" t="s">
        <v>124</v>
      </c>
      <c r="BW95" s="1" t="s">
        <v>124</v>
      </c>
      <c r="BX95" s="1" t="str">
        <f aca="false">IF(AND(BV95&lt;=10,BW95&lt;=10),"1","0")</f>
        <v>0</v>
      </c>
      <c r="BY95" s="1" t="s">
        <v>124</v>
      </c>
      <c r="BZ95" s="1" t="s">
        <v>124</v>
      </c>
      <c r="CA95" s="1" t="str">
        <f aca="false">IF(AND(BY95&lt;=10,BZ95&lt;=10),"1","0")</f>
        <v>0</v>
      </c>
      <c r="CB95" s="1" t="s">
        <v>124</v>
      </c>
      <c r="CC95" s="1" t="s">
        <v>124</v>
      </c>
      <c r="CD95" s="1" t="str">
        <f aca="false">IF(AND(CB95&lt;=10,CC95&lt;=10),"1","0")</f>
        <v>0</v>
      </c>
      <c r="CE95" s="1" t="s">
        <v>124</v>
      </c>
      <c r="CF95" s="1" t="s">
        <v>124</v>
      </c>
      <c r="CG95" s="1" t="str">
        <f aca="false">IF(AND(CE95&lt;=10,CF95&lt;=10),"1","0")</f>
        <v>0</v>
      </c>
      <c r="CH95" s="1" t="s">
        <v>124</v>
      </c>
      <c r="CI95" s="1" t="s">
        <v>124</v>
      </c>
      <c r="CJ95" s="1" t="str">
        <f aca="false">IF(AND(CH95&lt;=10,CI95&lt;=10),"1","0")</f>
        <v>0</v>
      </c>
      <c r="CK95" s="1" t="s">
        <v>124</v>
      </c>
      <c r="CL95" s="1" t="s">
        <v>124</v>
      </c>
      <c r="CM95" s="1" t="str">
        <f aca="false">IF(AND(CK95&lt;=10,CL95&lt;=10),"1","0")</f>
        <v>0</v>
      </c>
      <c r="CN95" s="1" t="s">
        <v>124</v>
      </c>
      <c r="CO95" s="1" t="s">
        <v>124</v>
      </c>
      <c r="CP95" s="1" t="str">
        <f aca="false">IF(AND(CN95&lt;=10,CO95&lt;=10),"1","0")</f>
        <v>0</v>
      </c>
      <c r="CQ95" s="1" t="s">
        <v>1073</v>
      </c>
      <c r="CR95" s="1" t="n">
        <v>62.5</v>
      </c>
      <c r="CS95" s="1" t="s">
        <v>1074</v>
      </c>
      <c r="CT95" s="1" t="s">
        <v>1075</v>
      </c>
      <c r="CU95" s="1" t="n">
        <v>87.5</v>
      </c>
      <c r="CV95" s="1" t="s">
        <v>1076</v>
      </c>
      <c r="CW95" s="1" t="n">
        <v>0</v>
      </c>
      <c r="CX95" s="1" t="n">
        <v>0</v>
      </c>
      <c r="CY95" s="1" t="n">
        <v>0</v>
      </c>
      <c r="CZ95" s="1" t="s">
        <v>1077</v>
      </c>
      <c r="DA95" s="1" t="n">
        <v>100</v>
      </c>
      <c r="DB95" s="1" t="s">
        <v>1072</v>
      </c>
    </row>
    <row r="96" customFormat="false" ht="13" hidden="false" customHeight="false" outlineLevel="0" collapsed="false">
      <c r="A96" s="1" t="n">
        <v>95</v>
      </c>
      <c r="B96" s="1" t="s">
        <v>1078</v>
      </c>
      <c r="C96" s="1" t="s">
        <v>1079</v>
      </c>
      <c r="D96" s="1" t="s">
        <v>1080</v>
      </c>
      <c r="E96" s="1" t="s">
        <v>110</v>
      </c>
      <c r="F96" s="1" t="n">
        <v>10</v>
      </c>
      <c r="G96" s="1" t="n">
        <v>80</v>
      </c>
      <c r="H96" s="1" t="n">
        <v>0</v>
      </c>
      <c r="I96" s="1" t="s">
        <v>1081</v>
      </c>
      <c r="J96" s="1" t="s">
        <v>1082</v>
      </c>
      <c r="K96" s="1" t="n">
        <v>-1.3</v>
      </c>
      <c r="L96" s="1" t="n">
        <v>-0.5</v>
      </c>
      <c r="M96" s="1" t="n">
        <v>0</v>
      </c>
      <c r="N96" s="1" t="n">
        <v>0.6</v>
      </c>
      <c r="O96" s="1" t="n">
        <v>0.08</v>
      </c>
      <c r="P96" s="1" t="n">
        <v>1</v>
      </c>
      <c r="Q96" s="1" t="n">
        <v>21</v>
      </c>
      <c r="R96" s="1" t="n">
        <v>29</v>
      </c>
      <c r="S96" s="1" t="n">
        <v>0</v>
      </c>
      <c r="T96" s="1" t="n">
        <v>3</v>
      </c>
      <c r="U96" s="1" t="n">
        <v>6.5</v>
      </c>
      <c r="V96" s="1" t="n">
        <v>0</v>
      </c>
      <c r="W96" s="1" t="n">
        <v>2.2</v>
      </c>
      <c r="X96" s="1" t="n">
        <v>5.2</v>
      </c>
      <c r="Y96" s="1" t="n">
        <v>0</v>
      </c>
      <c r="Z96" s="1" t="n">
        <v>5.9</v>
      </c>
      <c r="AA96" s="1" t="n">
        <v>14</v>
      </c>
      <c r="AB96" s="1" t="n">
        <v>0</v>
      </c>
      <c r="AC96" s="1" t="n">
        <v>7.8</v>
      </c>
      <c r="AD96" s="1" t="n">
        <v>15</v>
      </c>
      <c r="AE96" s="1" t="n">
        <v>0</v>
      </c>
      <c r="AF96" s="1" t="n">
        <v>7.8</v>
      </c>
      <c r="AG96" s="1" t="n">
        <v>7.9</v>
      </c>
      <c r="AH96" s="1" t="n">
        <v>0</v>
      </c>
      <c r="AI96" s="1" t="n">
        <v>15</v>
      </c>
      <c r="AJ96" s="1" t="n">
        <v>19</v>
      </c>
      <c r="AK96" s="1" t="n">
        <v>0</v>
      </c>
      <c r="AL96" s="1" t="n">
        <v>0.1</v>
      </c>
      <c r="AM96" s="1" t="n">
        <v>0.13</v>
      </c>
      <c r="AN96" s="1" t="n">
        <v>1</v>
      </c>
      <c r="AO96" s="1" t="n">
        <v>8.7</v>
      </c>
      <c r="AP96" s="1" t="n">
        <v>9.9</v>
      </c>
      <c r="AQ96" s="1" t="n">
        <v>0</v>
      </c>
      <c r="AR96" s="1" t="n">
        <v>4.2</v>
      </c>
      <c r="AS96" s="1" t="n">
        <v>6</v>
      </c>
      <c r="AT96" s="1" t="n">
        <v>0</v>
      </c>
      <c r="AU96" s="1" t="n">
        <v>3.4</v>
      </c>
      <c r="AV96" s="1" t="n">
        <v>5</v>
      </c>
      <c r="AW96" s="1" t="n">
        <v>0</v>
      </c>
      <c r="AX96" s="1" t="n">
        <v>9.5</v>
      </c>
      <c r="AY96" s="1" t="n">
        <v>36</v>
      </c>
      <c r="AZ96" s="1" t="str">
        <f aca="false">IF(AND(AX96&lt;=10,AY96&lt;=10),"1","0")</f>
        <v>0</v>
      </c>
      <c r="BA96" s="1" t="n">
        <v>21</v>
      </c>
      <c r="BB96" s="1" t="n">
        <v>28</v>
      </c>
      <c r="BC96" s="1" t="str">
        <f aca="false">IF(AND(BA96&lt;=10,BB96&lt;=10),"1","0")</f>
        <v>0</v>
      </c>
      <c r="BD96" s="1" t="n">
        <v>33</v>
      </c>
      <c r="BE96" s="1" t="n">
        <v>30</v>
      </c>
      <c r="BF96" s="1" t="str">
        <f aca="false">IF(AND(BD96&lt;=10,BE96&lt;=10),"1","0")</f>
        <v>0</v>
      </c>
      <c r="BG96" s="1" t="n">
        <v>18</v>
      </c>
      <c r="BH96" s="1" t="n">
        <v>48</v>
      </c>
      <c r="BI96" s="1" t="str">
        <f aca="false">IF(AND(BG96&lt;=10,BH96&lt;=10),"1","0")</f>
        <v>0</v>
      </c>
      <c r="BJ96" s="1" t="n">
        <v>33</v>
      </c>
      <c r="BK96" s="1" t="n">
        <v>57</v>
      </c>
      <c r="BL96" s="1" t="str">
        <f aca="false">IF(AND(BJ96&lt;=10,BK96&lt;=10),"1","0")</f>
        <v>0</v>
      </c>
      <c r="BM96" s="1" t="n">
        <v>12</v>
      </c>
      <c r="BN96" s="1" t="n">
        <v>18</v>
      </c>
      <c r="BO96" s="1" t="str">
        <f aca="false">IF(AND(BM96&lt;=10,BN96&lt;=10),"1","0")</f>
        <v>0</v>
      </c>
      <c r="BP96" s="1" t="n">
        <v>17</v>
      </c>
      <c r="BQ96" s="1" t="n">
        <v>31</v>
      </c>
      <c r="BR96" s="1" t="str">
        <f aca="false">IF(AND(BP96&lt;=10,BQ96&lt;=10),"1","0")</f>
        <v>0</v>
      </c>
      <c r="BS96" s="1" t="n">
        <v>14</v>
      </c>
      <c r="BT96" s="1" t="n">
        <v>45</v>
      </c>
      <c r="BU96" s="1" t="str">
        <f aca="false">IF(AND(BS96&lt;=10,BT96&lt;=10),"1","0")</f>
        <v>0</v>
      </c>
      <c r="BV96" s="1" t="n">
        <v>2.93</v>
      </c>
      <c r="BW96" s="1" t="n">
        <v>10.53</v>
      </c>
      <c r="BX96" s="1" t="str">
        <f aca="false">IF(AND(BV96&lt;=10,BW96&lt;=10),"1","0")</f>
        <v>0</v>
      </c>
      <c r="BY96" s="1" t="n">
        <v>30</v>
      </c>
      <c r="BZ96" s="1" t="n">
        <v>42</v>
      </c>
      <c r="CA96" s="1" t="str">
        <f aca="false">IF(AND(BY96&lt;=10,BZ96&lt;=10),"1","0")</f>
        <v>0</v>
      </c>
      <c r="CB96" s="1" t="n">
        <v>5.5</v>
      </c>
      <c r="CC96" s="1" t="n">
        <v>41</v>
      </c>
      <c r="CD96" s="1" t="str">
        <f aca="false">IF(AND(CB96&lt;=10,CC96&lt;=10),"1","0")</f>
        <v>0</v>
      </c>
      <c r="CE96" s="1" t="n">
        <v>22</v>
      </c>
      <c r="CF96" s="1" t="n">
        <v>45</v>
      </c>
      <c r="CG96" s="1" t="str">
        <f aca="false">IF(AND(CE96&lt;=10,CF96&lt;=10),"1","0")</f>
        <v>0</v>
      </c>
      <c r="CH96" s="1" t="n">
        <v>131.41</v>
      </c>
      <c r="CI96" s="1" t="n">
        <v>348.52</v>
      </c>
      <c r="CJ96" s="1" t="str">
        <f aca="false">IF(AND(CH96&lt;=10,CI96&lt;=10),"1","0")</f>
        <v>0</v>
      </c>
      <c r="CK96" s="1" t="n">
        <v>8.2</v>
      </c>
      <c r="CL96" s="1" t="n">
        <v>27</v>
      </c>
      <c r="CM96" s="1" t="str">
        <f aca="false">IF(AND(CK96&lt;=10,CL96&lt;=10),"1","0")</f>
        <v>0</v>
      </c>
      <c r="CN96" s="1" t="n">
        <v>4.7</v>
      </c>
      <c r="CO96" s="1" t="n">
        <v>39</v>
      </c>
      <c r="CP96" s="1" t="str">
        <f aca="false">IF(AND(CN96&lt;=10,CO96&lt;=10),"1","0")</f>
        <v>0</v>
      </c>
      <c r="CQ96" s="1" t="s">
        <v>1083</v>
      </c>
      <c r="CR96" s="1" t="n">
        <v>60</v>
      </c>
      <c r="CS96" s="1" t="s">
        <v>1084</v>
      </c>
      <c r="CT96" s="1" t="s">
        <v>1085</v>
      </c>
      <c r="CU96" s="1" t="n">
        <v>80</v>
      </c>
      <c r="CV96" s="1" t="s">
        <v>1086</v>
      </c>
      <c r="CW96" s="1" t="s">
        <v>1087</v>
      </c>
      <c r="CX96" s="1" t="n">
        <v>60</v>
      </c>
      <c r="CY96" s="1" t="s">
        <v>1088</v>
      </c>
      <c r="CZ96" s="1" t="s">
        <v>1089</v>
      </c>
      <c r="DA96" s="1" t="n">
        <v>80</v>
      </c>
      <c r="DB96" s="1" t="s">
        <v>1090</v>
      </c>
    </row>
    <row r="97" customFormat="false" ht="13" hidden="false" customHeight="false" outlineLevel="0" collapsed="false">
      <c r="A97" s="1" t="n">
        <v>96</v>
      </c>
      <c r="B97" s="1" t="s">
        <v>1091</v>
      </c>
      <c r="C97" s="1" t="s">
        <v>1092</v>
      </c>
      <c r="D97" s="1" t="s">
        <v>1093</v>
      </c>
      <c r="E97" s="1" t="s">
        <v>110</v>
      </c>
      <c r="F97" s="1" t="n">
        <v>8</v>
      </c>
      <c r="G97" s="1" t="n">
        <v>87.5</v>
      </c>
      <c r="H97" s="1" t="n">
        <v>0</v>
      </c>
      <c r="I97" s="1" t="s">
        <v>1094</v>
      </c>
      <c r="J97" s="1" t="s">
        <v>1095</v>
      </c>
      <c r="K97" s="1" t="n">
        <v>1.2</v>
      </c>
      <c r="L97" s="1" t="n">
        <v>1.1</v>
      </c>
      <c r="M97" s="1" t="n">
        <v>1</v>
      </c>
      <c r="N97" s="1" t="n">
        <v>88</v>
      </c>
      <c r="O97" s="1" t="n">
        <v>93</v>
      </c>
      <c r="P97" s="1" t="n">
        <v>0</v>
      </c>
      <c r="Q97" s="1" t="n">
        <v>95</v>
      </c>
      <c r="R97" s="1" t="n">
        <v>97</v>
      </c>
      <c r="S97" s="1" t="n">
        <v>0</v>
      </c>
      <c r="T97" s="1" t="n">
        <v>88</v>
      </c>
      <c r="U97" s="1" t="n">
        <v>84</v>
      </c>
      <c r="V97" s="1" t="n">
        <v>0</v>
      </c>
      <c r="W97" s="1" t="n">
        <v>98</v>
      </c>
      <c r="X97" s="1" t="n">
        <v>98</v>
      </c>
      <c r="Y97" s="1" t="n">
        <v>0</v>
      </c>
      <c r="Z97" s="1" t="n">
        <v>68</v>
      </c>
      <c r="AA97" s="1" t="n">
        <v>73</v>
      </c>
      <c r="AB97" s="1" t="n">
        <v>0</v>
      </c>
      <c r="AC97" s="1" t="n">
        <v>80</v>
      </c>
      <c r="AD97" s="1" t="n">
        <v>84</v>
      </c>
      <c r="AE97" s="1" t="n">
        <v>0</v>
      </c>
      <c r="AF97" s="1" t="n">
        <v>55</v>
      </c>
      <c r="AG97" s="1" t="n">
        <v>60</v>
      </c>
      <c r="AH97" s="1" t="n">
        <v>0</v>
      </c>
      <c r="AI97" s="1" t="n">
        <v>47</v>
      </c>
      <c r="AJ97" s="1" t="n">
        <v>38</v>
      </c>
      <c r="AK97" s="1" t="n">
        <v>0</v>
      </c>
      <c r="AL97" s="1" t="n">
        <v>74</v>
      </c>
      <c r="AM97" s="1" t="n">
        <v>79</v>
      </c>
      <c r="AN97" s="1" t="n">
        <v>0</v>
      </c>
      <c r="AO97" s="1" t="n">
        <v>61</v>
      </c>
      <c r="AP97" s="1" t="n">
        <v>73</v>
      </c>
      <c r="AQ97" s="1" t="n">
        <v>0</v>
      </c>
      <c r="AR97" s="1" t="n">
        <v>72</v>
      </c>
      <c r="AS97" s="1" t="n">
        <v>74</v>
      </c>
      <c r="AT97" s="1" t="n">
        <v>0</v>
      </c>
      <c r="AU97" s="1" t="n">
        <v>66</v>
      </c>
      <c r="AV97" s="1" t="n">
        <v>70</v>
      </c>
      <c r="AW97" s="1" t="n">
        <v>0</v>
      </c>
      <c r="AX97" s="1" t="s">
        <v>124</v>
      </c>
      <c r="AY97" s="1" t="s">
        <v>124</v>
      </c>
      <c r="AZ97" s="1" t="str">
        <f aca="false">IF(AND(AX97&lt;=10,AY97&lt;=10),"1","0")</f>
        <v>0</v>
      </c>
      <c r="BA97" s="1" t="s">
        <v>124</v>
      </c>
      <c r="BB97" s="1" t="s">
        <v>124</v>
      </c>
      <c r="BC97" s="1" t="str">
        <f aca="false">IF(AND(BA97&lt;=10,BB97&lt;=10),"1","0")</f>
        <v>0</v>
      </c>
      <c r="BD97" s="1" t="s">
        <v>124</v>
      </c>
      <c r="BE97" s="1" t="s">
        <v>124</v>
      </c>
      <c r="BF97" s="1" t="str">
        <f aca="false">IF(AND(BD97&lt;=10,BE97&lt;=10),"1","0")</f>
        <v>0</v>
      </c>
      <c r="BG97" s="1" t="s">
        <v>124</v>
      </c>
      <c r="BH97" s="1" t="s">
        <v>124</v>
      </c>
      <c r="BI97" s="1" t="str">
        <f aca="false">IF(AND(BG97&lt;=10,BH97&lt;=10),"1","0")</f>
        <v>0</v>
      </c>
      <c r="BJ97" s="1" t="s">
        <v>124</v>
      </c>
      <c r="BK97" s="1" t="s">
        <v>124</v>
      </c>
      <c r="BL97" s="1" t="str">
        <f aca="false">IF(AND(BJ97&lt;=10,BK97&lt;=10),"1","0")</f>
        <v>0</v>
      </c>
      <c r="BM97" s="1" t="s">
        <v>124</v>
      </c>
      <c r="BN97" s="1" t="s">
        <v>124</v>
      </c>
      <c r="BO97" s="1" t="str">
        <f aca="false">IF(AND(BM97&lt;=10,BN97&lt;=10),"1","0")</f>
        <v>0</v>
      </c>
      <c r="BP97" s="1" t="s">
        <v>124</v>
      </c>
      <c r="BQ97" s="1" t="s">
        <v>124</v>
      </c>
      <c r="BR97" s="1" t="str">
        <f aca="false">IF(AND(BP97&lt;=10,BQ97&lt;=10),"1","0")</f>
        <v>0</v>
      </c>
      <c r="BS97" s="1" t="s">
        <v>124</v>
      </c>
      <c r="BT97" s="1" t="s">
        <v>124</v>
      </c>
      <c r="BU97" s="1" t="str">
        <f aca="false">IF(AND(BS97&lt;=10,BT97&lt;=10),"1","0")</f>
        <v>0</v>
      </c>
      <c r="BV97" s="1" t="s">
        <v>124</v>
      </c>
      <c r="BW97" s="1" t="s">
        <v>124</v>
      </c>
      <c r="BX97" s="1" t="str">
        <f aca="false">IF(AND(BV97&lt;=10,BW97&lt;=10),"1","0")</f>
        <v>0</v>
      </c>
      <c r="BY97" s="1" t="s">
        <v>124</v>
      </c>
      <c r="BZ97" s="1" t="s">
        <v>124</v>
      </c>
      <c r="CA97" s="1" t="str">
        <f aca="false">IF(AND(BY97&lt;=10,BZ97&lt;=10),"1","0")</f>
        <v>0</v>
      </c>
      <c r="CB97" s="1" t="s">
        <v>124</v>
      </c>
      <c r="CC97" s="1" t="s">
        <v>124</v>
      </c>
      <c r="CD97" s="1" t="str">
        <f aca="false">IF(AND(CB97&lt;=10,CC97&lt;=10),"1","0")</f>
        <v>0</v>
      </c>
      <c r="CE97" s="1" t="s">
        <v>124</v>
      </c>
      <c r="CF97" s="1" t="s">
        <v>124</v>
      </c>
      <c r="CG97" s="1" t="str">
        <f aca="false">IF(AND(CE97&lt;=10,CF97&lt;=10),"1","0")</f>
        <v>0</v>
      </c>
      <c r="CH97" s="1" t="s">
        <v>124</v>
      </c>
      <c r="CI97" s="1" t="s">
        <v>124</v>
      </c>
      <c r="CJ97" s="1" t="str">
        <f aca="false">IF(AND(CH97&lt;=10,CI97&lt;=10),"1","0")</f>
        <v>0</v>
      </c>
      <c r="CK97" s="1" t="s">
        <v>124</v>
      </c>
      <c r="CL97" s="1" t="s">
        <v>124</v>
      </c>
      <c r="CM97" s="1" t="str">
        <f aca="false">IF(AND(CK97&lt;=10,CL97&lt;=10),"1","0")</f>
        <v>0</v>
      </c>
      <c r="CN97" s="1" t="s">
        <v>124</v>
      </c>
      <c r="CO97" s="1" t="s">
        <v>124</v>
      </c>
      <c r="CP97" s="1" t="str">
        <f aca="false">IF(AND(CN97&lt;=10,CO97&lt;=10),"1","0")</f>
        <v>0</v>
      </c>
      <c r="CQ97" s="1" t="s">
        <v>1096</v>
      </c>
      <c r="CR97" s="1" t="n">
        <v>62.5</v>
      </c>
      <c r="CS97" s="1" t="s">
        <v>1097</v>
      </c>
      <c r="CT97" s="1" t="s">
        <v>1098</v>
      </c>
      <c r="CU97" s="1" t="n">
        <v>87.5</v>
      </c>
      <c r="CV97" s="1" t="s">
        <v>1099</v>
      </c>
      <c r="CW97" s="1" t="n">
        <v>0</v>
      </c>
      <c r="CX97" s="1" t="n">
        <v>0</v>
      </c>
      <c r="CY97" s="1" t="n">
        <v>0</v>
      </c>
      <c r="CZ97" s="1" t="s">
        <v>1100</v>
      </c>
      <c r="DA97" s="1" t="n">
        <v>87.5</v>
      </c>
      <c r="DB97" s="1" t="s">
        <v>1101</v>
      </c>
    </row>
    <row r="98" customFormat="false" ht="13" hidden="false" customHeight="false" outlineLevel="0" collapsed="false">
      <c r="A98" s="1" t="n">
        <v>97</v>
      </c>
      <c r="B98" s="1" t="s">
        <v>1102</v>
      </c>
      <c r="C98" s="1" t="s">
        <v>1103</v>
      </c>
      <c r="D98" s="1" t="s">
        <v>1104</v>
      </c>
      <c r="E98" s="1" t="s">
        <v>110</v>
      </c>
      <c r="F98" s="1" t="n">
        <v>10</v>
      </c>
      <c r="G98" s="1" t="n">
        <v>80</v>
      </c>
      <c r="H98" s="1" t="n">
        <v>0</v>
      </c>
      <c r="I98" s="1" t="s">
        <v>1105</v>
      </c>
      <c r="J98" s="1" t="s">
        <v>1106</v>
      </c>
      <c r="K98" s="1" t="n">
        <v>-0.2</v>
      </c>
      <c r="L98" s="1" t="n">
        <v>-0.3</v>
      </c>
      <c r="M98" s="1" t="n">
        <v>0</v>
      </c>
      <c r="N98" s="1" t="n">
        <v>2.4</v>
      </c>
      <c r="O98" s="1" t="n">
        <v>2.1</v>
      </c>
      <c r="P98" s="1" t="n">
        <v>0</v>
      </c>
      <c r="Q98" s="1" t="n">
        <v>5</v>
      </c>
      <c r="R98" s="1" t="n">
        <v>4.6</v>
      </c>
      <c r="S98" s="1" t="n">
        <v>0</v>
      </c>
      <c r="T98" s="1" t="n">
        <v>2.6</v>
      </c>
      <c r="U98" s="1" t="n">
        <v>1.7</v>
      </c>
      <c r="V98" s="1" t="n">
        <v>0</v>
      </c>
      <c r="W98" s="1" t="n">
        <v>3.3</v>
      </c>
      <c r="X98" s="1" t="n">
        <v>2.3</v>
      </c>
      <c r="Y98" s="1" t="n">
        <v>0</v>
      </c>
      <c r="Z98" s="1" t="n">
        <v>2.9</v>
      </c>
      <c r="AA98" s="1" t="n">
        <v>1.9</v>
      </c>
      <c r="AB98" s="1" t="n">
        <v>0</v>
      </c>
      <c r="AC98" s="1" t="n">
        <v>5.1</v>
      </c>
      <c r="AD98" s="1" t="n">
        <v>3.2</v>
      </c>
      <c r="AE98" s="1" t="n">
        <v>0</v>
      </c>
      <c r="AF98" s="1" t="n">
        <v>6.8</v>
      </c>
      <c r="AG98" s="1" t="n">
        <v>4.5</v>
      </c>
      <c r="AH98" s="1" t="n">
        <v>0</v>
      </c>
      <c r="AI98" s="1" t="n">
        <v>15</v>
      </c>
      <c r="AJ98" s="1" t="n">
        <v>12</v>
      </c>
      <c r="AK98" s="1" t="n">
        <v>0</v>
      </c>
      <c r="AL98" s="1" t="n">
        <v>1.5</v>
      </c>
      <c r="AM98" s="1" t="n">
        <v>1.2</v>
      </c>
      <c r="AN98" s="1" t="n">
        <v>1</v>
      </c>
      <c r="AO98" s="1" t="n">
        <v>2.8</v>
      </c>
      <c r="AP98" s="1" t="n">
        <v>2.7</v>
      </c>
      <c r="AQ98" s="1" t="n">
        <v>0</v>
      </c>
      <c r="AR98" s="1" t="n">
        <v>1.9</v>
      </c>
      <c r="AS98" s="1" t="n">
        <v>1.7</v>
      </c>
      <c r="AT98" s="1" t="n">
        <v>1</v>
      </c>
      <c r="AU98" s="1" t="n">
        <v>1.4</v>
      </c>
      <c r="AV98" s="1" t="n">
        <v>1.3</v>
      </c>
      <c r="AW98" s="1" t="n">
        <v>1</v>
      </c>
      <c r="AX98" s="1" t="n">
        <v>85</v>
      </c>
      <c r="AY98" s="1" t="n">
        <v>77</v>
      </c>
      <c r="AZ98" s="1" t="str">
        <f aca="false">IF(AND(AX98&lt;=10,AY98&lt;=10),"1","0")</f>
        <v>0</v>
      </c>
      <c r="BA98" s="1" t="n">
        <v>11</v>
      </c>
      <c r="BB98" s="1" t="n">
        <v>9.3</v>
      </c>
      <c r="BC98" s="1" t="str">
        <f aca="false">IF(AND(BA98&lt;=10,BB98&lt;=10),"1","0")</f>
        <v>0</v>
      </c>
      <c r="BD98" s="1" t="n">
        <v>57</v>
      </c>
      <c r="BE98" s="1" t="n">
        <v>55</v>
      </c>
      <c r="BF98" s="1" t="str">
        <f aca="false">IF(AND(BD98&lt;=10,BE98&lt;=10),"1","0")</f>
        <v>0</v>
      </c>
      <c r="BG98" s="1" t="n">
        <v>33</v>
      </c>
      <c r="BH98" s="1" t="n">
        <v>28</v>
      </c>
      <c r="BI98" s="1" t="str">
        <f aca="false">IF(AND(BG98&lt;=10,BH98&lt;=10),"1","0")</f>
        <v>0</v>
      </c>
      <c r="BJ98" s="1" t="n">
        <v>73</v>
      </c>
      <c r="BK98" s="1" t="n">
        <v>44</v>
      </c>
      <c r="BL98" s="1" t="str">
        <f aca="false">IF(AND(BJ98&lt;=10,BK98&lt;=10),"1","0")</f>
        <v>0</v>
      </c>
      <c r="BM98" s="1" t="n">
        <v>55</v>
      </c>
      <c r="BN98" s="1" t="n">
        <v>18</v>
      </c>
      <c r="BO98" s="1" t="str">
        <f aca="false">IF(AND(BM98&lt;=10,BN98&lt;=10),"1","0")</f>
        <v>0</v>
      </c>
      <c r="BP98" s="1" t="n">
        <v>64</v>
      </c>
      <c r="BQ98" s="1" t="n">
        <v>35</v>
      </c>
      <c r="BR98" s="1" t="str">
        <f aca="false">IF(AND(BP98&lt;=10,BQ98&lt;=10),"1","0")</f>
        <v>0</v>
      </c>
      <c r="BS98" s="1" t="n">
        <v>67</v>
      </c>
      <c r="BT98" s="1" t="n">
        <v>58</v>
      </c>
      <c r="BU98" s="1" t="str">
        <f aca="false">IF(AND(BS98&lt;=10,BT98&lt;=10),"1","0")</f>
        <v>0</v>
      </c>
      <c r="BV98" s="1" t="n">
        <v>51.5</v>
      </c>
      <c r="BW98" s="1" t="n">
        <v>45.5</v>
      </c>
      <c r="BX98" s="1" t="str">
        <f aca="false">IF(AND(BV98&lt;=10,BW98&lt;=10),"1","0")</f>
        <v>0</v>
      </c>
      <c r="BY98" s="1" t="n">
        <v>66</v>
      </c>
      <c r="BZ98" s="1" t="n">
        <v>46</v>
      </c>
      <c r="CA98" s="1" t="str">
        <f aca="false">IF(AND(BY98&lt;=10,BZ98&lt;=10),"1","0")</f>
        <v>0</v>
      </c>
      <c r="CB98" s="1" t="n">
        <v>61</v>
      </c>
      <c r="CC98" s="1" t="n">
        <v>48</v>
      </c>
      <c r="CD98" s="1" t="str">
        <f aca="false">IF(AND(CB98&lt;=10,CC98&lt;=10),"1","0")</f>
        <v>0</v>
      </c>
      <c r="CE98" s="1" t="n">
        <v>8.3</v>
      </c>
      <c r="CF98" s="1" t="n">
        <v>2.7</v>
      </c>
      <c r="CG98" s="1" t="str">
        <f aca="false">IF(AND(CE98&lt;=10,CF98&lt;=10),"1","0")</f>
        <v>1</v>
      </c>
      <c r="CH98" s="1" t="n">
        <v>302.81</v>
      </c>
      <c r="CI98" s="1" t="n">
        <v>199.97</v>
      </c>
      <c r="CJ98" s="1" t="str">
        <f aca="false">IF(AND(CH98&lt;=10,CI98&lt;=10),"1","0")</f>
        <v>0</v>
      </c>
      <c r="CK98" s="1" t="n">
        <v>35</v>
      </c>
      <c r="CL98" s="1" t="n">
        <v>36</v>
      </c>
      <c r="CM98" s="1" t="str">
        <f aca="false">IF(AND(CK98&lt;=10,CL98&lt;=10),"1","0")</f>
        <v>0</v>
      </c>
      <c r="CN98" s="1" t="n">
        <v>68</v>
      </c>
      <c r="CO98" s="1" t="n">
        <v>57</v>
      </c>
      <c r="CP98" s="1" t="str">
        <f aca="false">IF(AND(CN98&lt;=10,CO98&lt;=10),"1","0")</f>
        <v>0</v>
      </c>
      <c r="CQ98" s="1" t="s">
        <v>1107</v>
      </c>
      <c r="CR98" s="1" t="n">
        <v>60</v>
      </c>
      <c r="CS98" s="1" t="s">
        <v>1108</v>
      </c>
      <c r="CT98" s="1" t="s">
        <v>1109</v>
      </c>
      <c r="CU98" s="1" t="n">
        <v>80</v>
      </c>
      <c r="CV98" s="1" t="s">
        <v>1110</v>
      </c>
      <c r="CW98" s="1" t="s">
        <v>1111</v>
      </c>
      <c r="CX98" s="1" t="n">
        <v>70</v>
      </c>
      <c r="CY98" s="1" t="s">
        <v>1112</v>
      </c>
      <c r="CZ98" s="1" t="s">
        <v>1109</v>
      </c>
      <c r="DA98" s="1" t="n">
        <v>90</v>
      </c>
      <c r="DB98" s="1" t="s">
        <v>1110</v>
      </c>
    </row>
    <row r="99" customFormat="false" ht="13" hidden="false" customHeight="false" outlineLevel="0" collapsed="false">
      <c r="A99" s="1" t="n">
        <v>98</v>
      </c>
      <c r="B99" s="1" t="s">
        <v>1113</v>
      </c>
      <c r="C99" s="1" t="s">
        <v>1114</v>
      </c>
      <c r="D99" s="1" t="s">
        <v>1115</v>
      </c>
      <c r="E99" s="1" t="s">
        <v>110</v>
      </c>
      <c r="F99" s="1" t="n">
        <v>10</v>
      </c>
      <c r="G99" s="1" t="n">
        <v>80</v>
      </c>
      <c r="H99" s="1" t="n">
        <v>0</v>
      </c>
      <c r="I99" s="1" t="s">
        <v>1116</v>
      </c>
      <c r="J99" s="1" t="s">
        <v>1117</v>
      </c>
      <c r="K99" s="1" t="n">
        <v>0.7</v>
      </c>
      <c r="L99" s="1" t="n">
        <v>-0.5</v>
      </c>
      <c r="M99" s="1" t="n">
        <v>0</v>
      </c>
      <c r="N99" s="1" t="n">
        <v>12</v>
      </c>
      <c r="O99" s="1" t="n">
        <v>13</v>
      </c>
      <c r="P99" s="1" t="n">
        <v>0</v>
      </c>
      <c r="Q99" s="1" t="n">
        <v>44</v>
      </c>
      <c r="R99" s="1" t="n">
        <v>26</v>
      </c>
      <c r="S99" s="1" t="n">
        <v>0</v>
      </c>
      <c r="T99" s="1" t="n">
        <v>20</v>
      </c>
      <c r="U99" s="1" t="n">
        <v>4.7</v>
      </c>
      <c r="V99" s="1" t="n">
        <v>0</v>
      </c>
      <c r="W99" s="1" t="n">
        <v>19</v>
      </c>
      <c r="X99" s="1" t="n">
        <v>8.2</v>
      </c>
      <c r="Y99" s="1" t="n">
        <v>0</v>
      </c>
      <c r="Z99" s="1" t="n">
        <v>42</v>
      </c>
      <c r="AA99" s="1" t="n">
        <v>28</v>
      </c>
      <c r="AB99" s="1" t="n">
        <v>0</v>
      </c>
      <c r="AC99" s="1" t="n">
        <v>37</v>
      </c>
      <c r="AD99" s="1" t="n">
        <v>32</v>
      </c>
      <c r="AE99" s="1" t="n">
        <v>0</v>
      </c>
      <c r="AF99" s="1" t="n">
        <v>17</v>
      </c>
      <c r="AG99" s="1" t="n">
        <v>22</v>
      </c>
      <c r="AH99" s="1" t="n">
        <v>0</v>
      </c>
      <c r="AI99" s="1" t="n">
        <v>16</v>
      </c>
      <c r="AJ99" s="1" t="n">
        <v>19</v>
      </c>
      <c r="AK99" s="1" t="n">
        <v>0</v>
      </c>
      <c r="AL99" s="1" t="n">
        <v>7</v>
      </c>
      <c r="AM99" s="1" t="n">
        <v>5</v>
      </c>
      <c r="AN99" s="1" t="n">
        <v>0</v>
      </c>
      <c r="AO99" s="1" t="n">
        <v>3</v>
      </c>
      <c r="AP99" s="1" t="n">
        <v>2.8</v>
      </c>
      <c r="AQ99" s="1" t="n">
        <v>0</v>
      </c>
      <c r="AR99" s="1" t="n">
        <v>2.7</v>
      </c>
      <c r="AS99" s="1" t="n">
        <v>2.5</v>
      </c>
      <c r="AT99" s="1" t="n">
        <v>0</v>
      </c>
      <c r="AU99" s="1" t="n">
        <v>2.6</v>
      </c>
      <c r="AV99" s="1" t="n">
        <v>2</v>
      </c>
      <c r="AW99" s="1" t="n">
        <v>0</v>
      </c>
      <c r="AX99" s="1" t="n">
        <v>91</v>
      </c>
      <c r="AY99" s="1" t="n">
        <v>43</v>
      </c>
      <c r="AZ99" s="1" t="str">
        <f aca="false">IF(AND(AX99&lt;=10,AY99&lt;=10),"1","0")</f>
        <v>0</v>
      </c>
      <c r="BA99" s="1" t="n">
        <v>82</v>
      </c>
      <c r="BB99" s="1" t="n">
        <v>64</v>
      </c>
      <c r="BC99" s="1" t="str">
        <f aca="false">IF(AND(BA99&lt;=10,BB99&lt;=10),"1","0")</f>
        <v>0</v>
      </c>
      <c r="BD99" s="1" t="n">
        <v>74</v>
      </c>
      <c r="BE99" s="1" t="n">
        <v>75</v>
      </c>
      <c r="BF99" s="1" t="str">
        <f aca="false">IF(AND(BD99&lt;=10,BE99&lt;=10),"1","0")</f>
        <v>0</v>
      </c>
      <c r="BG99" s="1" t="n">
        <v>84</v>
      </c>
      <c r="BH99" s="1" t="n">
        <v>50</v>
      </c>
      <c r="BI99" s="1" t="str">
        <f aca="false">IF(AND(BG99&lt;=10,BH99&lt;=10),"1","0")</f>
        <v>0</v>
      </c>
      <c r="BJ99" s="1" t="n">
        <v>82</v>
      </c>
      <c r="BK99" s="1" t="n">
        <v>59</v>
      </c>
      <c r="BL99" s="1" t="str">
        <f aca="false">IF(AND(BJ99&lt;=10,BK99&lt;=10),"1","0")</f>
        <v>0</v>
      </c>
      <c r="BM99" s="1" t="n">
        <v>91</v>
      </c>
      <c r="BN99" s="1" t="n">
        <v>82</v>
      </c>
      <c r="BO99" s="1" t="str">
        <f aca="false">IF(AND(BM99&lt;=10,BN99&lt;=10),"1","0")</f>
        <v>0</v>
      </c>
      <c r="BP99" s="1" t="n">
        <v>79</v>
      </c>
      <c r="BQ99" s="1" t="n">
        <v>33</v>
      </c>
      <c r="BR99" s="1" t="str">
        <f aca="false">IF(AND(BP99&lt;=10,BQ99&lt;=10),"1","0")</f>
        <v>0</v>
      </c>
      <c r="BS99" s="1" t="n">
        <v>90</v>
      </c>
      <c r="BT99" s="1" t="n">
        <v>73</v>
      </c>
      <c r="BU99" s="1" t="str">
        <f aca="false">IF(AND(BS99&lt;=10,BT99&lt;=10),"1","0")</f>
        <v>0</v>
      </c>
      <c r="BV99" s="1" t="n">
        <v>72</v>
      </c>
      <c r="BW99" s="1" t="n">
        <v>58</v>
      </c>
      <c r="BX99" s="1" t="str">
        <f aca="false">IF(AND(BV99&lt;=10,BW99&lt;=10),"1","0")</f>
        <v>0</v>
      </c>
      <c r="BY99" s="1" t="n">
        <v>79</v>
      </c>
      <c r="BZ99" s="1" t="n">
        <v>73</v>
      </c>
      <c r="CA99" s="1" t="str">
        <f aca="false">IF(AND(BY99&lt;=10,BZ99&lt;=10),"1","0")</f>
        <v>0</v>
      </c>
      <c r="CB99" s="1" t="n">
        <v>67</v>
      </c>
      <c r="CC99" s="1" t="n">
        <v>6.3</v>
      </c>
      <c r="CD99" s="1" t="str">
        <f aca="false">IF(AND(CB99&lt;=10,CC99&lt;=10),"1","0")</f>
        <v>0</v>
      </c>
      <c r="CE99" s="1" t="n">
        <v>23</v>
      </c>
      <c r="CF99" s="1" t="n">
        <v>49</v>
      </c>
      <c r="CG99" s="1" t="str">
        <f aca="false">IF(AND(CE99&lt;=10,CF99&lt;=10),"1","0")</f>
        <v>0</v>
      </c>
      <c r="CH99" s="1" t="n">
        <v>462.78</v>
      </c>
      <c r="CI99" s="1" t="n">
        <v>274.24</v>
      </c>
      <c r="CJ99" s="1" t="str">
        <f aca="false">IF(AND(CH99&lt;=10,CI99&lt;=10),"1","0")</f>
        <v>0</v>
      </c>
      <c r="CK99" s="1" t="n">
        <v>87</v>
      </c>
      <c r="CL99" s="1" t="n">
        <v>64</v>
      </c>
      <c r="CM99" s="1" t="str">
        <f aca="false">IF(AND(CK99&lt;=10,CL99&lt;=10),"1","0")</f>
        <v>0</v>
      </c>
      <c r="CN99" s="1" t="n">
        <v>91</v>
      </c>
      <c r="CO99" s="1" t="n">
        <v>67</v>
      </c>
      <c r="CP99" s="1" t="str">
        <f aca="false">IF(AND(CN99&lt;=10,CO99&lt;=10),"1","0")</f>
        <v>0</v>
      </c>
      <c r="CQ99" s="1" t="s">
        <v>1118</v>
      </c>
      <c r="CR99" s="1" t="n">
        <v>60</v>
      </c>
      <c r="CS99" s="1" t="s">
        <v>1119</v>
      </c>
      <c r="CT99" s="1" t="s">
        <v>1120</v>
      </c>
      <c r="CU99" s="1" t="n">
        <v>90</v>
      </c>
      <c r="CV99" s="1" t="s">
        <v>1121</v>
      </c>
      <c r="CW99" s="1" t="s">
        <v>1122</v>
      </c>
      <c r="CX99" s="1" t="n">
        <v>70</v>
      </c>
      <c r="CY99" s="1" t="s">
        <v>1123</v>
      </c>
      <c r="CZ99" s="1" t="s">
        <v>1124</v>
      </c>
      <c r="DA99" s="1" t="n">
        <v>100</v>
      </c>
      <c r="DB99" s="1" t="s">
        <v>1117</v>
      </c>
    </row>
    <row r="100" customFormat="false" ht="13" hidden="false" customHeight="false" outlineLevel="0" collapsed="false">
      <c r="A100" s="1" t="n">
        <v>99</v>
      </c>
      <c r="B100" s="1" t="s">
        <v>1125</v>
      </c>
      <c r="C100" s="1" t="s">
        <v>1126</v>
      </c>
      <c r="D100" s="1" t="s">
        <v>1127</v>
      </c>
      <c r="E100" s="1" t="s">
        <v>110</v>
      </c>
      <c r="F100" s="1" t="n">
        <v>8</v>
      </c>
      <c r="G100" s="1" t="n">
        <v>87.5</v>
      </c>
      <c r="H100" s="1" t="n">
        <v>0</v>
      </c>
      <c r="I100" s="1" t="s">
        <v>1128</v>
      </c>
      <c r="J100" s="1" t="s">
        <v>1129</v>
      </c>
      <c r="K100" s="1" t="n">
        <v>0</v>
      </c>
      <c r="L100" s="1" t="n">
        <v>-0.1</v>
      </c>
      <c r="M100" s="1" t="n">
        <v>0</v>
      </c>
      <c r="N100" s="1" t="n">
        <v>8.9</v>
      </c>
      <c r="O100" s="1" t="n">
        <v>6.9</v>
      </c>
      <c r="P100" s="1" t="n">
        <v>0</v>
      </c>
      <c r="Q100" s="1" t="n">
        <v>48</v>
      </c>
      <c r="R100" s="1" t="n">
        <v>46</v>
      </c>
      <c r="S100" s="1" t="n">
        <v>0</v>
      </c>
      <c r="T100" s="1" t="n">
        <v>35</v>
      </c>
      <c r="U100" s="1" t="n">
        <v>32</v>
      </c>
      <c r="V100" s="1" t="n">
        <v>0</v>
      </c>
      <c r="W100" s="1" t="n">
        <v>35</v>
      </c>
      <c r="X100" s="1" t="n">
        <v>35</v>
      </c>
      <c r="Y100" s="1" t="n">
        <v>0</v>
      </c>
      <c r="Z100" s="1" t="n">
        <v>12</v>
      </c>
      <c r="AA100" s="1" t="n">
        <v>9.6</v>
      </c>
      <c r="AB100" s="1" t="n">
        <v>0</v>
      </c>
      <c r="AC100" s="1" t="n">
        <v>13</v>
      </c>
      <c r="AD100" s="1" t="n">
        <v>11</v>
      </c>
      <c r="AE100" s="1" t="n">
        <v>0</v>
      </c>
      <c r="AF100" s="1" t="n">
        <v>14</v>
      </c>
      <c r="AG100" s="1" t="n">
        <v>12</v>
      </c>
      <c r="AH100" s="1" t="n">
        <v>0</v>
      </c>
      <c r="AI100" s="1" t="n">
        <v>20</v>
      </c>
      <c r="AJ100" s="1" t="n">
        <v>19</v>
      </c>
      <c r="AK100" s="1" t="n">
        <v>0</v>
      </c>
      <c r="AL100" s="1" t="n">
        <v>8.9</v>
      </c>
      <c r="AM100" s="1" t="n">
        <v>7.2</v>
      </c>
      <c r="AN100" s="1" t="n">
        <v>0</v>
      </c>
      <c r="AO100" s="1" t="n">
        <v>0.8</v>
      </c>
      <c r="AP100" s="1" t="n">
        <v>0.75</v>
      </c>
      <c r="AQ100" s="1" t="n">
        <v>1</v>
      </c>
      <c r="AR100" s="1" t="n">
        <v>0.19</v>
      </c>
      <c r="AS100" s="1" t="n">
        <v>0.14</v>
      </c>
      <c r="AT100" s="1" t="n">
        <v>1</v>
      </c>
      <c r="AU100" s="1" t="n">
        <v>0.22</v>
      </c>
      <c r="AV100" s="1" t="n">
        <v>0.19</v>
      </c>
      <c r="AW100" s="1" t="n">
        <v>1</v>
      </c>
      <c r="AX100" s="1" t="s">
        <v>124</v>
      </c>
      <c r="AY100" s="1" t="s">
        <v>124</v>
      </c>
      <c r="AZ100" s="1" t="str">
        <f aca="false">IF(AND(AX100&lt;=10,AY100&lt;=10),"1","0")</f>
        <v>0</v>
      </c>
      <c r="BA100" s="1" t="s">
        <v>124</v>
      </c>
      <c r="BB100" s="1" t="s">
        <v>124</v>
      </c>
      <c r="BC100" s="1" t="str">
        <f aca="false">IF(AND(BA100&lt;=10,BB100&lt;=10),"1","0")</f>
        <v>0</v>
      </c>
      <c r="BD100" s="1" t="s">
        <v>124</v>
      </c>
      <c r="BE100" s="1" t="s">
        <v>124</v>
      </c>
      <c r="BF100" s="1" t="str">
        <f aca="false">IF(AND(BD100&lt;=10,BE100&lt;=10),"1","0")</f>
        <v>0</v>
      </c>
      <c r="BG100" s="1" t="s">
        <v>124</v>
      </c>
      <c r="BH100" s="1" t="s">
        <v>124</v>
      </c>
      <c r="BI100" s="1" t="str">
        <f aca="false">IF(AND(BG100&lt;=10,BH100&lt;=10),"1","0")</f>
        <v>0</v>
      </c>
      <c r="BJ100" s="1" t="s">
        <v>124</v>
      </c>
      <c r="BK100" s="1" t="s">
        <v>124</v>
      </c>
      <c r="BL100" s="1" t="str">
        <f aca="false">IF(AND(BJ100&lt;=10,BK100&lt;=10),"1","0")</f>
        <v>0</v>
      </c>
      <c r="BM100" s="1" t="s">
        <v>124</v>
      </c>
      <c r="BN100" s="1" t="s">
        <v>124</v>
      </c>
      <c r="BO100" s="1" t="str">
        <f aca="false">IF(AND(BM100&lt;=10,BN100&lt;=10),"1","0")</f>
        <v>0</v>
      </c>
      <c r="BP100" s="1" t="s">
        <v>124</v>
      </c>
      <c r="BQ100" s="1" t="s">
        <v>124</v>
      </c>
      <c r="BR100" s="1" t="str">
        <f aca="false">IF(AND(BP100&lt;=10,BQ100&lt;=10),"1","0")</f>
        <v>0</v>
      </c>
      <c r="BS100" s="1" t="s">
        <v>124</v>
      </c>
      <c r="BT100" s="1" t="s">
        <v>124</v>
      </c>
      <c r="BU100" s="1" t="str">
        <f aca="false">IF(AND(BS100&lt;=10,BT100&lt;=10),"1","0")</f>
        <v>0</v>
      </c>
      <c r="BV100" s="1" t="s">
        <v>124</v>
      </c>
      <c r="BW100" s="1" t="s">
        <v>124</v>
      </c>
      <c r="BX100" s="1" t="str">
        <f aca="false">IF(AND(BV100&lt;=10,BW100&lt;=10),"1","0")</f>
        <v>0</v>
      </c>
      <c r="BY100" s="1" t="s">
        <v>124</v>
      </c>
      <c r="BZ100" s="1" t="s">
        <v>124</v>
      </c>
      <c r="CA100" s="1" t="str">
        <f aca="false">IF(AND(BY100&lt;=10,BZ100&lt;=10),"1","0")</f>
        <v>0</v>
      </c>
      <c r="CB100" s="1" t="s">
        <v>124</v>
      </c>
      <c r="CC100" s="1" t="s">
        <v>124</v>
      </c>
      <c r="CD100" s="1" t="str">
        <f aca="false">IF(AND(CB100&lt;=10,CC100&lt;=10),"1","0")</f>
        <v>0</v>
      </c>
      <c r="CE100" s="1" t="s">
        <v>124</v>
      </c>
      <c r="CF100" s="1" t="s">
        <v>124</v>
      </c>
      <c r="CG100" s="1" t="str">
        <f aca="false">IF(AND(CE100&lt;=10,CF100&lt;=10),"1","0")</f>
        <v>0</v>
      </c>
      <c r="CH100" s="1" t="s">
        <v>124</v>
      </c>
      <c r="CI100" s="1" t="s">
        <v>124</v>
      </c>
      <c r="CJ100" s="1" t="str">
        <f aca="false">IF(AND(CH100&lt;=10,CI100&lt;=10),"1","0")</f>
        <v>0</v>
      </c>
      <c r="CK100" s="1" t="s">
        <v>124</v>
      </c>
      <c r="CL100" s="1" t="s">
        <v>124</v>
      </c>
      <c r="CM100" s="1" t="str">
        <f aca="false">IF(AND(CK100&lt;=10,CL100&lt;=10),"1","0")</f>
        <v>0</v>
      </c>
      <c r="CN100" s="1" t="s">
        <v>124</v>
      </c>
      <c r="CO100" s="1" t="s">
        <v>124</v>
      </c>
      <c r="CP100" s="1" t="str">
        <f aca="false">IF(AND(CN100&lt;=10,CO100&lt;=10),"1","0")</f>
        <v>0</v>
      </c>
      <c r="CQ100" s="1" t="n">
        <v>0</v>
      </c>
      <c r="CR100" s="1" t="n">
        <v>0</v>
      </c>
      <c r="CS100" s="1" t="n">
        <v>0</v>
      </c>
      <c r="CT100" s="1" t="s">
        <v>1130</v>
      </c>
      <c r="CU100" s="1" t="n">
        <v>87.5</v>
      </c>
      <c r="CV100" s="1" t="s">
        <v>1129</v>
      </c>
      <c r="CW100" s="1" t="n">
        <v>0</v>
      </c>
      <c r="CX100" s="1" t="n">
        <v>0</v>
      </c>
      <c r="CY100" s="1" t="n">
        <v>0</v>
      </c>
      <c r="CZ100" s="1" t="s">
        <v>1130</v>
      </c>
      <c r="DA100" s="1" t="n">
        <v>100</v>
      </c>
      <c r="DB100" s="1" t="s">
        <v>1129</v>
      </c>
    </row>
    <row r="101" customFormat="false" ht="13" hidden="false" customHeight="false" outlineLevel="0" collapsed="false">
      <c r="A101" s="1" t="n">
        <v>100</v>
      </c>
      <c r="B101" s="1" t="s">
        <v>1131</v>
      </c>
      <c r="C101" s="1" t="s">
        <v>1132</v>
      </c>
      <c r="D101" s="1" t="s">
        <v>1133</v>
      </c>
      <c r="E101" s="1" t="s">
        <v>110</v>
      </c>
      <c r="F101" s="1" t="n">
        <v>8</v>
      </c>
      <c r="G101" s="1" t="n">
        <v>87.5</v>
      </c>
      <c r="H101" s="1" t="n">
        <v>0</v>
      </c>
      <c r="I101" s="1" t="s">
        <v>1134</v>
      </c>
      <c r="J101" s="1" t="s">
        <v>1135</v>
      </c>
      <c r="K101" s="1" t="n">
        <v>1.2</v>
      </c>
      <c r="L101" s="1" t="n">
        <v>1</v>
      </c>
      <c r="M101" s="1" t="n">
        <v>1</v>
      </c>
      <c r="N101" s="1" t="n">
        <v>41</v>
      </c>
      <c r="O101" s="1" t="n">
        <v>28</v>
      </c>
      <c r="P101" s="1" t="n">
        <v>0</v>
      </c>
      <c r="Q101" s="1" t="n">
        <v>70</v>
      </c>
      <c r="R101" s="1" t="n">
        <v>62</v>
      </c>
      <c r="S101" s="1" t="n">
        <v>0</v>
      </c>
      <c r="T101" s="1" t="n">
        <v>15</v>
      </c>
      <c r="U101" s="1" t="n">
        <v>9.6</v>
      </c>
      <c r="V101" s="1" t="n">
        <v>0</v>
      </c>
      <c r="W101" s="1" t="n">
        <v>14</v>
      </c>
      <c r="X101" s="1" t="n">
        <v>9.4</v>
      </c>
      <c r="Y101" s="1" t="n">
        <v>0</v>
      </c>
      <c r="Z101" s="1" t="n">
        <v>69</v>
      </c>
      <c r="AA101" s="1" t="n">
        <v>66</v>
      </c>
      <c r="AB101" s="1" t="n">
        <v>0</v>
      </c>
      <c r="AC101" s="1" t="n">
        <v>74</v>
      </c>
      <c r="AD101" s="1" t="n">
        <v>69</v>
      </c>
      <c r="AE101" s="1" t="n">
        <v>0</v>
      </c>
      <c r="AF101" s="1" t="n">
        <v>42</v>
      </c>
      <c r="AG101" s="1" t="n">
        <v>33</v>
      </c>
      <c r="AH101" s="1" t="n">
        <v>0</v>
      </c>
      <c r="AI101" s="1" t="n">
        <v>39</v>
      </c>
      <c r="AJ101" s="1" t="n">
        <v>34</v>
      </c>
      <c r="AK101" s="1" t="n">
        <v>0</v>
      </c>
      <c r="AL101" s="1" t="n">
        <v>46</v>
      </c>
      <c r="AM101" s="1" t="n">
        <v>41</v>
      </c>
      <c r="AN101" s="1" t="n">
        <v>0</v>
      </c>
      <c r="AO101" s="1" t="n">
        <v>61</v>
      </c>
      <c r="AP101" s="1" t="n">
        <v>53</v>
      </c>
      <c r="AQ101" s="1" t="n">
        <v>0</v>
      </c>
      <c r="AR101" s="1" t="n">
        <v>64</v>
      </c>
      <c r="AS101" s="1" t="n">
        <v>61</v>
      </c>
      <c r="AT101" s="1" t="n">
        <v>0</v>
      </c>
      <c r="AU101" s="1" t="n">
        <v>59</v>
      </c>
      <c r="AV101" s="1" t="n">
        <v>56</v>
      </c>
      <c r="AW101" s="1" t="n">
        <v>0</v>
      </c>
      <c r="AX101" s="1" t="s">
        <v>124</v>
      </c>
      <c r="AY101" s="1" t="s">
        <v>124</v>
      </c>
      <c r="AZ101" s="1" t="str">
        <f aca="false">IF(AND(AX101&lt;=10,AY101&lt;=10),"1","0")</f>
        <v>0</v>
      </c>
      <c r="BA101" s="1" t="s">
        <v>124</v>
      </c>
      <c r="BB101" s="1" t="s">
        <v>124</v>
      </c>
      <c r="BC101" s="1" t="str">
        <f aca="false">IF(AND(BA101&lt;=10,BB101&lt;=10),"1","0")</f>
        <v>0</v>
      </c>
      <c r="BD101" s="1" t="s">
        <v>124</v>
      </c>
      <c r="BE101" s="1" t="s">
        <v>124</v>
      </c>
      <c r="BF101" s="1" t="str">
        <f aca="false">IF(AND(BD101&lt;=10,BE101&lt;=10),"1","0")</f>
        <v>0</v>
      </c>
      <c r="BG101" s="1" t="s">
        <v>124</v>
      </c>
      <c r="BH101" s="1" t="s">
        <v>124</v>
      </c>
      <c r="BI101" s="1" t="str">
        <f aca="false">IF(AND(BG101&lt;=10,BH101&lt;=10),"1","0")</f>
        <v>0</v>
      </c>
      <c r="BJ101" s="1" t="s">
        <v>124</v>
      </c>
      <c r="BK101" s="1" t="s">
        <v>124</v>
      </c>
      <c r="BL101" s="1" t="str">
        <f aca="false">IF(AND(BJ101&lt;=10,BK101&lt;=10),"1","0")</f>
        <v>0</v>
      </c>
      <c r="BM101" s="1" t="s">
        <v>124</v>
      </c>
      <c r="BN101" s="1" t="s">
        <v>124</v>
      </c>
      <c r="BO101" s="1" t="str">
        <f aca="false">IF(AND(BM101&lt;=10,BN101&lt;=10),"1","0")</f>
        <v>0</v>
      </c>
      <c r="BP101" s="1" t="s">
        <v>124</v>
      </c>
      <c r="BQ101" s="1" t="s">
        <v>124</v>
      </c>
      <c r="BR101" s="1" t="str">
        <f aca="false">IF(AND(BP101&lt;=10,BQ101&lt;=10),"1","0")</f>
        <v>0</v>
      </c>
      <c r="BS101" s="1" t="s">
        <v>124</v>
      </c>
      <c r="BT101" s="1" t="s">
        <v>124</v>
      </c>
      <c r="BU101" s="1" t="str">
        <f aca="false">IF(AND(BS101&lt;=10,BT101&lt;=10),"1","0")</f>
        <v>0</v>
      </c>
      <c r="BV101" s="1" t="s">
        <v>124</v>
      </c>
      <c r="BW101" s="1" t="s">
        <v>124</v>
      </c>
      <c r="BX101" s="1" t="str">
        <f aca="false">IF(AND(BV101&lt;=10,BW101&lt;=10),"1","0")</f>
        <v>0</v>
      </c>
      <c r="BY101" s="1" t="s">
        <v>124</v>
      </c>
      <c r="BZ101" s="1" t="s">
        <v>124</v>
      </c>
      <c r="CA101" s="1" t="str">
        <f aca="false">IF(AND(BY101&lt;=10,BZ101&lt;=10),"1","0")</f>
        <v>0</v>
      </c>
      <c r="CB101" s="1" t="s">
        <v>124</v>
      </c>
      <c r="CC101" s="1" t="s">
        <v>124</v>
      </c>
      <c r="CD101" s="1" t="str">
        <f aca="false">IF(AND(CB101&lt;=10,CC101&lt;=10),"1","0")</f>
        <v>0</v>
      </c>
      <c r="CE101" s="1" t="s">
        <v>124</v>
      </c>
      <c r="CF101" s="1" t="s">
        <v>124</v>
      </c>
      <c r="CG101" s="1" t="str">
        <f aca="false">IF(AND(CE101&lt;=10,CF101&lt;=10),"1","0")</f>
        <v>0</v>
      </c>
      <c r="CH101" s="1" t="s">
        <v>124</v>
      </c>
      <c r="CI101" s="1" t="s">
        <v>124</v>
      </c>
      <c r="CJ101" s="1" t="str">
        <f aca="false">IF(AND(CH101&lt;=10,CI101&lt;=10),"1","0")</f>
        <v>0</v>
      </c>
      <c r="CK101" s="1" t="s">
        <v>124</v>
      </c>
      <c r="CL101" s="1" t="s">
        <v>124</v>
      </c>
      <c r="CM101" s="1" t="str">
        <f aca="false">IF(AND(CK101&lt;=10,CL101&lt;=10),"1","0")</f>
        <v>0</v>
      </c>
      <c r="CN101" s="1" t="s">
        <v>124</v>
      </c>
      <c r="CO101" s="1" t="s">
        <v>124</v>
      </c>
      <c r="CP101" s="1" t="str">
        <f aca="false">IF(AND(CN101&lt;=10,CO101&lt;=10),"1","0")</f>
        <v>0</v>
      </c>
      <c r="CQ101" s="1" t="s">
        <v>1136</v>
      </c>
      <c r="CR101" s="1" t="n">
        <v>62.5</v>
      </c>
      <c r="CS101" s="1" t="s">
        <v>1137</v>
      </c>
      <c r="CT101" s="1" t="s">
        <v>1138</v>
      </c>
      <c r="CU101" s="1" t="n">
        <v>100</v>
      </c>
      <c r="CV101" s="1" t="s">
        <v>1134</v>
      </c>
      <c r="CW101" s="1" t="s">
        <v>1136</v>
      </c>
      <c r="CX101" s="1" t="n">
        <v>75</v>
      </c>
      <c r="CY101" s="1" t="s">
        <v>1137</v>
      </c>
      <c r="CZ101" s="1" t="s">
        <v>1139</v>
      </c>
      <c r="DA101" s="1" t="n">
        <v>100</v>
      </c>
      <c r="DB101" s="1" t="s">
        <v>1135</v>
      </c>
    </row>
    <row r="102" customFormat="false" ht="13" hidden="false" customHeight="false" outlineLevel="0" collapsed="false">
      <c r="A102" s="1" t="n">
        <v>101</v>
      </c>
      <c r="B102" s="1" t="s">
        <v>1140</v>
      </c>
      <c r="C102" s="1" t="s">
        <v>1141</v>
      </c>
      <c r="D102" s="1" t="s">
        <v>1142</v>
      </c>
      <c r="E102" s="1" t="s">
        <v>110</v>
      </c>
      <c r="F102" s="1" t="n">
        <v>8</v>
      </c>
      <c r="G102" s="1" t="n">
        <v>87.5</v>
      </c>
      <c r="H102" s="1" t="n">
        <v>0</v>
      </c>
      <c r="I102" s="1" t="s">
        <v>1143</v>
      </c>
      <c r="J102" s="1" t="s">
        <v>1144</v>
      </c>
      <c r="K102" s="1" t="n">
        <v>-0.6</v>
      </c>
      <c r="L102" s="1" t="n">
        <v>-0.2</v>
      </c>
      <c r="M102" s="1" t="n">
        <v>0</v>
      </c>
      <c r="N102" s="1" t="n">
        <v>11</v>
      </c>
      <c r="O102" s="1" t="n">
        <v>8.9</v>
      </c>
      <c r="P102" s="1" t="n">
        <v>0</v>
      </c>
      <c r="Q102" s="1" t="n">
        <v>18</v>
      </c>
      <c r="R102" s="1" t="n">
        <v>16</v>
      </c>
      <c r="S102" s="1" t="n">
        <v>0</v>
      </c>
      <c r="T102" s="1" t="n">
        <v>22</v>
      </c>
      <c r="U102" s="1" t="n">
        <v>17</v>
      </c>
      <c r="V102" s="1" t="n">
        <v>0</v>
      </c>
      <c r="W102" s="1" t="n">
        <v>20</v>
      </c>
      <c r="X102" s="1" t="n">
        <v>17</v>
      </c>
      <c r="Y102" s="1" t="n">
        <v>0</v>
      </c>
      <c r="Z102" s="1" t="n">
        <v>24</v>
      </c>
      <c r="AA102" s="1" t="n">
        <v>19</v>
      </c>
      <c r="AB102" s="1" t="n">
        <v>0</v>
      </c>
      <c r="AC102" s="1" t="n">
        <v>24</v>
      </c>
      <c r="AD102" s="1" t="n">
        <v>21</v>
      </c>
      <c r="AE102" s="1" t="n">
        <v>0</v>
      </c>
      <c r="AF102" s="1" t="n">
        <v>12</v>
      </c>
      <c r="AG102" s="1" t="n">
        <v>11</v>
      </c>
      <c r="AH102" s="1" t="n">
        <v>0</v>
      </c>
      <c r="AI102" s="1" t="n">
        <v>14</v>
      </c>
      <c r="AJ102" s="1" t="n">
        <v>11</v>
      </c>
      <c r="AK102" s="1" t="n">
        <v>0</v>
      </c>
      <c r="AL102" s="1" t="n">
        <v>33</v>
      </c>
      <c r="AM102" s="1" t="n">
        <v>30</v>
      </c>
      <c r="AN102" s="1" t="n">
        <v>0</v>
      </c>
      <c r="AO102" s="1" t="n">
        <v>18</v>
      </c>
      <c r="AP102" s="1" t="n">
        <v>14</v>
      </c>
      <c r="AQ102" s="1" t="n">
        <v>0</v>
      </c>
      <c r="AR102" s="1" t="n">
        <v>38</v>
      </c>
      <c r="AS102" s="1" t="n">
        <v>30</v>
      </c>
      <c r="AT102" s="1" t="n">
        <v>0</v>
      </c>
      <c r="AU102" s="1" t="n">
        <v>39</v>
      </c>
      <c r="AV102" s="1" t="n">
        <v>30</v>
      </c>
      <c r="AW102" s="1" t="n">
        <v>0</v>
      </c>
      <c r="AX102" s="1" t="s">
        <v>124</v>
      </c>
      <c r="AY102" s="1" t="s">
        <v>124</v>
      </c>
      <c r="AZ102" s="1" t="str">
        <f aca="false">IF(AND(AX102&lt;=10,AY102&lt;=10),"1","0")</f>
        <v>0</v>
      </c>
      <c r="BA102" s="1" t="s">
        <v>124</v>
      </c>
      <c r="BB102" s="1" t="s">
        <v>124</v>
      </c>
      <c r="BC102" s="1" t="str">
        <f aca="false">IF(AND(BA102&lt;=10,BB102&lt;=10),"1","0")</f>
        <v>0</v>
      </c>
      <c r="BD102" s="1" t="s">
        <v>124</v>
      </c>
      <c r="BE102" s="1" t="s">
        <v>124</v>
      </c>
      <c r="BF102" s="1" t="str">
        <f aca="false">IF(AND(BD102&lt;=10,BE102&lt;=10),"1","0")</f>
        <v>0</v>
      </c>
      <c r="BG102" s="1" t="s">
        <v>124</v>
      </c>
      <c r="BH102" s="1" t="s">
        <v>124</v>
      </c>
      <c r="BI102" s="1" t="str">
        <f aca="false">IF(AND(BG102&lt;=10,BH102&lt;=10),"1","0")</f>
        <v>0</v>
      </c>
      <c r="BJ102" s="1" t="s">
        <v>124</v>
      </c>
      <c r="BK102" s="1" t="s">
        <v>124</v>
      </c>
      <c r="BL102" s="1" t="str">
        <f aca="false">IF(AND(BJ102&lt;=10,BK102&lt;=10),"1","0")</f>
        <v>0</v>
      </c>
      <c r="BM102" s="1" t="s">
        <v>124</v>
      </c>
      <c r="BN102" s="1" t="s">
        <v>124</v>
      </c>
      <c r="BO102" s="1" t="str">
        <f aca="false">IF(AND(BM102&lt;=10,BN102&lt;=10),"1","0")</f>
        <v>0</v>
      </c>
      <c r="BP102" s="1" t="s">
        <v>124</v>
      </c>
      <c r="BQ102" s="1" t="s">
        <v>124</v>
      </c>
      <c r="BR102" s="1" t="str">
        <f aca="false">IF(AND(BP102&lt;=10,BQ102&lt;=10),"1","0")</f>
        <v>0</v>
      </c>
      <c r="BS102" s="1" t="s">
        <v>124</v>
      </c>
      <c r="BT102" s="1" t="s">
        <v>124</v>
      </c>
      <c r="BU102" s="1" t="str">
        <f aca="false">IF(AND(BS102&lt;=10,BT102&lt;=10),"1","0")</f>
        <v>0</v>
      </c>
      <c r="BV102" s="1" t="s">
        <v>124</v>
      </c>
      <c r="BW102" s="1" t="s">
        <v>124</v>
      </c>
      <c r="BX102" s="1" t="str">
        <f aca="false">IF(AND(BV102&lt;=10,BW102&lt;=10),"1","0")</f>
        <v>0</v>
      </c>
      <c r="BY102" s="1" t="s">
        <v>124</v>
      </c>
      <c r="BZ102" s="1" t="s">
        <v>124</v>
      </c>
      <c r="CA102" s="1" t="str">
        <f aca="false">IF(AND(BY102&lt;=10,BZ102&lt;=10),"1","0")</f>
        <v>0</v>
      </c>
      <c r="CB102" s="1" t="s">
        <v>124</v>
      </c>
      <c r="CC102" s="1" t="s">
        <v>124</v>
      </c>
      <c r="CD102" s="1" t="str">
        <f aca="false">IF(AND(CB102&lt;=10,CC102&lt;=10),"1","0")</f>
        <v>0</v>
      </c>
      <c r="CE102" s="1" t="s">
        <v>124</v>
      </c>
      <c r="CF102" s="1" t="s">
        <v>124</v>
      </c>
      <c r="CG102" s="1" t="str">
        <f aca="false">IF(AND(CE102&lt;=10,CF102&lt;=10),"1","0")</f>
        <v>0</v>
      </c>
      <c r="CH102" s="1" t="s">
        <v>124</v>
      </c>
      <c r="CI102" s="1" t="s">
        <v>124</v>
      </c>
      <c r="CJ102" s="1" t="str">
        <f aca="false">IF(AND(CH102&lt;=10,CI102&lt;=10),"1","0")</f>
        <v>0</v>
      </c>
      <c r="CK102" s="1" t="s">
        <v>124</v>
      </c>
      <c r="CL102" s="1" t="s">
        <v>124</v>
      </c>
      <c r="CM102" s="1" t="str">
        <f aca="false">IF(AND(CK102&lt;=10,CL102&lt;=10),"1","0")</f>
        <v>0</v>
      </c>
      <c r="CN102" s="1" t="s">
        <v>124</v>
      </c>
      <c r="CO102" s="1" t="s">
        <v>124</v>
      </c>
      <c r="CP102" s="1" t="str">
        <f aca="false">IF(AND(CN102&lt;=10,CO102&lt;=10),"1","0")</f>
        <v>0</v>
      </c>
      <c r="CQ102" s="1" t="s">
        <v>1145</v>
      </c>
      <c r="CR102" s="1" t="n">
        <v>75</v>
      </c>
      <c r="CS102" s="1" t="s">
        <v>1146</v>
      </c>
      <c r="CT102" s="1" t="s">
        <v>1147</v>
      </c>
      <c r="CU102" s="1" t="n">
        <v>87.5</v>
      </c>
      <c r="CV102" s="1" t="s">
        <v>1148</v>
      </c>
      <c r="CW102" s="1" t="s">
        <v>1149</v>
      </c>
      <c r="CX102" s="1" t="n">
        <v>75</v>
      </c>
      <c r="CY102" s="1" t="s">
        <v>1150</v>
      </c>
      <c r="CZ102" s="1" t="s">
        <v>1151</v>
      </c>
      <c r="DA102" s="1" t="n">
        <v>100</v>
      </c>
      <c r="DB102" s="1" t="s">
        <v>1144</v>
      </c>
    </row>
    <row r="103" customFormat="false" ht="13" hidden="false" customHeight="false" outlineLevel="0" collapsed="false">
      <c r="A103" s="1" t="n">
        <v>102</v>
      </c>
      <c r="B103" s="1" t="s">
        <v>1152</v>
      </c>
      <c r="C103" s="1" t="s">
        <v>1153</v>
      </c>
      <c r="D103" s="1" t="s">
        <v>1154</v>
      </c>
      <c r="E103" s="1" t="s">
        <v>110</v>
      </c>
      <c r="F103" s="1" t="n">
        <v>8</v>
      </c>
      <c r="G103" s="1" t="n">
        <v>87.5</v>
      </c>
      <c r="H103" s="1" t="n">
        <v>0</v>
      </c>
      <c r="I103" s="1" t="s">
        <v>1155</v>
      </c>
      <c r="J103" s="1" t="s">
        <v>1156</v>
      </c>
      <c r="K103" s="1" t="n">
        <v>-1</v>
      </c>
      <c r="L103" s="1" t="n">
        <v>-0.8</v>
      </c>
      <c r="M103" s="1" t="n">
        <v>0</v>
      </c>
      <c r="N103" s="1" t="n">
        <v>84</v>
      </c>
      <c r="O103" s="1" t="n">
        <v>74</v>
      </c>
      <c r="P103" s="1" t="n">
        <v>0</v>
      </c>
      <c r="Q103" s="1" t="n">
        <v>82</v>
      </c>
      <c r="R103" s="1" t="n">
        <v>73</v>
      </c>
      <c r="S103" s="1" t="n">
        <v>0</v>
      </c>
      <c r="T103" s="1" t="n">
        <v>81</v>
      </c>
      <c r="U103" s="1" t="n">
        <v>69</v>
      </c>
      <c r="V103" s="1" t="n">
        <v>0</v>
      </c>
      <c r="W103" s="1" t="n">
        <v>73</v>
      </c>
      <c r="X103" s="1" t="n">
        <v>67</v>
      </c>
      <c r="Y103" s="1" t="n">
        <v>0</v>
      </c>
      <c r="Z103" s="1" t="n">
        <v>69</v>
      </c>
      <c r="AA103" s="1" t="n">
        <v>93</v>
      </c>
      <c r="AB103" s="1" t="n">
        <v>0</v>
      </c>
      <c r="AC103" s="1" t="n">
        <v>74</v>
      </c>
      <c r="AD103" s="1" t="n">
        <v>93</v>
      </c>
      <c r="AE103" s="1" t="n">
        <v>0</v>
      </c>
      <c r="AF103" s="1" t="n">
        <v>88</v>
      </c>
      <c r="AG103" s="1" t="n">
        <v>7.2</v>
      </c>
      <c r="AH103" s="1" t="n">
        <v>0</v>
      </c>
      <c r="AI103" s="1" t="n">
        <v>65</v>
      </c>
      <c r="AJ103" s="1" t="n">
        <v>25</v>
      </c>
      <c r="AK103" s="1" t="n">
        <v>0</v>
      </c>
      <c r="AL103" s="1" t="n">
        <v>59</v>
      </c>
      <c r="AM103" s="1" t="n">
        <v>4.5</v>
      </c>
      <c r="AN103" s="1" t="n">
        <v>0</v>
      </c>
      <c r="AO103" s="1" t="n">
        <v>81</v>
      </c>
      <c r="AP103" s="1" t="n">
        <v>59</v>
      </c>
      <c r="AQ103" s="1" t="n">
        <v>0</v>
      </c>
      <c r="AR103" s="1" t="n">
        <v>100</v>
      </c>
      <c r="AS103" s="1" t="n">
        <v>87</v>
      </c>
      <c r="AT103" s="1" t="n">
        <v>0</v>
      </c>
      <c r="AU103" s="1" t="n">
        <v>100</v>
      </c>
      <c r="AV103" s="1" t="n">
        <v>80</v>
      </c>
      <c r="AW103" s="1" t="n">
        <v>0</v>
      </c>
      <c r="AX103" s="1" t="s">
        <v>124</v>
      </c>
      <c r="AY103" s="1" t="s">
        <v>124</v>
      </c>
      <c r="AZ103" s="1" t="str">
        <f aca="false">IF(AND(AX103&lt;=10,AY103&lt;=10),"1","0")</f>
        <v>0</v>
      </c>
      <c r="BA103" s="1" t="s">
        <v>124</v>
      </c>
      <c r="BB103" s="1" t="s">
        <v>124</v>
      </c>
      <c r="BC103" s="1" t="str">
        <f aca="false">IF(AND(BA103&lt;=10,BB103&lt;=10),"1","0")</f>
        <v>0</v>
      </c>
      <c r="BD103" s="1" t="s">
        <v>124</v>
      </c>
      <c r="BE103" s="1" t="s">
        <v>124</v>
      </c>
      <c r="BF103" s="1" t="str">
        <f aca="false">IF(AND(BD103&lt;=10,BE103&lt;=10),"1","0")</f>
        <v>0</v>
      </c>
      <c r="BG103" s="1" t="s">
        <v>124</v>
      </c>
      <c r="BH103" s="1" t="s">
        <v>124</v>
      </c>
      <c r="BI103" s="1" t="str">
        <f aca="false">IF(AND(BG103&lt;=10,BH103&lt;=10),"1","0")</f>
        <v>0</v>
      </c>
      <c r="BJ103" s="1" t="s">
        <v>124</v>
      </c>
      <c r="BK103" s="1" t="s">
        <v>124</v>
      </c>
      <c r="BL103" s="1" t="str">
        <f aca="false">IF(AND(BJ103&lt;=10,BK103&lt;=10),"1","0")</f>
        <v>0</v>
      </c>
      <c r="BM103" s="1" t="s">
        <v>124</v>
      </c>
      <c r="BN103" s="1" t="s">
        <v>124</v>
      </c>
      <c r="BO103" s="1" t="str">
        <f aca="false">IF(AND(BM103&lt;=10,BN103&lt;=10),"1","0")</f>
        <v>0</v>
      </c>
      <c r="BP103" s="1" t="s">
        <v>124</v>
      </c>
      <c r="BQ103" s="1" t="s">
        <v>124</v>
      </c>
      <c r="BR103" s="1" t="str">
        <f aca="false">IF(AND(BP103&lt;=10,BQ103&lt;=10),"1","0")</f>
        <v>0</v>
      </c>
      <c r="BS103" s="1" t="s">
        <v>124</v>
      </c>
      <c r="BT103" s="1" t="s">
        <v>124</v>
      </c>
      <c r="BU103" s="1" t="str">
        <f aca="false">IF(AND(BS103&lt;=10,BT103&lt;=10),"1","0")</f>
        <v>0</v>
      </c>
      <c r="BV103" s="1" t="s">
        <v>124</v>
      </c>
      <c r="BW103" s="1" t="s">
        <v>124</v>
      </c>
      <c r="BX103" s="1" t="str">
        <f aca="false">IF(AND(BV103&lt;=10,BW103&lt;=10),"1","0")</f>
        <v>0</v>
      </c>
      <c r="BY103" s="1" t="s">
        <v>124</v>
      </c>
      <c r="BZ103" s="1" t="s">
        <v>124</v>
      </c>
      <c r="CA103" s="1" t="str">
        <f aca="false">IF(AND(BY103&lt;=10,BZ103&lt;=10),"1","0")</f>
        <v>0</v>
      </c>
      <c r="CB103" s="1" t="s">
        <v>124</v>
      </c>
      <c r="CC103" s="1" t="s">
        <v>124</v>
      </c>
      <c r="CD103" s="1" t="str">
        <f aca="false">IF(AND(CB103&lt;=10,CC103&lt;=10),"1","0")</f>
        <v>0</v>
      </c>
      <c r="CE103" s="1" t="s">
        <v>124</v>
      </c>
      <c r="CF103" s="1" t="s">
        <v>124</v>
      </c>
      <c r="CG103" s="1" t="str">
        <f aca="false">IF(AND(CE103&lt;=10,CF103&lt;=10),"1","0")</f>
        <v>0</v>
      </c>
      <c r="CH103" s="1" t="s">
        <v>124</v>
      </c>
      <c r="CI103" s="1" t="s">
        <v>124</v>
      </c>
      <c r="CJ103" s="1" t="str">
        <f aca="false">IF(AND(CH103&lt;=10,CI103&lt;=10),"1","0")</f>
        <v>0</v>
      </c>
      <c r="CK103" s="1" t="s">
        <v>124</v>
      </c>
      <c r="CL103" s="1" t="s">
        <v>124</v>
      </c>
      <c r="CM103" s="1" t="str">
        <f aca="false">IF(AND(CK103&lt;=10,CL103&lt;=10),"1","0")</f>
        <v>0</v>
      </c>
      <c r="CN103" s="1" t="s">
        <v>124</v>
      </c>
      <c r="CO103" s="1" t="s">
        <v>124</v>
      </c>
      <c r="CP103" s="1" t="str">
        <f aca="false">IF(AND(CN103&lt;=10,CO103&lt;=10),"1","0")</f>
        <v>0</v>
      </c>
      <c r="CQ103" s="1" t="n">
        <v>0</v>
      </c>
      <c r="CR103" s="1" t="n">
        <v>0</v>
      </c>
      <c r="CS103" s="1" t="n">
        <v>0</v>
      </c>
      <c r="CT103" s="1" t="s">
        <v>1157</v>
      </c>
      <c r="CU103" s="1" t="n">
        <v>75</v>
      </c>
      <c r="CV103" s="1" t="s">
        <v>1158</v>
      </c>
      <c r="CW103" s="1" t="s">
        <v>1159</v>
      </c>
      <c r="CX103" s="1" t="n">
        <v>87.5</v>
      </c>
      <c r="CY103" s="1" t="s">
        <v>1160</v>
      </c>
      <c r="CZ103" s="1" t="s">
        <v>1161</v>
      </c>
      <c r="DA103" s="1" t="n">
        <v>87.5</v>
      </c>
      <c r="DB103" s="1" t="s">
        <v>1162</v>
      </c>
    </row>
    <row r="104" customFormat="false" ht="13" hidden="false" customHeight="false" outlineLevel="0" collapsed="false">
      <c r="A104" s="1" t="n">
        <v>103</v>
      </c>
      <c r="B104" s="1" t="s">
        <v>1163</v>
      </c>
      <c r="C104" s="1" t="s">
        <v>1164</v>
      </c>
      <c r="D104" s="1" t="s">
        <v>1104</v>
      </c>
      <c r="E104" s="1" t="s">
        <v>110</v>
      </c>
      <c r="F104" s="1" t="n">
        <v>8</v>
      </c>
      <c r="G104" s="1" t="n">
        <v>87.5</v>
      </c>
      <c r="H104" s="1" t="n">
        <v>0</v>
      </c>
      <c r="I104" s="1" t="s">
        <v>1165</v>
      </c>
      <c r="J104" s="1" t="s">
        <v>1166</v>
      </c>
      <c r="K104" s="1" t="n">
        <v>0</v>
      </c>
      <c r="L104" s="1" t="n">
        <v>-0.3</v>
      </c>
      <c r="M104" s="1" t="n">
        <v>0</v>
      </c>
      <c r="N104" s="1" t="n">
        <v>0.18</v>
      </c>
      <c r="O104" s="1" t="n">
        <v>0.16</v>
      </c>
      <c r="P104" s="1" t="n">
        <v>1</v>
      </c>
      <c r="Q104" s="1" t="n">
        <v>20</v>
      </c>
      <c r="R104" s="1" t="n">
        <v>19</v>
      </c>
      <c r="S104" s="1" t="n">
        <v>0</v>
      </c>
      <c r="T104" s="1" t="n">
        <v>3.8</v>
      </c>
      <c r="U104" s="1" t="n">
        <v>1.7</v>
      </c>
      <c r="V104" s="1" t="n">
        <v>0</v>
      </c>
      <c r="W104" s="1" t="n">
        <v>4</v>
      </c>
      <c r="X104" s="1" t="n">
        <v>2</v>
      </c>
      <c r="Y104" s="1" t="n">
        <v>0</v>
      </c>
      <c r="Z104" s="1" t="n">
        <v>17</v>
      </c>
      <c r="AA104" s="1" t="n">
        <v>13</v>
      </c>
      <c r="AB104" s="1" t="n">
        <v>0</v>
      </c>
      <c r="AC104" s="1" t="n">
        <v>19</v>
      </c>
      <c r="AD104" s="1" t="n">
        <v>15</v>
      </c>
      <c r="AE104" s="1" t="n">
        <v>0</v>
      </c>
      <c r="AF104" s="1" t="n">
        <v>11</v>
      </c>
      <c r="AG104" s="1" t="n">
        <v>7.7</v>
      </c>
      <c r="AH104" s="1" t="n">
        <v>0</v>
      </c>
      <c r="AI104" s="1" t="n">
        <v>24</v>
      </c>
      <c r="AJ104" s="1" t="n">
        <v>18</v>
      </c>
      <c r="AK104" s="1" t="n">
        <v>0</v>
      </c>
      <c r="AL104" s="1" t="n">
        <v>1.6</v>
      </c>
      <c r="AM104" s="1" t="n">
        <v>1.5</v>
      </c>
      <c r="AN104" s="1" t="n">
        <v>1</v>
      </c>
      <c r="AO104" s="1" t="n">
        <v>15</v>
      </c>
      <c r="AP104" s="1" t="n">
        <v>14</v>
      </c>
      <c r="AQ104" s="1" t="n">
        <v>0</v>
      </c>
      <c r="AR104" s="1" t="n">
        <v>11</v>
      </c>
      <c r="AS104" s="1" t="n">
        <v>9</v>
      </c>
      <c r="AT104" s="1" t="n">
        <v>0</v>
      </c>
      <c r="AU104" s="1" t="n">
        <v>10</v>
      </c>
      <c r="AV104" s="1" t="n">
        <v>8.9</v>
      </c>
      <c r="AW104" s="1" t="n">
        <v>0</v>
      </c>
      <c r="AX104" s="1" t="s">
        <v>124</v>
      </c>
      <c r="AY104" s="1" t="s">
        <v>124</v>
      </c>
      <c r="AZ104" s="1" t="str">
        <f aca="false">IF(AND(AX104&lt;=10,AY104&lt;=10),"1","0")</f>
        <v>0</v>
      </c>
      <c r="BA104" s="1" t="s">
        <v>124</v>
      </c>
      <c r="BB104" s="1" t="s">
        <v>124</v>
      </c>
      <c r="BC104" s="1" t="str">
        <f aca="false">IF(AND(BA104&lt;=10,BB104&lt;=10),"1","0")</f>
        <v>0</v>
      </c>
      <c r="BD104" s="1" t="s">
        <v>124</v>
      </c>
      <c r="BE104" s="1" t="s">
        <v>124</v>
      </c>
      <c r="BF104" s="1" t="str">
        <f aca="false">IF(AND(BD104&lt;=10,BE104&lt;=10),"1","0")</f>
        <v>0</v>
      </c>
      <c r="BG104" s="1" t="s">
        <v>124</v>
      </c>
      <c r="BH104" s="1" t="s">
        <v>124</v>
      </c>
      <c r="BI104" s="1" t="str">
        <f aca="false">IF(AND(BG104&lt;=10,BH104&lt;=10),"1","0")</f>
        <v>0</v>
      </c>
      <c r="BJ104" s="1" t="s">
        <v>124</v>
      </c>
      <c r="BK104" s="1" t="s">
        <v>124</v>
      </c>
      <c r="BL104" s="1" t="str">
        <f aca="false">IF(AND(BJ104&lt;=10,BK104&lt;=10),"1","0")</f>
        <v>0</v>
      </c>
      <c r="BM104" s="1" t="s">
        <v>124</v>
      </c>
      <c r="BN104" s="1" t="s">
        <v>124</v>
      </c>
      <c r="BO104" s="1" t="str">
        <f aca="false">IF(AND(BM104&lt;=10,BN104&lt;=10),"1","0")</f>
        <v>0</v>
      </c>
      <c r="BP104" s="1" t="s">
        <v>124</v>
      </c>
      <c r="BQ104" s="1" t="s">
        <v>124</v>
      </c>
      <c r="BR104" s="1" t="str">
        <f aca="false">IF(AND(BP104&lt;=10,BQ104&lt;=10),"1","0")</f>
        <v>0</v>
      </c>
      <c r="BS104" s="1" t="s">
        <v>124</v>
      </c>
      <c r="BT104" s="1" t="s">
        <v>124</v>
      </c>
      <c r="BU104" s="1" t="str">
        <f aca="false">IF(AND(BS104&lt;=10,BT104&lt;=10),"1","0")</f>
        <v>0</v>
      </c>
      <c r="BV104" s="1" t="s">
        <v>124</v>
      </c>
      <c r="BW104" s="1" t="s">
        <v>124</v>
      </c>
      <c r="BX104" s="1" t="str">
        <f aca="false">IF(AND(BV104&lt;=10,BW104&lt;=10),"1","0")</f>
        <v>0</v>
      </c>
      <c r="BY104" s="1" t="s">
        <v>124</v>
      </c>
      <c r="BZ104" s="1" t="s">
        <v>124</v>
      </c>
      <c r="CA104" s="1" t="str">
        <f aca="false">IF(AND(BY104&lt;=10,BZ104&lt;=10),"1","0")</f>
        <v>0</v>
      </c>
      <c r="CB104" s="1" t="s">
        <v>124</v>
      </c>
      <c r="CC104" s="1" t="s">
        <v>124</v>
      </c>
      <c r="CD104" s="1" t="str">
        <f aca="false">IF(AND(CB104&lt;=10,CC104&lt;=10),"1","0")</f>
        <v>0</v>
      </c>
      <c r="CE104" s="1" t="s">
        <v>124</v>
      </c>
      <c r="CF104" s="1" t="s">
        <v>124</v>
      </c>
      <c r="CG104" s="1" t="str">
        <f aca="false">IF(AND(CE104&lt;=10,CF104&lt;=10),"1","0")</f>
        <v>0</v>
      </c>
      <c r="CH104" s="1" t="s">
        <v>124</v>
      </c>
      <c r="CI104" s="1" t="s">
        <v>124</v>
      </c>
      <c r="CJ104" s="1" t="str">
        <f aca="false">IF(AND(CH104&lt;=10,CI104&lt;=10),"1","0")</f>
        <v>0</v>
      </c>
      <c r="CK104" s="1" t="s">
        <v>124</v>
      </c>
      <c r="CL104" s="1" t="s">
        <v>124</v>
      </c>
      <c r="CM104" s="1" t="str">
        <f aca="false">IF(AND(CK104&lt;=10,CL104&lt;=10),"1","0")</f>
        <v>0</v>
      </c>
      <c r="CN104" s="1" t="s">
        <v>124</v>
      </c>
      <c r="CO104" s="1" t="s">
        <v>124</v>
      </c>
      <c r="CP104" s="1" t="str">
        <f aca="false">IF(AND(CN104&lt;=10,CO104&lt;=10),"1","0")</f>
        <v>0</v>
      </c>
      <c r="CQ104" s="1" t="n">
        <v>0</v>
      </c>
      <c r="CR104" s="1" t="n">
        <v>0</v>
      </c>
      <c r="CS104" s="1" t="n">
        <v>0</v>
      </c>
      <c r="CT104" s="1" t="s">
        <v>1109</v>
      </c>
      <c r="CU104" s="1" t="n">
        <v>87.5</v>
      </c>
      <c r="CV104" s="1" t="s">
        <v>1167</v>
      </c>
      <c r="CW104" s="1" t="n">
        <v>0</v>
      </c>
      <c r="CX104" s="1" t="n">
        <v>0</v>
      </c>
      <c r="CY104" s="1" t="n">
        <v>0</v>
      </c>
      <c r="CZ104" s="1" t="s">
        <v>1168</v>
      </c>
      <c r="DA104" s="1" t="n">
        <v>87.5</v>
      </c>
      <c r="DB104" s="1" t="s">
        <v>1167</v>
      </c>
    </row>
    <row r="105" customFormat="false" ht="13" hidden="false" customHeight="false" outlineLevel="0" collapsed="false">
      <c r="A105" s="1" t="n">
        <v>104</v>
      </c>
      <c r="B105" s="1" t="s">
        <v>1169</v>
      </c>
      <c r="C105" s="1" t="s">
        <v>1170</v>
      </c>
      <c r="D105" s="1" t="s">
        <v>1171</v>
      </c>
      <c r="E105" s="1" t="s">
        <v>110</v>
      </c>
      <c r="F105" s="1" t="n">
        <v>8</v>
      </c>
      <c r="G105" s="1" t="n">
        <v>87.5</v>
      </c>
      <c r="H105" s="1" t="n">
        <v>0</v>
      </c>
      <c r="I105" s="1" t="s">
        <v>1172</v>
      </c>
      <c r="J105" s="1" t="s">
        <v>1173</v>
      </c>
      <c r="K105" s="1" t="n">
        <v>-0.7</v>
      </c>
      <c r="L105" s="1" t="n">
        <v>-0.1</v>
      </c>
      <c r="M105" s="1" t="n">
        <v>0</v>
      </c>
      <c r="N105" s="1" t="n">
        <v>63</v>
      </c>
      <c r="O105" s="1" t="n">
        <v>49</v>
      </c>
      <c r="P105" s="1" t="n">
        <v>0</v>
      </c>
      <c r="Q105" s="1" t="n">
        <v>47</v>
      </c>
      <c r="R105" s="1" t="n">
        <v>55</v>
      </c>
      <c r="S105" s="1" t="n">
        <v>0</v>
      </c>
      <c r="T105" s="1" t="n">
        <v>62</v>
      </c>
      <c r="U105" s="1" t="n">
        <v>47</v>
      </c>
      <c r="V105" s="1" t="n">
        <v>0</v>
      </c>
      <c r="W105" s="1" t="n">
        <v>76</v>
      </c>
      <c r="X105" s="1" t="n">
        <v>68</v>
      </c>
      <c r="Y105" s="1" t="n">
        <v>0</v>
      </c>
      <c r="Z105" s="1" t="n">
        <v>66</v>
      </c>
      <c r="AA105" s="1" t="n">
        <v>61</v>
      </c>
      <c r="AB105" s="1" t="n">
        <v>0</v>
      </c>
      <c r="AC105" s="1" t="n">
        <v>71</v>
      </c>
      <c r="AD105" s="1" t="n">
        <v>66</v>
      </c>
      <c r="AE105" s="1" t="n">
        <v>0</v>
      </c>
      <c r="AF105" s="1" t="n">
        <v>23</v>
      </c>
      <c r="AG105" s="1" t="n">
        <v>17</v>
      </c>
      <c r="AH105" s="1" t="n">
        <v>0</v>
      </c>
      <c r="AI105" s="1" t="n">
        <v>20</v>
      </c>
      <c r="AJ105" s="1" t="n">
        <v>15</v>
      </c>
      <c r="AK105" s="1" t="n">
        <v>0</v>
      </c>
      <c r="AL105" s="1" t="n">
        <v>52</v>
      </c>
      <c r="AM105" s="1" t="n">
        <v>50</v>
      </c>
      <c r="AN105" s="1" t="n">
        <v>0</v>
      </c>
      <c r="AO105" s="1" t="n">
        <v>39</v>
      </c>
      <c r="AP105" s="1" t="n">
        <v>38</v>
      </c>
      <c r="AQ105" s="1" t="n">
        <v>0</v>
      </c>
      <c r="AR105" s="1" t="n">
        <v>76</v>
      </c>
      <c r="AS105" s="1" t="n">
        <v>67</v>
      </c>
      <c r="AT105" s="1" t="n">
        <v>0</v>
      </c>
      <c r="AU105" s="1" t="n">
        <v>73</v>
      </c>
      <c r="AV105" s="1" t="n">
        <v>64</v>
      </c>
      <c r="AW105" s="1" t="n">
        <v>0</v>
      </c>
      <c r="AX105" s="1" t="s">
        <v>124</v>
      </c>
      <c r="AY105" s="1" t="s">
        <v>124</v>
      </c>
      <c r="AZ105" s="1" t="str">
        <f aca="false">IF(AND(AX105&lt;=10,AY105&lt;=10),"1","0")</f>
        <v>0</v>
      </c>
      <c r="BA105" s="1" t="s">
        <v>124</v>
      </c>
      <c r="BB105" s="1" t="s">
        <v>124</v>
      </c>
      <c r="BC105" s="1" t="str">
        <f aca="false">IF(AND(BA105&lt;=10,BB105&lt;=10),"1","0")</f>
        <v>0</v>
      </c>
      <c r="BD105" s="1" t="s">
        <v>124</v>
      </c>
      <c r="BE105" s="1" t="s">
        <v>124</v>
      </c>
      <c r="BF105" s="1" t="str">
        <f aca="false">IF(AND(BD105&lt;=10,BE105&lt;=10),"1","0")</f>
        <v>0</v>
      </c>
      <c r="BG105" s="1" t="s">
        <v>124</v>
      </c>
      <c r="BH105" s="1" t="s">
        <v>124</v>
      </c>
      <c r="BI105" s="1" t="str">
        <f aca="false">IF(AND(BG105&lt;=10,BH105&lt;=10),"1","0")</f>
        <v>0</v>
      </c>
      <c r="BJ105" s="1" t="s">
        <v>124</v>
      </c>
      <c r="BK105" s="1" t="s">
        <v>124</v>
      </c>
      <c r="BL105" s="1" t="str">
        <f aca="false">IF(AND(BJ105&lt;=10,BK105&lt;=10),"1","0")</f>
        <v>0</v>
      </c>
      <c r="BM105" s="1" t="s">
        <v>124</v>
      </c>
      <c r="BN105" s="1" t="s">
        <v>124</v>
      </c>
      <c r="BO105" s="1" t="str">
        <f aca="false">IF(AND(BM105&lt;=10,BN105&lt;=10),"1","0")</f>
        <v>0</v>
      </c>
      <c r="BP105" s="1" t="s">
        <v>124</v>
      </c>
      <c r="BQ105" s="1" t="s">
        <v>124</v>
      </c>
      <c r="BR105" s="1" t="str">
        <f aca="false">IF(AND(BP105&lt;=10,BQ105&lt;=10),"1","0")</f>
        <v>0</v>
      </c>
      <c r="BS105" s="1" t="s">
        <v>124</v>
      </c>
      <c r="BT105" s="1" t="s">
        <v>124</v>
      </c>
      <c r="BU105" s="1" t="str">
        <f aca="false">IF(AND(BS105&lt;=10,BT105&lt;=10),"1","0")</f>
        <v>0</v>
      </c>
      <c r="BV105" s="1" t="s">
        <v>124</v>
      </c>
      <c r="BW105" s="1" t="s">
        <v>124</v>
      </c>
      <c r="BX105" s="1" t="str">
        <f aca="false">IF(AND(BV105&lt;=10,BW105&lt;=10),"1","0")</f>
        <v>0</v>
      </c>
      <c r="BY105" s="1" t="s">
        <v>124</v>
      </c>
      <c r="BZ105" s="1" t="s">
        <v>124</v>
      </c>
      <c r="CA105" s="1" t="str">
        <f aca="false">IF(AND(BY105&lt;=10,BZ105&lt;=10),"1","0")</f>
        <v>0</v>
      </c>
      <c r="CB105" s="1" t="s">
        <v>124</v>
      </c>
      <c r="CC105" s="1" t="s">
        <v>124</v>
      </c>
      <c r="CD105" s="1" t="str">
        <f aca="false">IF(AND(CB105&lt;=10,CC105&lt;=10),"1","0")</f>
        <v>0</v>
      </c>
      <c r="CE105" s="1" t="s">
        <v>124</v>
      </c>
      <c r="CF105" s="1" t="s">
        <v>124</v>
      </c>
      <c r="CG105" s="1" t="str">
        <f aca="false">IF(AND(CE105&lt;=10,CF105&lt;=10),"1","0")</f>
        <v>0</v>
      </c>
      <c r="CH105" s="1" t="s">
        <v>124</v>
      </c>
      <c r="CI105" s="1" t="s">
        <v>124</v>
      </c>
      <c r="CJ105" s="1" t="str">
        <f aca="false">IF(AND(CH105&lt;=10,CI105&lt;=10),"1","0")</f>
        <v>0</v>
      </c>
      <c r="CK105" s="1" t="s">
        <v>124</v>
      </c>
      <c r="CL105" s="1" t="s">
        <v>124</v>
      </c>
      <c r="CM105" s="1" t="str">
        <f aca="false">IF(AND(CK105&lt;=10,CL105&lt;=10),"1","0")</f>
        <v>0</v>
      </c>
      <c r="CN105" s="1" t="s">
        <v>124</v>
      </c>
      <c r="CO105" s="1" t="s">
        <v>124</v>
      </c>
      <c r="CP105" s="1" t="str">
        <f aca="false">IF(AND(CN105&lt;=10,CO105&lt;=10),"1","0")</f>
        <v>0</v>
      </c>
      <c r="CQ105" s="1" t="s">
        <v>1174</v>
      </c>
      <c r="CR105" s="1" t="n">
        <v>62.5</v>
      </c>
      <c r="CS105" s="1" t="s">
        <v>1175</v>
      </c>
      <c r="CT105" s="1" t="s">
        <v>1176</v>
      </c>
      <c r="CU105" s="1" t="n">
        <v>75</v>
      </c>
      <c r="CV105" s="1" t="s">
        <v>1177</v>
      </c>
      <c r="CW105" s="1" t="n">
        <v>0</v>
      </c>
      <c r="CX105" s="1" t="n">
        <v>0</v>
      </c>
      <c r="CY105" s="1" t="n">
        <v>0</v>
      </c>
      <c r="CZ105" s="1" t="n">
        <v>0</v>
      </c>
      <c r="DA105" s="1" t="n">
        <v>0</v>
      </c>
      <c r="DB105" s="1" t="n">
        <v>0</v>
      </c>
    </row>
    <row r="106" customFormat="false" ht="13" hidden="false" customHeight="false" outlineLevel="0" collapsed="false">
      <c r="A106" s="1" t="n">
        <v>105</v>
      </c>
      <c r="B106" s="1" t="s">
        <v>1178</v>
      </c>
      <c r="C106" s="1" t="s">
        <v>1179</v>
      </c>
      <c r="D106" s="1" t="s">
        <v>1180</v>
      </c>
      <c r="E106" s="1" t="s">
        <v>110</v>
      </c>
      <c r="F106" s="1" t="n">
        <v>10</v>
      </c>
      <c r="G106" s="1" t="n">
        <v>80</v>
      </c>
      <c r="H106" s="1" t="n">
        <v>0</v>
      </c>
      <c r="I106" s="1" t="s">
        <v>1181</v>
      </c>
      <c r="J106" s="1" t="s">
        <v>1182</v>
      </c>
      <c r="K106" s="1" t="n">
        <v>-0.1</v>
      </c>
      <c r="L106" s="1" t="n">
        <v>-0.2</v>
      </c>
      <c r="M106" s="1" t="n">
        <v>0</v>
      </c>
      <c r="N106" s="1" t="n">
        <v>3.7</v>
      </c>
      <c r="O106" s="1" t="n">
        <v>19</v>
      </c>
      <c r="P106" s="1" t="n">
        <v>0</v>
      </c>
      <c r="Q106" s="1" t="n">
        <v>26</v>
      </c>
      <c r="R106" s="1" t="n">
        <v>22</v>
      </c>
      <c r="S106" s="1" t="n">
        <v>0</v>
      </c>
      <c r="T106" s="1" t="n">
        <v>11</v>
      </c>
      <c r="U106" s="1" t="n">
        <v>15</v>
      </c>
      <c r="V106" s="1" t="n">
        <v>0</v>
      </c>
      <c r="W106" s="1" t="n">
        <v>8.9</v>
      </c>
      <c r="X106" s="1" t="n">
        <v>17</v>
      </c>
      <c r="Y106" s="1" t="n">
        <v>0</v>
      </c>
      <c r="Z106" s="1" t="n">
        <v>0.53</v>
      </c>
      <c r="AA106" s="1" t="n">
        <v>5</v>
      </c>
      <c r="AB106" s="1" t="n">
        <v>0</v>
      </c>
      <c r="AC106" s="1" t="n">
        <v>0.6</v>
      </c>
      <c r="AD106" s="1" t="n">
        <v>4.6</v>
      </c>
      <c r="AE106" s="1" t="n">
        <v>0</v>
      </c>
      <c r="AF106" s="1" t="n">
        <v>8.3</v>
      </c>
      <c r="AG106" s="1" t="n">
        <v>3.4</v>
      </c>
      <c r="AH106" s="1" t="n">
        <v>0</v>
      </c>
      <c r="AI106" s="1" t="n">
        <v>10</v>
      </c>
      <c r="AJ106" s="1" t="n">
        <v>4.7</v>
      </c>
      <c r="AK106" s="1" t="n">
        <v>0</v>
      </c>
      <c r="AL106" s="1" t="n">
        <v>3.8</v>
      </c>
      <c r="AM106" s="1" t="n">
        <v>5.8</v>
      </c>
      <c r="AN106" s="1" t="n">
        <v>0</v>
      </c>
      <c r="AO106" s="1" t="n">
        <v>3.9</v>
      </c>
      <c r="AP106" s="1" t="n">
        <v>5</v>
      </c>
      <c r="AQ106" s="1" t="n">
        <v>0</v>
      </c>
      <c r="AR106" s="1" t="n">
        <v>2.9</v>
      </c>
      <c r="AS106" s="1" t="n">
        <v>13</v>
      </c>
      <c r="AT106" s="1" t="n">
        <v>0</v>
      </c>
      <c r="AU106" s="1" t="n">
        <v>2.7</v>
      </c>
      <c r="AV106" s="1" t="n">
        <v>12</v>
      </c>
      <c r="AW106" s="1" t="n">
        <v>0</v>
      </c>
      <c r="AX106" s="1" t="n">
        <v>59</v>
      </c>
      <c r="AY106" s="1" t="n">
        <v>57</v>
      </c>
      <c r="AZ106" s="1" t="str">
        <f aca="false">IF(AND(AX106&lt;=10,AY106&lt;=10),"1","0")</f>
        <v>0</v>
      </c>
      <c r="BA106" s="1" t="n">
        <v>64</v>
      </c>
      <c r="BB106" s="1" t="n">
        <v>45</v>
      </c>
      <c r="BC106" s="1" t="str">
        <f aca="false">IF(AND(BA106&lt;=10,BB106&lt;=10),"1","0")</f>
        <v>0</v>
      </c>
      <c r="BD106" s="1" t="n">
        <v>88</v>
      </c>
      <c r="BE106" s="1" t="n">
        <v>80</v>
      </c>
      <c r="BF106" s="1" t="str">
        <f aca="false">IF(AND(BD106&lt;=10,BE106&lt;=10),"1","0")</f>
        <v>0</v>
      </c>
      <c r="BG106" s="1" t="n">
        <v>84</v>
      </c>
      <c r="BH106" s="1" t="n">
        <v>84</v>
      </c>
      <c r="BI106" s="1" t="str">
        <f aca="false">IF(AND(BG106&lt;=10,BH106&lt;=10),"1","0")</f>
        <v>0</v>
      </c>
      <c r="BJ106" s="1" t="n">
        <v>44</v>
      </c>
      <c r="BK106" s="1" t="n">
        <v>40</v>
      </c>
      <c r="BL106" s="1" t="str">
        <f aca="false">IF(AND(BJ106&lt;=10,BK106&lt;=10),"1","0")</f>
        <v>0</v>
      </c>
      <c r="BM106" s="1" t="n">
        <v>72</v>
      </c>
      <c r="BN106" s="1" t="n">
        <v>70</v>
      </c>
      <c r="BO106" s="1" t="str">
        <f aca="false">IF(AND(BM106&lt;=10,BN106&lt;=10),"1","0")</f>
        <v>0</v>
      </c>
      <c r="BP106" s="1" t="n">
        <v>25</v>
      </c>
      <c r="BQ106" s="1" t="n">
        <v>29</v>
      </c>
      <c r="BR106" s="1" t="str">
        <f aca="false">IF(AND(BP106&lt;=10,BQ106&lt;=10),"1","0")</f>
        <v>0</v>
      </c>
      <c r="BS106" s="1" t="n">
        <v>80</v>
      </c>
      <c r="BT106" s="1" t="n">
        <v>73</v>
      </c>
      <c r="BU106" s="1" t="str">
        <f aca="false">IF(AND(BS106&lt;=10,BT106&lt;=10),"1","0")</f>
        <v>0</v>
      </c>
      <c r="BV106" s="1" t="n">
        <v>52</v>
      </c>
      <c r="BW106" s="1" t="n">
        <v>61</v>
      </c>
      <c r="BX106" s="1" t="str">
        <f aca="false">IF(AND(BV106&lt;=10,BW106&lt;=10),"1","0")</f>
        <v>0</v>
      </c>
      <c r="BY106" s="1" t="n">
        <v>31</v>
      </c>
      <c r="BZ106" s="1" t="n">
        <v>11</v>
      </c>
      <c r="CA106" s="1" t="str">
        <f aca="false">IF(AND(BY106&lt;=10,BZ106&lt;=10),"1","0")</f>
        <v>0</v>
      </c>
      <c r="CB106" s="1" t="n">
        <v>49</v>
      </c>
      <c r="CC106" s="1" t="n">
        <v>57</v>
      </c>
      <c r="CD106" s="1" t="str">
        <f aca="false">IF(AND(CB106&lt;=10,CC106&lt;=10),"1","0")</f>
        <v>0</v>
      </c>
      <c r="CE106" s="1" t="n">
        <v>35</v>
      </c>
      <c r="CF106" s="1" t="n">
        <v>39</v>
      </c>
      <c r="CG106" s="1" t="str">
        <f aca="false">IF(AND(CE106&lt;=10,CF106&lt;=10),"1","0")</f>
        <v>0</v>
      </c>
      <c r="CH106" s="1" t="n">
        <v>142.83</v>
      </c>
      <c r="CI106" s="1" t="n">
        <v>102.84</v>
      </c>
      <c r="CJ106" s="1" t="str">
        <f aca="false">IF(AND(CH106&lt;=10,CI106&lt;=10),"1","0")</f>
        <v>0</v>
      </c>
      <c r="CK106" s="1" t="n">
        <v>63</v>
      </c>
      <c r="CL106" s="1" t="n">
        <v>62</v>
      </c>
      <c r="CM106" s="1" t="str">
        <f aca="false">IF(AND(CK106&lt;=10,CL106&lt;=10),"1","0")</f>
        <v>0</v>
      </c>
      <c r="CN106" s="1" t="n">
        <v>69</v>
      </c>
      <c r="CO106" s="1" t="n">
        <v>56</v>
      </c>
      <c r="CP106" s="1" t="str">
        <f aca="false">IF(AND(CN106&lt;=10,CO106&lt;=10),"1","0")</f>
        <v>0</v>
      </c>
      <c r="CQ106" s="1" t="s">
        <v>1183</v>
      </c>
      <c r="CR106" s="1" t="n">
        <v>70</v>
      </c>
      <c r="CS106" s="1" t="s">
        <v>1184</v>
      </c>
      <c r="CT106" s="1" t="s">
        <v>1185</v>
      </c>
      <c r="CU106" s="1" t="n">
        <v>80</v>
      </c>
      <c r="CV106" s="1" t="s">
        <v>1186</v>
      </c>
      <c r="CW106" s="1" t="n">
        <v>0</v>
      </c>
      <c r="CX106" s="1" t="n">
        <v>0</v>
      </c>
      <c r="CY106" s="1" t="n">
        <v>0</v>
      </c>
      <c r="CZ106" s="1" t="s">
        <v>1187</v>
      </c>
      <c r="DA106" s="1" t="n">
        <v>100</v>
      </c>
      <c r="DB106" s="1" t="s">
        <v>1182</v>
      </c>
    </row>
    <row r="107" customFormat="false" ht="13" hidden="false" customHeight="false" outlineLevel="0" collapsed="false">
      <c r="A107" s="1" t="n">
        <v>106</v>
      </c>
      <c r="B107" s="1" t="s">
        <v>1178</v>
      </c>
      <c r="C107" s="1" t="s">
        <v>1179</v>
      </c>
      <c r="D107" s="1" t="s">
        <v>1188</v>
      </c>
      <c r="E107" s="1" t="s">
        <v>110</v>
      </c>
      <c r="F107" s="1" t="n">
        <v>10</v>
      </c>
      <c r="G107" s="1" t="n">
        <v>80</v>
      </c>
      <c r="H107" s="1" t="n">
        <v>0</v>
      </c>
      <c r="I107" s="1" t="s">
        <v>1189</v>
      </c>
      <c r="J107" s="1" t="s">
        <v>1190</v>
      </c>
      <c r="K107" s="1" t="n">
        <v>-0.2</v>
      </c>
      <c r="L107" s="1" t="n">
        <v>-0.3</v>
      </c>
      <c r="M107" s="1" t="n">
        <v>0</v>
      </c>
      <c r="N107" s="1" t="n">
        <v>51</v>
      </c>
      <c r="O107" s="1" t="n">
        <v>35</v>
      </c>
      <c r="P107" s="1" t="n">
        <v>0</v>
      </c>
      <c r="Q107" s="1" t="n">
        <v>25</v>
      </c>
      <c r="R107" s="1" t="n">
        <v>23</v>
      </c>
      <c r="S107" s="1" t="n">
        <v>0</v>
      </c>
      <c r="T107" s="1" t="n">
        <v>9</v>
      </c>
      <c r="U107" s="1" t="n">
        <v>12</v>
      </c>
      <c r="V107" s="1" t="n">
        <v>0</v>
      </c>
      <c r="W107" s="1" t="n">
        <v>7.7</v>
      </c>
      <c r="X107" s="1" t="n">
        <v>12</v>
      </c>
      <c r="Y107" s="1" t="n">
        <v>0</v>
      </c>
      <c r="Z107" s="1" t="n">
        <v>31</v>
      </c>
      <c r="AA107" s="1" t="n">
        <v>17</v>
      </c>
      <c r="AB107" s="1" t="n">
        <v>0</v>
      </c>
      <c r="AC107" s="1" t="n">
        <v>32</v>
      </c>
      <c r="AD107" s="1" t="n">
        <v>20</v>
      </c>
      <c r="AE107" s="1" t="n">
        <v>0</v>
      </c>
      <c r="AF107" s="1" t="n">
        <v>17</v>
      </c>
      <c r="AG107" s="1" t="n">
        <v>14</v>
      </c>
      <c r="AH107" s="1" t="n">
        <v>0</v>
      </c>
      <c r="AI107" s="1" t="n">
        <v>37</v>
      </c>
      <c r="AJ107" s="1" t="n">
        <v>24</v>
      </c>
      <c r="AK107" s="1" t="n">
        <v>0</v>
      </c>
      <c r="AL107" s="1" t="n">
        <v>17</v>
      </c>
      <c r="AM107" s="1" t="n">
        <v>18</v>
      </c>
      <c r="AN107" s="1" t="n">
        <v>0</v>
      </c>
      <c r="AO107" s="1" t="n">
        <v>31</v>
      </c>
      <c r="AP107" s="1" t="n">
        <v>6.7</v>
      </c>
      <c r="AQ107" s="1" t="n">
        <v>0</v>
      </c>
      <c r="AR107" s="1" t="n">
        <v>26</v>
      </c>
      <c r="AS107" s="1" t="n">
        <v>8.5</v>
      </c>
      <c r="AT107" s="1" t="n">
        <v>0</v>
      </c>
      <c r="AU107" s="1" t="n">
        <v>29</v>
      </c>
      <c r="AV107" s="1" t="n">
        <v>9.2</v>
      </c>
      <c r="AW107" s="1" t="n">
        <v>0</v>
      </c>
      <c r="AX107" s="1" t="n">
        <v>76</v>
      </c>
      <c r="AY107" s="1" t="n">
        <v>80</v>
      </c>
      <c r="AZ107" s="1" t="str">
        <f aca="false">IF(AND(AX107&lt;=10,AY107&lt;=10),"1","0")</f>
        <v>0</v>
      </c>
      <c r="BA107" s="1" t="n">
        <v>95</v>
      </c>
      <c r="BB107" s="1" t="n">
        <v>64</v>
      </c>
      <c r="BC107" s="1" t="str">
        <f aca="false">IF(AND(BA107&lt;=10,BB107&lt;=10),"1","0")</f>
        <v>0</v>
      </c>
      <c r="BD107" s="1" t="n">
        <v>83</v>
      </c>
      <c r="BE107" s="1" t="n">
        <v>79</v>
      </c>
      <c r="BF107" s="1" t="str">
        <f aca="false">IF(AND(BD107&lt;=10,BE107&lt;=10),"1","0")</f>
        <v>0</v>
      </c>
      <c r="BG107" s="1" t="n">
        <v>84</v>
      </c>
      <c r="BH107" s="1" t="n">
        <v>60</v>
      </c>
      <c r="BI107" s="1" t="str">
        <f aca="false">IF(AND(BG107&lt;=10,BH107&lt;=10),"1","0")</f>
        <v>0</v>
      </c>
      <c r="BJ107" s="1" t="n">
        <v>82</v>
      </c>
      <c r="BK107" s="1" t="n">
        <v>82</v>
      </c>
      <c r="BL107" s="1" t="str">
        <f aca="false">IF(AND(BJ107&lt;=10,BK107&lt;=10),"1","0")</f>
        <v>0</v>
      </c>
      <c r="BM107" s="1" t="n">
        <v>90</v>
      </c>
      <c r="BN107" s="1" t="n">
        <v>84</v>
      </c>
      <c r="BO107" s="1" t="str">
        <f aca="false">IF(AND(BM107&lt;=10,BN107&lt;=10),"1","0")</f>
        <v>0</v>
      </c>
      <c r="BP107" s="1" t="n">
        <v>86</v>
      </c>
      <c r="BQ107" s="1" t="n">
        <v>74</v>
      </c>
      <c r="BR107" s="1" t="str">
        <f aca="false">IF(AND(BP107&lt;=10,BQ107&lt;=10),"1","0")</f>
        <v>0</v>
      </c>
      <c r="BS107" s="1" t="n">
        <v>92</v>
      </c>
      <c r="BT107" s="1" t="n">
        <v>86</v>
      </c>
      <c r="BU107" s="1" t="str">
        <f aca="false">IF(AND(BS107&lt;=10,BT107&lt;=10),"1","0")</f>
        <v>0</v>
      </c>
      <c r="BV107" s="1" t="n">
        <v>68.5</v>
      </c>
      <c r="BW107" s="1" t="n">
        <v>66</v>
      </c>
      <c r="BX107" s="1" t="str">
        <f aca="false">IF(AND(BV107&lt;=10,BW107&lt;=10),"1","0")</f>
        <v>0</v>
      </c>
      <c r="BY107" s="1" t="n">
        <v>100</v>
      </c>
      <c r="BZ107" s="1" t="n">
        <v>72</v>
      </c>
      <c r="CA107" s="1" t="str">
        <f aca="false">IF(AND(BY107&lt;=10,BZ107&lt;=10),"1","0")</f>
        <v>0</v>
      </c>
      <c r="CB107" s="1" t="n">
        <v>97</v>
      </c>
      <c r="CC107" s="1" t="n">
        <v>89</v>
      </c>
      <c r="CD107" s="1" t="str">
        <f aca="false">IF(AND(CB107&lt;=10,CC107&lt;=10),"1","0")</f>
        <v>0</v>
      </c>
      <c r="CE107" s="1" t="n">
        <v>61</v>
      </c>
      <c r="CF107" s="1" t="n">
        <v>61</v>
      </c>
      <c r="CG107" s="1" t="str">
        <f aca="false">IF(AND(CE107&lt;=10,CF107&lt;=10),"1","0")</f>
        <v>0</v>
      </c>
      <c r="CH107" s="1" t="n">
        <v>554.2</v>
      </c>
      <c r="CI107" s="1" t="n">
        <v>342.8</v>
      </c>
      <c r="CJ107" s="1" t="str">
        <f aca="false">IF(AND(CH107&lt;=10,CI107&lt;=10),"1","0")</f>
        <v>0</v>
      </c>
      <c r="CK107" s="1" t="n">
        <v>62</v>
      </c>
      <c r="CL107" s="1" t="n">
        <v>43</v>
      </c>
      <c r="CM107" s="1" t="str">
        <f aca="false">IF(AND(CK107&lt;=10,CL107&lt;=10),"1","0")</f>
        <v>0</v>
      </c>
      <c r="CN107" s="1" t="n">
        <v>99</v>
      </c>
      <c r="CO107" s="1" t="n">
        <v>96</v>
      </c>
      <c r="CP107" s="1" t="str">
        <f aca="false">IF(AND(CN107&lt;=10,CO107&lt;=10),"1","0")</f>
        <v>0</v>
      </c>
      <c r="CQ107" s="1" t="s">
        <v>1191</v>
      </c>
      <c r="CR107" s="1" t="n">
        <v>60</v>
      </c>
      <c r="CS107" s="1" t="s">
        <v>1192</v>
      </c>
      <c r="CT107" s="1" t="s">
        <v>1193</v>
      </c>
      <c r="CU107" s="1" t="n">
        <v>80</v>
      </c>
      <c r="CV107" s="1" t="s">
        <v>1194</v>
      </c>
      <c r="CW107" s="1" t="s">
        <v>1195</v>
      </c>
      <c r="CX107" s="1" t="n">
        <v>80</v>
      </c>
      <c r="CY107" s="1" t="s">
        <v>1196</v>
      </c>
      <c r="CZ107" s="1" t="s">
        <v>1197</v>
      </c>
      <c r="DA107" s="1" t="n">
        <v>100</v>
      </c>
      <c r="DB107" s="1" t="s">
        <v>1190</v>
      </c>
    </row>
    <row r="108" customFormat="false" ht="13" hidden="false" customHeight="false" outlineLevel="0" collapsed="false">
      <c r="A108" s="1" t="n">
        <v>107</v>
      </c>
      <c r="B108" s="1" t="s">
        <v>1198</v>
      </c>
      <c r="C108" s="1" t="s">
        <v>1199</v>
      </c>
      <c r="D108" s="1" t="s">
        <v>1200</v>
      </c>
      <c r="E108" s="1" t="s">
        <v>110</v>
      </c>
      <c r="F108" s="1" t="n">
        <v>8</v>
      </c>
      <c r="G108" s="1" t="n">
        <v>87.5</v>
      </c>
      <c r="H108" s="1" t="n">
        <v>0</v>
      </c>
      <c r="I108" s="1" t="s">
        <v>1201</v>
      </c>
      <c r="J108" s="1" t="s">
        <v>1202</v>
      </c>
      <c r="K108" s="1" t="n">
        <v>-0.6</v>
      </c>
      <c r="L108" s="1" t="n">
        <v>-0.6</v>
      </c>
      <c r="M108" s="1" t="n">
        <v>0</v>
      </c>
      <c r="N108" s="1" t="n">
        <v>51</v>
      </c>
      <c r="O108" s="1" t="n">
        <v>37</v>
      </c>
      <c r="P108" s="1" t="n">
        <v>0</v>
      </c>
      <c r="Q108" s="1" t="n">
        <v>37</v>
      </c>
      <c r="R108" s="1" t="n">
        <v>34</v>
      </c>
      <c r="S108" s="1" t="n">
        <v>0</v>
      </c>
      <c r="T108" s="1" t="n">
        <v>48</v>
      </c>
      <c r="U108" s="1" t="n">
        <v>38</v>
      </c>
      <c r="V108" s="1" t="n">
        <v>0</v>
      </c>
      <c r="W108" s="1" t="n">
        <v>69</v>
      </c>
      <c r="X108" s="1" t="n">
        <v>60</v>
      </c>
      <c r="Y108" s="1" t="n">
        <v>0</v>
      </c>
      <c r="Z108" s="1" t="n">
        <v>84</v>
      </c>
      <c r="AA108" s="1" t="n">
        <v>78</v>
      </c>
      <c r="AB108" s="1" t="n">
        <v>0</v>
      </c>
      <c r="AC108" s="1" t="n">
        <v>84</v>
      </c>
      <c r="AD108" s="1" t="n">
        <v>80</v>
      </c>
      <c r="AE108" s="1" t="n">
        <v>0</v>
      </c>
      <c r="AF108" s="1" t="n">
        <v>76</v>
      </c>
      <c r="AG108" s="1" t="n">
        <v>68</v>
      </c>
      <c r="AH108" s="1" t="n">
        <v>0</v>
      </c>
      <c r="AI108" s="1" t="n">
        <v>76</v>
      </c>
      <c r="AJ108" s="1" t="n">
        <v>66</v>
      </c>
      <c r="AK108" s="1" t="n">
        <v>0</v>
      </c>
      <c r="AL108" s="1" t="n">
        <v>66</v>
      </c>
      <c r="AM108" s="1" t="n">
        <v>58</v>
      </c>
      <c r="AN108" s="1" t="n">
        <v>0</v>
      </c>
      <c r="AO108" s="1" t="n">
        <v>77</v>
      </c>
      <c r="AP108" s="1" t="n">
        <v>70</v>
      </c>
      <c r="AQ108" s="1" t="n">
        <v>0</v>
      </c>
      <c r="AR108" s="1" t="n">
        <v>81</v>
      </c>
      <c r="AS108" s="1" t="n">
        <v>76</v>
      </c>
      <c r="AT108" s="1" t="n">
        <v>0</v>
      </c>
      <c r="AU108" s="1" t="n">
        <v>84</v>
      </c>
      <c r="AV108" s="1" t="n">
        <v>73</v>
      </c>
      <c r="AW108" s="1" t="n">
        <v>0</v>
      </c>
      <c r="AX108" s="1" t="s">
        <v>124</v>
      </c>
      <c r="AY108" s="1" t="s">
        <v>124</v>
      </c>
      <c r="AZ108" s="1" t="str">
        <f aca="false">IF(AND(AX108&lt;=10,AY108&lt;=10),"1","0")</f>
        <v>0</v>
      </c>
      <c r="BA108" s="1" t="s">
        <v>124</v>
      </c>
      <c r="BB108" s="1" t="s">
        <v>124</v>
      </c>
      <c r="BC108" s="1" t="str">
        <f aca="false">IF(AND(BA108&lt;=10,BB108&lt;=10),"1","0")</f>
        <v>0</v>
      </c>
      <c r="BD108" s="1" t="s">
        <v>124</v>
      </c>
      <c r="BE108" s="1" t="s">
        <v>124</v>
      </c>
      <c r="BF108" s="1" t="str">
        <f aca="false">IF(AND(BD108&lt;=10,BE108&lt;=10),"1","0")</f>
        <v>0</v>
      </c>
      <c r="BG108" s="1" t="s">
        <v>124</v>
      </c>
      <c r="BH108" s="1" t="s">
        <v>124</v>
      </c>
      <c r="BI108" s="1" t="str">
        <f aca="false">IF(AND(BG108&lt;=10,BH108&lt;=10),"1","0")</f>
        <v>0</v>
      </c>
      <c r="BJ108" s="1" t="s">
        <v>124</v>
      </c>
      <c r="BK108" s="1" t="s">
        <v>124</v>
      </c>
      <c r="BL108" s="1" t="str">
        <f aca="false">IF(AND(BJ108&lt;=10,BK108&lt;=10),"1","0")</f>
        <v>0</v>
      </c>
      <c r="BM108" s="1" t="s">
        <v>124</v>
      </c>
      <c r="BN108" s="1" t="s">
        <v>124</v>
      </c>
      <c r="BO108" s="1" t="str">
        <f aca="false">IF(AND(BM108&lt;=10,BN108&lt;=10),"1","0")</f>
        <v>0</v>
      </c>
      <c r="BP108" s="1" t="s">
        <v>124</v>
      </c>
      <c r="BQ108" s="1" t="s">
        <v>124</v>
      </c>
      <c r="BR108" s="1" t="str">
        <f aca="false">IF(AND(BP108&lt;=10,BQ108&lt;=10),"1","0")</f>
        <v>0</v>
      </c>
      <c r="BS108" s="1" t="s">
        <v>124</v>
      </c>
      <c r="BT108" s="1" t="s">
        <v>124</v>
      </c>
      <c r="BU108" s="1" t="str">
        <f aca="false">IF(AND(BS108&lt;=10,BT108&lt;=10),"1","0")</f>
        <v>0</v>
      </c>
      <c r="BV108" s="1" t="s">
        <v>124</v>
      </c>
      <c r="BW108" s="1" t="s">
        <v>124</v>
      </c>
      <c r="BX108" s="1" t="str">
        <f aca="false">IF(AND(BV108&lt;=10,BW108&lt;=10),"1","0")</f>
        <v>0</v>
      </c>
      <c r="BY108" s="1" t="s">
        <v>124</v>
      </c>
      <c r="BZ108" s="1" t="s">
        <v>124</v>
      </c>
      <c r="CA108" s="1" t="str">
        <f aca="false">IF(AND(BY108&lt;=10,BZ108&lt;=10),"1","0")</f>
        <v>0</v>
      </c>
      <c r="CB108" s="1" t="s">
        <v>124</v>
      </c>
      <c r="CC108" s="1" t="s">
        <v>124</v>
      </c>
      <c r="CD108" s="1" t="str">
        <f aca="false">IF(AND(CB108&lt;=10,CC108&lt;=10),"1","0")</f>
        <v>0</v>
      </c>
      <c r="CE108" s="1" t="s">
        <v>124</v>
      </c>
      <c r="CF108" s="1" t="s">
        <v>124</v>
      </c>
      <c r="CG108" s="1" t="str">
        <f aca="false">IF(AND(CE108&lt;=10,CF108&lt;=10),"1","0")</f>
        <v>0</v>
      </c>
      <c r="CH108" s="1" t="s">
        <v>124</v>
      </c>
      <c r="CI108" s="1" t="s">
        <v>124</v>
      </c>
      <c r="CJ108" s="1" t="str">
        <f aca="false">IF(AND(CH108&lt;=10,CI108&lt;=10),"1","0")</f>
        <v>0</v>
      </c>
      <c r="CK108" s="1" t="s">
        <v>124</v>
      </c>
      <c r="CL108" s="1" t="s">
        <v>124</v>
      </c>
      <c r="CM108" s="1" t="str">
        <f aca="false">IF(AND(CK108&lt;=10,CL108&lt;=10),"1","0")</f>
        <v>0</v>
      </c>
      <c r="CN108" s="1" t="s">
        <v>124</v>
      </c>
      <c r="CO108" s="1" t="s">
        <v>124</v>
      </c>
      <c r="CP108" s="1" t="str">
        <f aca="false">IF(AND(CN108&lt;=10,CO108&lt;=10),"1","0")</f>
        <v>0</v>
      </c>
      <c r="CQ108" s="1" t="s">
        <v>1203</v>
      </c>
      <c r="CR108" s="1" t="n">
        <v>75</v>
      </c>
      <c r="CS108" s="1" t="s">
        <v>1204</v>
      </c>
      <c r="CT108" s="1" t="s">
        <v>1205</v>
      </c>
      <c r="CU108" s="1" t="n">
        <v>75</v>
      </c>
      <c r="CV108" s="1" t="s">
        <v>1206</v>
      </c>
      <c r="CW108" s="1" t="s">
        <v>1203</v>
      </c>
      <c r="CX108" s="1" t="n">
        <v>62.5</v>
      </c>
      <c r="CY108" s="1" t="s">
        <v>1204</v>
      </c>
      <c r="CZ108" s="1" t="s">
        <v>1207</v>
      </c>
      <c r="DA108" s="1" t="n">
        <v>87.5</v>
      </c>
      <c r="DB108" s="1" t="s">
        <v>1208</v>
      </c>
    </row>
    <row r="109" customFormat="false" ht="13" hidden="false" customHeight="false" outlineLevel="0" collapsed="false">
      <c r="A109" s="1" t="n">
        <v>108</v>
      </c>
      <c r="B109" s="1" t="s">
        <v>1209</v>
      </c>
      <c r="C109" s="1" t="s">
        <v>1210</v>
      </c>
      <c r="D109" s="1" t="s">
        <v>1211</v>
      </c>
      <c r="E109" s="1" t="s">
        <v>110</v>
      </c>
      <c r="F109" s="1" t="n">
        <v>8</v>
      </c>
      <c r="G109" s="1" t="n">
        <v>87.5</v>
      </c>
      <c r="H109" s="1" t="n">
        <v>0</v>
      </c>
      <c r="I109" s="1" t="s">
        <v>1212</v>
      </c>
      <c r="J109" s="1" t="s">
        <v>1213</v>
      </c>
      <c r="K109" s="1" t="n">
        <v>-0.8</v>
      </c>
      <c r="L109" s="1" t="n">
        <v>-0.3</v>
      </c>
      <c r="M109" s="1" t="n">
        <v>0</v>
      </c>
      <c r="N109" s="1" t="n">
        <v>58</v>
      </c>
      <c r="O109" s="1" t="n">
        <v>59</v>
      </c>
      <c r="P109" s="1" t="n">
        <v>0</v>
      </c>
      <c r="Q109" s="1" t="n">
        <v>12</v>
      </c>
      <c r="R109" s="1" t="n">
        <v>9.3</v>
      </c>
      <c r="S109" s="1" t="n">
        <v>0</v>
      </c>
      <c r="T109" s="1" t="n">
        <v>57</v>
      </c>
      <c r="U109" s="1" t="n">
        <v>60</v>
      </c>
      <c r="V109" s="1" t="n">
        <v>0</v>
      </c>
      <c r="W109" s="1" t="n">
        <v>77</v>
      </c>
      <c r="X109" s="1" t="n">
        <v>77</v>
      </c>
      <c r="Y109" s="1" t="n">
        <v>0</v>
      </c>
      <c r="Z109" s="1" t="n">
        <v>67</v>
      </c>
      <c r="AA109" s="1" t="n">
        <v>70</v>
      </c>
      <c r="AB109" s="1" t="n">
        <v>0</v>
      </c>
      <c r="AC109" s="1" t="n">
        <v>67</v>
      </c>
      <c r="AD109" s="1" t="n">
        <v>71</v>
      </c>
      <c r="AE109" s="1" t="n">
        <v>0</v>
      </c>
      <c r="AF109" s="1" t="n">
        <v>48</v>
      </c>
      <c r="AG109" s="1" t="n">
        <v>37</v>
      </c>
      <c r="AH109" s="1" t="n">
        <v>0</v>
      </c>
      <c r="AI109" s="1" t="n">
        <v>31</v>
      </c>
      <c r="AJ109" s="1" t="n">
        <v>18</v>
      </c>
      <c r="AK109" s="1" t="n">
        <v>0</v>
      </c>
      <c r="AL109" s="1" t="n">
        <v>47</v>
      </c>
      <c r="AM109" s="1" t="n">
        <v>33</v>
      </c>
      <c r="AN109" s="1" t="n">
        <v>0</v>
      </c>
      <c r="AO109" s="1" t="n">
        <v>53</v>
      </c>
      <c r="AP109" s="1" t="n">
        <v>41</v>
      </c>
      <c r="AQ109" s="1" t="n">
        <v>0</v>
      </c>
      <c r="AR109" s="1" t="n">
        <v>72</v>
      </c>
      <c r="AS109" s="1" t="n">
        <v>61</v>
      </c>
      <c r="AT109" s="1" t="n">
        <v>0</v>
      </c>
      <c r="AU109" s="1" t="n">
        <v>73</v>
      </c>
      <c r="AV109" s="1" t="n">
        <v>62</v>
      </c>
      <c r="AW109" s="1" t="n">
        <v>0</v>
      </c>
      <c r="AX109" s="1" t="s">
        <v>124</v>
      </c>
      <c r="AY109" s="1" t="s">
        <v>124</v>
      </c>
      <c r="AZ109" s="1" t="str">
        <f aca="false">IF(AND(AX109&lt;=10,AY109&lt;=10),"1","0")</f>
        <v>0</v>
      </c>
      <c r="BA109" s="1" t="s">
        <v>124</v>
      </c>
      <c r="BB109" s="1" t="s">
        <v>124</v>
      </c>
      <c r="BC109" s="1" t="str">
        <f aca="false">IF(AND(BA109&lt;=10,BB109&lt;=10),"1","0")</f>
        <v>0</v>
      </c>
      <c r="BD109" s="1" t="s">
        <v>124</v>
      </c>
      <c r="BE109" s="1" t="s">
        <v>124</v>
      </c>
      <c r="BF109" s="1" t="str">
        <f aca="false">IF(AND(BD109&lt;=10,BE109&lt;=10),"1","0")</f>
        <v>0</v>
      </c>
      <c r="BG109" s="1" t="s">
        <v>124</v>
      </c>
      <c r="BH109" s="1" t="s">
        <v>124</v>
      </c>
      <c r="BI109" s="1" t="str">
        <f aca="false">IF(AND(BG109&lt;=10,BH109&lt;=10),"1","0")</f>
        <v>0</v>
      </c>
      <c r="BJ109" s="1" t="s">
        <v>124</v>
      </c>
      <c r="BK109" s="1" t="s">
        <v>124</v>
      </c>
      <c r="BL109" s="1" t="str">
        <f aca="false">IF(AND(BJ109&lt;=10,BK109&lt;=10),"1","0")</f>
        <v>0</v>
      </c>
      <c r="BM109" s="1" t="s">
        <v>124</v>
      </c>
      <c r="BN109" s="1" t="s">
        <v>124</v>
      </c>
      <c r="BO109" s="1" t="str">
        <f aca="false">IF(AND(BM109&lt;=10,BN109&lt;=10),"1","0")</f>
        <v>0</v>
      </c>
      <c r="BP109" s="1" t="s">
        <v>124</v>
      </c>
      <c r="BQ109" s="1" t="s">
        <v>124</v>
      </c>
      <c r="BR109" s="1" t="str">
        <f aca="false">IF(AND(BP109&lt;=10,BQ109&lt;=10),"1","0")</f>
        <v>0</v>
      </c>
      <c r="BS109" s="1" t="s">
        <v>124</v>
      </c>
      <c r="BT109" s="1" t="s">
        <v>124</v>
      </c>
      <c r="BU109" s="1" t="str">
        <f aca="false">IF(AND(BS109&lt;=10,BT109&lt;=10),"1","0")</f>
        <v>0</v>
      </c>
      <c r="BV109" s="1" t="s">
        <v>124</v>
      </c>
      <c r="BW109" s="1" t="s">
        <v>124</v>
      </c>
      <c r="BX109" s="1" t="str">
        <f aca="false">IF(AND(BV109&lt;=10,BW109&lt;=10),"1","0")</f>
        <v>0</v>
      </c>
      <c r="BY109" s="1" t="s">
        <v>124</v>
      </c>
      <c r="BZ109" s="1" t="s">
        <v>124</v>
      </c>
      <c r="CA109" s="1" t="str">
        <f aca="false">IF(AND(BY109&lt;=10,BZ109&lt;=10),"1","0")</f>
        <v>0</v>
      </c>
      <c r="CB109" s="1" t="s">
        <v>124</v>
      </c>
      <c r="CC109" s="1" t="s">
        <v>124</v>
      </c>
      <c r="CD109" s="1" t="str">
        <f aca="false">IF(AND(CB109&lt;=10,CC109&lt;=10),"1","0")</f>
        <v>0</v>
      </c>
      <c r="CE109" s="1" t="s">
        <v>124</v>
      </c>
      <c r="CF109" s="1" t="s">
        <v>124</v>
      </c>
      <c r="CG109" s="1" t="str">
        <f aca="false">IF(AND(CE109&lt;=10,CF109&lt;=10),"1","0")</f>
        <v>0</v>
      </c>
      <c r="CH109" s="1" t="s">
        <v>124</v>
      </c>
      <c r="CI109" s="1" t="s">
        <v>124</v>
      </c>
      <c r="CJ109" s="1" t="str">
        <f aca="false">IF(AND(CH109&lt;=10,CI109&lt;=10),"1","0")</f>
        <v>0</v>
      </c>
      <c r="CK109" s="1" t="s">
        <v>124</v>
      </c>
      <c r="CL109" s="1" t="s">
        <v>124</v>
      </c>
      <c r="CM109" s="1" t="str">
        <f aca="false">IF(AND(CK109&lt;=10,CL109&lt;=10),"1","0")</f>
        <v>0</v>
      </c>
      <c r="CN109" s="1" t="s">
        <v>124</v>
      </c>
      <c r="CO109" s="1" t="s">
        <v>124</v>
      </c>
      <c r="CP109" s="1" t="str">
        <f aca="false">IF(AND(CN109&lt;=10,CO109&lt;=10),"1","0")</f>
        <v>0</v>
      </c>
      <c r="CQ109" s="1" t="s">
        <v>1214</v>
      </c>
      <c r="CR109" s="1" t="n">
        <v>62.5</v>
      </c>
      <c r="CS109" s="1" t="s">
        <v>1215</v>
      </c>
      <c r="CT109" s="1" t="s">
        <v>1216</v>
      </c>
      <c r="CU109" s="1" t="n">
        <v>87.5</v>
      </c>
      <c r="CV109" s="1" t="s">
        <v>1217</v>
      </c>
      <c r="CW109" s="1" t="n">
        <v>0</v>
      </c>
      <c r="CX109" s="1" t="n">
        <v>0</v>
      </c>
      <c r="CY109" s="1" t="n">
        <v>0</v>
      </c>
      <c r="CZ109" s="1" t="s">
        <v>1218</v>
      </c>
      <c r="DA109" s="1" t="n">
        <v>100</v>
      </c>
      <c r="DB109" s="1" t="s">
        <v>1213</v>
      </c>
    </row>
    <row r="110" customFormat="false" ht="13" hidden="false" customHeight="false" outlineLevel="0" collapsed="false">
      <c r="A110" s="1" t="n">
        <v>109</v>
      </c>
      <c r="B110" s="1" t="s">
        <v>1178</v>
      </c>
      <c r="C110" s="1" t="s">
        <v>1179</v>
      </c>
      <c r="D110" s="1" t="s">
        <v>1219</v>
      </c>
      <c r="E110" s="1" t="s">
        <v>110</v>
      </c>
      <c r="F110" s="1" t="n">
        <v>8</v>
      </c>
      <c r="G110" s="1" t="n">
        <v>87.5</v>
      </c>
      <c r="H110" s="1" t="n">
        <v>0</v>
      </c>
      <c r="I110" s="1" t="s">
        <v>1220</v>
      </c>
      <c r="J110" s="1" t="s">
        <v>1221</v>
      </c>
      <c r="K110" s="1" t="n">
        <v>-0.4</v>
      </c>
      <c r="L110" s="1" t="n">
        <v>-0.5</v>
      </c>
      <c r="M110" s="1" t="n">
        <v>0</v>
      </c>
      <c r="N110" s="1" t="n">
        <v>85</v>
      </c>
      <c r="O110" s="1" t="n">
        <v>88</v>
      </c>
      <c r="P110" s="1" t="n">
        <v>0</v>
      </c>
      <c r="Q110" s="1" t="n">
        <v>82</v>
      </c>
      <c r="R110" s="1" t="n">
        <v>81</v>
      </c>
      <c r="S110" s="1" t="n">
        <v>0</v>
      </c>
      <c r="T110" s="1" t="n">
        <v>90</v>
      </c>
      <c r="U110" s="1" t="n">
        <v>91</v>
      </c>
      <c r="V110" s="1" t="n">
        <v>0</v>
      </c>
      <c r="W110" s="1" t="n">
        <v>86</v>
      </c>
      <c r="X110" s="1" t="n">
        <v>88</v>
      </c>
      <c r="Y110" s="1" t="n">
        <v>0</v>
      </c>
      <c r="Z110" s="1" t="n">
        <v>80</v>
      </c>
      <c r="AA110" s="1" t="n">
        <v>82</v>
      </c>
      <c r="AB110" s="1" t="n">
        <v>0</v>
      </c>
      <c r="AC110" s="1" t="n">
        <v>78</v>
      </c>
      <c r="AD110" s="1" t="n">
        <v>80</v>
      </c>
      <c r="AE110" s="1" t="n">
        <v>0</v>
      </c>
      <c r="AF110" s="1" t="n">
        <v>81</v>
      </c>
      <c r="AG110" s="1" t="n">
        <v>84</v>
      </c>
      <c r="AH110" s="1" t="n">
        <v>0</v>
      </c>
      <c r="AI110" s="1" t="n">
        <v>53</v>
      </c>
      <c r="AJ110" s="1" t="n">
        <v>53</v>
      </c>
      <c r="AK110" s="1" t="n">
        <v>0</v>
      </c>
      <c r="AL110" s="1" t="n">
        <v>49</v>
      </c>
      <c r="AM110" s="1" t="n">
        <v>53</v>
      </c>
      <c r="AN110" s="1" t="n">
        <v>0</v>
      </c>
      <c r="AO110" s="1" t="n">
        <v>87</v>
      </c>
      <c r="AP110" s="1" t="n">
        <v>87</v>
      </c>
      <c r="AQ110" s="1" t="n">
        <v>0</v>
      </c>
      <c r="AR110" s="1" t="n">
        <v>87</v>
      </c>
      <c r="AS110" s="1" t="n">
        <v>87</v>
      </c>
      <c r="AT110" s="1" t="n">
        <v>0</v>
      </c>
      <c r="AU110" s="1" t="n">
        <v>84</v>
      </c>
      <c r="AV110" s="1" t="n">
        <v>84</v>
      </c>
      <c r="AW110" s="1" t="n">
        <v>0</v>
      </c>
      <c r="AX110" s="1" t="s">
        <v>124</v>
      </c>
      <c r="AY110" s="1" t="s">
        <v>124</v>
      </c>
      <c r="AZ110" s="1" t="str">
        <f aca="false">IF(AND(AX110&lt;=10,AY110&lt;=10),"1","0")</f>
        <v>0</v>
      </c>
      <c r="BA110" s="1" t="s">
        <v>124</v>
      </c>
      <c r="BB110" s="1" t="s">
        <v>124</v>
      </c>
      <c r="BC110" s="1" t="str">
        <f aca="false">IF(AND(BA110&lt;=10,BB110&lt;=10),"1","0")</f>
        <v>0</v>
      </c>
      <c r="BD110" s="1" t="s">
        <v>124</v>
      </c>
      <c r="BE110" s="1" t="s">
        <v>124</v>
      </c>
      <c r="BF110" s="1" t="str">
        <f aca="false">IF(AND(BD110&lt;=10,BE110&lt;=10),"1","0")</f>
        <v>0</v>
      </c>
      <c r="BG110" s="1" t="s">
        <v>124</v>
      </c>
      <c r="BH110" s="1" t="s">
        <v>124</v>
      </c>
      <c r="BI110" s="1" t="str">
        <f aca="false">IF(AND(BG110&lt;=10,BH110&lt;=10),"1","0")</f>
        <v>0</v>
      </c>
      <c r="BJ110" s="1" t="s">
        <v>124</v>
      </c>
      <c r="BK110" s="1" t="s">
        <v>124</v>
      </c>
      <c r="BL110" s="1" t="str">
        <f aca="false">IF(AND(BJ110&lt;=10,BK110&lt;=10),"1","0")</f>
        <v>0</v>
      </c>
      <c r="BM110" s="1" t="s">
        <v>124</v>
      </c>
      <c r="BN110" s="1" t="s">
        <v>124</v>
      </c>
      <c r="BO110" s="1" t="str">
        <f aca="false">IF(AND(BM110&lt;=10,BN110&lt;=10),"1","0")</f>
        <v>0</v>
      </c>
      <c r="BP110" s="1" t="s">
        <v>124</v>
      </c>
      <c r="BQ110" s="1" t="s">
        <v>124</v>
      </c>
      <c r="BR110" s="1" t="str">
        <f aca="false">IF(AND(BP110&lt;=10,BQ110&lt;=10),"1","0")</f>
        <v>0</v>
      </c>
      <c r="BS110" s="1" t="s">
        <v>124</v>
      </c>
      <c r="BT110" s="1" t="s">
        <v>124</v>
      </c>
      <c r="BU110" s="1" t="str">
        <f aca="false">IF(AND(BS110&lt;=10,BT110&lt;=10),"1","0")</f>
        <v>0</v>
      </c>
      <c r="BV110" s="1" t="s">
        <v>124</v>
      </c>
      <c r="BW110" s="1" t="s">
        <v>124</v>
      </c>
      <c r="BX110" s="1" t="str">
        <f aca="false">IF(AND(BV110&lt;=10,BW110&lt;=10),"1","0")</f>
        <v>0</v>
      </c>
      <c r="BY110" s="1" t="s">
        <v>124</v>
      </c>
      <c r="BZ110" s="1" t="s">
        <v>124</v>
      </c>
      <c r="CA110" s="1" t="str">
        <f aca="false">IF(AND(BY110&lt;=10,BZ110&lt;=10),"1","0")</f>
        <v>0</v>
      </c>
      <c r="CB110" s="1" t="s">
        <v>124</v>
      </c>
      <c r="CC110" s="1" t="s">
        <v>124</v>
      </c>
      <c r="CD110" s="1" t="str">
        <f aca="false">IF(AND(CB110&lt;=10,CC110&lt;=10),"1","0")</f>
        <v>0</v>
      </c>
      <c r="CE110" s="1" t="s">
        <v>124</v>
      </c>
      <c r="CF110" s="1" t="s">
        <v>124</v>
      </c>
      <c r="CG110" s="1" t="str">
        <f aca="false">IF(AND(CE110&lt;=10,CF110&lt;=10),"1","0")</f>
        <v>0</v>
      </c>
      <c r="CH110" s="1" t="s">
        <v>124</v>
      </c>
      <c r="CI110" s="1" t="s">
        <v>124</v>
      </c>
      <c r="CJ110" s="1" t="str">
        <f aca="false">IF(AND(CH110&lt;=10,CI110&lt;=10),"1","0")</f>
        <v>0</v>
      </c>
      <c r="CK110" s="1" t="s">
        <v>124</v>
      </c>
      <c r="CL110" s="1" t="s">
        <v>124</v>
      </c>
      <c r="CM110" s="1" t="str">
        <f aca="false">IF(AND(CK110&lt;=10,CL110&lt;=10),"1","0")</f>
        <v>0</v>
      </c>
      <c r="CN110" s="1" t="s">
        <v>124</v>
      </c>
      <c r="CO110" s="1" t="s">
        <v>124</v>
      </c>
      <c r="CP110" s="1" t="str">
        <f aca="false">IF(AND(CN110&lt;=10,CO110&lt;=10),"1","0")</f>
        <v>0</v>
      </c>
      <c r="CQ110" s="1" t="s">
        <v>1222</v>
      </c>
      <c r="CR110" s="1" t="n">
        <v>62.5</v>
      </c>
      <c r="CS110" s="1" t="s">
        <v>1223</v>
      </c>
      <c r="CT110" s="1" t="s">
        <v>1224</v>
      </c>
      <c r="CU110" s="1" t="n">
        <v>75</v>
      </c>
      <c r="CV110" s="1" t="s">
        <v>1225</v>
      </c>
      <c r="CW110" s="1" t="n">
        <v>0</v>
      </c>
      <c r="CX110" s="1" t="n">
        <v>0</v>
      </c>
      <c r="CY110" s="1" t="n">
        <v>0</v>
      </c>
      <c r="CZ110" s="1" t="s">
        <v>1226</v>
      </c>
      <c r="DA110" s="1" t="n">
        <v>87.5</v>
      </c>
      <c r="DB110" s="1" t="s">
        <v>1227</v>
      </c>
    </row>
    <row r="111" customFormat="false" ht="13" hidden="false" customHeight="false" outlineLevel="0" collapsed="false">
      <c r="A111" s="1" t="n">
        <v>110</v>
      </c>
      <c r="B111" s="1" t="s">
        <v>1228</v>
      </c>
      <c r="C111" s="1" t="s">
        <v>1229</v>
      </c>
      <c r="D111" s="1" t="s">
        <v>1230</v>
      </c>
      <c r="E111" s="1" t="s">
        <v>110</v>
      </c>
      <c r="F111" s="1" t="n">
        <v>8</v>
      </c>
      <c r="G111" s="1" t="n">
        <v>87.5</v>
      </c>
      <c r="H111" s="1" t="n">
        <v>0</v>
      </c>
      <c r="I111" s="1" t="s">
        <v>1231</v>
      </c>
      <c r="J111" s="1" t="s">
        <v>1232</v>
      </c>
      <c r="K111" s="1" t="n">
        <v>0.6</v>
      </c>
      <c r="L111" s="1" t="n">
        <v>1.3</v>
      </c>
      <c r="M111" s="1" t="n">
        <v>1</v>
      </c>
      <c r="N111" s="1" t="n">
        <v>47</v>
      </c>
      <c r="O111" s="1" t="n">
        <v>55</v>
      </c>
      <c r="P111" s="1" t="n">
        <v>0</v>
      </c>
      <c r="Q111" s="1" t="n">
        <v>54</v>
      </c>
      <c r="R111" s="1" t="n">
        <v>57</v>
      </c>
      <c r="S111" s="1" t="n">
        <v>0</v>
      </c>
      <c r="T111" s="1" t="n">
        <v>7.1</v>
      </c>
      <c r="U111" s="1" t="n">
        <v>7.6</v>
      </c>
      <c r="V111" s="1" t="n">
        <v>0</v>
      </c>
      <c r="W111" s="1" t="n">
        <v>9.2</v>
      </c>
      <c r="X111" s="1" t="n">
        <v>9.8</v>
      </c>
      <c r="Y111" s="1" t="n">
        <v>0</v>
      </c>
      <c r="Z111" s="1" t="n">
        <v>40</v>
      </c>
      <c r="AA111" s="1" t="n">
        <v>44</v>
      </c>
      <c r="AB111" s="1" t="n">
        <v>0</v>
      </c>
      <c r="AC111" s="1" t="n">
        <v>39</v>
      </c>
      <c r="AD111" s="1" t="n">
        <v>44</v>
      </c>
      <c r="AE111" s="1" t="n">
        <v>0</v>
      </c>
      <c r="AF111" s="1" t="n">
        <v>57</v>
      </c>
      <c r="AG111" s="1" t="n">
        <v>61</v>
      </c>
      <c r="AH111" s="1" t="n">
        <v>0</v>
      </c>
      <c r="AI111" s="1" t="n">
        <v>48</v>
      </c>
      <c r="AJ111" s="1" t="n">
        <v>50</v>
      </c>
      <c r="AK111" s="1" t="n">
        <v>0</v>
      </c>
      <c r="AL111" s="1" t="n">
        <v>39</v>
      </c>
      <c r="AM111" s="1" t="n">
        <v>44</v>
      </c>
      <c r="AN111" s="1" t="n">
        <v>0</v>
      </c>
      <c r="AO111" s="1" t="n">
        <v>33</v>
      </c>
      <c r="AP111" s="1" t="n">
        <v>41</v>
      </c>
      <c r="AQ111" s="1" t="n">
        <v>0</v>
      </c>
      <c r="AR111" s="1" t="n">
        <v>43</v>
      </c>
      <c r="AS111" s="1" t="n">
        <v>51</v>
      </c>
      <c r="AT111" s="1" t="n">
        <v>0</v>
      </c>
      <c r="AU111" s="1" t="n">
        <v>39</v>
      </c>
      <c r="AV111" s="1" t="n">
        <v>46</v>
      </c>
      <c r="AW111" s="1" t="n">
        <v>0</v>
      </c>
      <c r="AX111" s="1" t="s">
        <v>124</v>
      </c>
      <c r="AY111" s="1" t="s">
        <v>124</v>
      </c>
      <c r="AZ111" s="1" t="str">
        <f aca="false">IF(AND(AX111&lt;=10,AY111&lt;=10),"1","0")</f>
        <v>0</v>
      </c>
      <c r="BA111" s="1" t="s">
        <v>124</v>
      </c>
      <c r="BB111" s="1" t="s">
        <v>124</v>
      </c>
      <c r="BC111" s="1" t="str">
        <f aca="false">IF(AND(BA111&lt;=10,BB111&lt;=10),"1","0")</f>
        <v>0</v>
      </c>
      <c r="BD111" s="1" t="s">
        <v>124</v>
      </c>
      <c r="BE111" s="1" t="s">
        <v>124</v>
      </c>
      <c r="BF111" s="1" t="str">
        <f aca="false">IF(AND(BD111&lt;=10,BE111&lt;=10),"1","0")</f>
        <v>0</v>
      </c>
      <c r="BG111" s="1" t="s">
        <v>124</v>
      </c>
      <c r="BH111" s="1" t="s">
        <v>124</v>
      </c>
      <c r="BI111" s="1" t="str">
        <f aca="false">IF(AND(BG111&lt;=10,BH111&lt;=10),"1","0")</f>
        <v>0</v>
      </c>
      <c r="BJ111" s="1" t="s">
        <v>124</v>
      </c>
      <c r="BK111" s="1" t="s">
        <v>124</v>
      </c>
      <c r="BL111" s="1" t="str">
        <f aca="false">IF(AND(BJ111&lt;=10,BK111&lt;=10),"1","0")</f>
        <v>0</v>
      </c>
      <c r="BM111" s="1" t="s">
        <v>124</v>
      </c>
      <c r="BN111" s="1" t="s">
        <v>124</v>
      </c>
      <c r="BO111" s="1" t="str">
        <f aca="false">IF(AND(BM111&lt;=10,BN111&lt;=10),"1","0")</f>
        <v>0</v>
      </c>
      <c r="BP111" s="1" t="s">
        <v>124</v>
      </c>
      <c r="BQ111" s="1" t="s">
        <v>124</v>
      </c>
      <c r="BR111" s="1" t="str">
        <f aca="false">IF(AND(BP111&lt;=10,BQ111&lt;=10),"1","0")</f>
        <v>0</v>
      </c>
      <c r="BS111" s="1" t="s">
        <v>124</v>
      </c>
      <c r="BT111" s="1" t="s">
        <v>124</v>
      </c>
      <c r="BU111" s="1" t="str">
        <f aca="false">IF(AND(BS111&lt;=10,BT111&lt;=10),"1","0")</f>
        <v>0</v>
      </c>
      <c r="BV111" s="1" t="s">
        <v>124</v>
      </c>
      <c r="BW111" s="1" t="s">
        <v>124</v>
      </c>
      <c r="BX111" s="1" t="str">
        <f aca="false">IF(AND(BV111&lt;=10,BW111&lt;=10),"1","0")</f>
        <v>0</v>
      </c>
      <c r="BY111" s="1" t="s">
        <v>124</v>
      </c>
      <c r="BZ111" s="1" t="s">
        <v>124</v>
      </c>
      <c r="CA111" s="1" t="str">
        <f aca="false">IF(AND(BY111&lt;=10,BZ111&lt;=10),"1","0")</f>
        <v>0</v>
      </c>
      <c r="CB111" s="1" t="s">
        <v>124</v>
      </c>
      <c r="CC111" s="1" t="s">
        <v>124</v>
      </c>
      <c r="CD111" s="1" t="str">
        <f aca="false">IF(AND(CB111&lt;=10,CC111&lt;=10),"1","0")</f>
        <v>0</v>
      </c>
      <c r="CE111" s="1" t="s">
        <v>124</v>
      </c>
      <c r="CF111" s="1" t="s">
        <v>124</v>
      </c>
      <c r="CG111" s="1" t="str">
        <f aca="false">IF(AND(CE111&lt;=10,CF111&lt;=10),"1","0")</f>
        <v>0</v>
      </c>
      <c r="CH111" s="1" t="s">
        <v>124</v>
      </c>
      <c r="CI111" s="1" t="s">
        <v>124</v>
      </c>
      <c r="CJ111" s="1" t="str">
        <f aca="false">IF(AND(CH111&lt;=10,CI111&lt;=10),"1","0")</f>
        <v>0</v>
      </c>
      <c r="CK111" s="1" t="s">
        <v>124</v>
      </c>
      <c r="CL111" s="1" t="s">
        <v>124</v>
      </c>
      <c r="CM111" s="1" t="str">
        <f aca="false">IF(AND(CK111&lt;=10,CL111&lt;=10),"1","0")</f>
        <v>0</v>
      </c>
      <c r="CN111" s="1" t="s">
        <v>124</v>
      </c>
      <c r="CO111" s="1" t="s">
        <v>124</v>
      </c>
      <c r="CP111" s="1" t="str">
        <f aca="false">IF(AND(CN111&lt;=10,CO111&lt;=10),"1","0")</f>
        <v>0</v>
      </c>
      <c r="CQ111" s="1" t="s">
        <v>1233</v>
      </c>
      <c r="CR111" s="1" t="n">
        <v>75</v>
      </c>
      <c r="CS111" s="1" t="s">
        <v>1234</v>
      </c>
      <c r="CT111" s="1" t="s">
        <v>1235</v>
      </c>
      <c r="CU111" s="1" t="n">
        <v>75</v>
      </c>
      <c r="CV111" s="1" t="s">
        <v>1236</v>
      </c>
      <c r="CW111" s="1" t="n">
        <v>0</v>
      </c>
      <c r="CX111" s="1" t="n">
        <v>0</v>
      </c>
      <c r="CY111" s="1" t="n">
        <v>0</v>
      </c>
      <c r="CZ111" s="1" t="s">
        <v>1237</v>
      </c>
      <c r="DA111" s="1" t="n">
        <v>87.5</v>
      </c>
      <c r="DB111" s="1" t="s">
        <v>1238</v>
      </c>
    </row>
    <row r="112" customFormat="false" ht="13" hidden="false" customHeight="false" outlineLevel="0" collapsed="false">
      <c r="A112" s="1" t="n">
        <v>111</v>
      </c>
      <c r="B112" s="1" t="s">
        <v>1239</v>
      </c>
      <c r="C112" s="1" t="s">
        <v>1240</v>
      </c>
      <c r="D112" s="1" t="s">
        <v>1241</v>
      </c>
      <c r="E112" s="1" t="s">
        <v>110</v>
      </c>
      <c r="F112" s="1" t="n">
        <v>8</v>
      </c>
      <c r="G112" s="1" t="n">
        <v>87.5</v>
      </c>
      <c r="H112" s="1" t="n">
        <v>0</v>
      </c>
      <c r="I112" s="1" t="s">
        <v>1242</v>
      </c>
      <c r="J112" s="1" t="s">
        <v>1243</v>
      </c>
      <c r="K112" s="1" t="n">
        <v>-0.2</v>
      </c>
      <c r="L112" s="1" t="n">
        <v>-0.1</v>
      </c>
      <c r="M112" s="1" t="n">
        <v>0</v>
      </c>
      <c r="N112" s="1" t="n">
        <v>17</v>
      </c>
      <c r="O112" s="1" t="n">
        <v>18</v>
      </c>
      <c r="P112" s="1" t="n">
        <v>0</v>
      </c>
      <c r="Q112" s="1" t="n">
        <v>19</v>
      </c>
      <c r="R112" s="1" t="n">
        <v>39</v>
      </c>
      <c r="S112" s="1" t="n">
        <v>0</v>
      </c>
      <c r="T112" s="1" t="n">
        <v>38</v>
      </c>
      <c r="U112" s="1" t="n">
        <v>40</v>
      </c>
      <c r="V112" s="1" t="n">
        <v>0</v>
      </c>
      <c r="W112" s="1" t="n">
        <v>34</v>
      </c>
      <c r="X112" s="1" t="n">
        <v>34</v>
      </c>
      <c r="Y112" s="1" t="n">
        <v>0</v>
      </c>
      <c r="Z112" s="1" t="n">
        <v>45</v>
      </c>
      <c r="AA112" s="1" t="n">
        <v>50</v>
      </c>
      <c r="AB112" s="1" t="n">
        <v>0</v>
      </c>
      <c r="AC112" s="1" t="n">
        <v>43</v>
      </c>
      <c r="AD112" s="1" t="n">
        <v>50</v>
      </c>
      <c r="AE112" s="1" t="n">
        <v>0</v>
      </c>
      <c r="AF112" s="1" t="n">
        <v>31</v>
      </c>
      <c r="AG112" s="1" t="n">
        <v>46</v>
      </c>
      <c r="AH112" s="1" t="n">
        <v>0</v>
      </c>
      <c r="AI112" s="1" t="n">
        <v>20</v>
      </c>
      <c r="AJ112" s="1" t="n">
        <v>33</v>
      </c>
      <c r="AK112" s="1" t="n">
        <v>0</v>
      </c>
      <c r="AL112" s="1" t="n">
        <v>22</v>
      </c>
      <c r="AM112" s="1" t="n">
        <v>29</v>
      </c>
      <c r="AN112" s="1" t="n">
        <v>0</v>
      </c>
      <c r="AO112" s="1" t="n">
        <v>7.5</v>
      </c>
      <c r="AP112" s="1" t="n">
        <v>14</v>
      </c>
      <c r="AQ112" s="1" t="n">
        <v>0</v>
      </c>
      <c r="AR112" s="1" t="n">
        <v>23</v>
      </c>
      <c r="AS112" s="1" t="n">
        <v>30</v>
      </c>
      <c r="AT112" s="1" t="n">
        <v>0</v>
      </c>
      <c r="AU112" s="1" t="n">
        <v>23</v>
      </c>
      <c r="AV112" s="1" t="n">
        <v>30</v>
      </c>
      <c r="AW112" s="1" t="n">
        <v>0</v>
      </c>
      <c r="AX112" s="1" t="s">
        <v>124</v>
      </c>
      <c r="AY112" s="1" t="s">
        <v>124</v>
      </c>
      <c r="AZ112" s="1" t="str">
        <f aca="false">IF(AND(AX112&lt;=10,AY112&lt;=10),"1","0")</f>
        <v>0</v>
      </c>
      <c r="BA112" s="1" t="s">
        <v>124</v>
      </c>
      <c r="BB112" s="1" t="s">
        <v>124</v>
      </c>
      <c r="BC112" s="1" t="str">
        <f aca="false">IF(AND(BA112&lt;=10,BB112&lt;=10),"1","0")</f>
        <v>0</v>
      </c>
      <c r="BD112" s="1" t="s">
        <v>124</v>
      </c>
      <c r="BE112" s="1" t="s">
        <v>124</v>
      </c>
      <c r="BF112" s="1" t="str">
        <f aca="false">IF(AND(BD112&lt;=10,BE112&lt;=10),"1","0")</f>
        <v>0</v>
      </c>
      <c r="BG112" s="1" t="s">
        <v>124</v>
      </c>
      <c r="BH112" s="1" t="s">
        <v>124</v>
      </c>
      <c r="BI112" s="1" t="str">
        <f aca="false">IF(AND(BG112&lt;=10,BH112&lt;=10),"1","0")</f>
        <v>0</v>
      </c>
      <c r="BJ112" s="1" t="s">
        <v>124</v>
      </c>
      <c r="BK112" s="1" t="s">
        <v>124</v>
      </c>
      <c r="BL112" s="1" t="str">
        <f aca="false">IF(AND(BJ112&lt;=10,BK112&lt;=10),"1","0")</f>
        <v>0</v>
      </c>
      <c r="BM112" s="1" t="s">
        <v>124</v>
      </c>
      <c r="BN112" s="1" t="s">
        <v>124</v>
      </c>
      <c r="BO112" s="1" t="str">
        <f aca="false">IF(AND(BM112&lt;=10,BN112&lt;=10),"1","0")</f>
        <v>0</v>
      </c>
      <c r="BP112" s="1" t="s">
        <v>124</v>
      </c>
      <c r="BQ112" s="1" t="s">
        <v>124</v>
      </c>
      <c r="BR112" s="1" t="str">
        <f aca="false">IF(AND(BP112&lt;=10,BQ112&lt;=10),"1","0")</f>
        <v>0</v>
      </c>
      <c r="BS112" s="1" t="s">
        <v>124</v>
      </c>
      <c r="BT112" s="1" t="s">
        <v>124</v>
      </c>
      <c r="BU112" s="1" t="str">
        <f aca="false">IF(AND(BS112&lt;=10,BT112&lt;=10),"1","0")</f>
        <v>0</v>
      </c>
      <c r="BV112" s="1" t="s">
        <v>124</v>
      </c>
      <c r="BW112" s="1" t="s">
        <v>124</v>
      </c>
      <c r="BX112" s="1" t="str">
        <f aca="false">IF(AND(BV112&lt;=10,BW112&lt;=10),"1","0")</f>
        <v>0</v>
      </c>
      <c r="BY112" s="1" t="s">
        <v>124</v>
      </c>
      <c r="BZ112" s="1" t="s">
        <v>124</v>
      </c>
      <c r="CA112" s="1" t="str">
        <f aca="false">IF(AND(BY112&lt;=10,BZ112&lt;=10),"1","0")</f>
        <v>0</v>
      </c>
      <c r="CB112" s="1" t="s">
        <v>124</v>
      </c>
      <c r="CC112" s="1" t="s">
        <v>124</v>
      </c>
      <c r="CD112" s="1" t="str">
        <f aca="false">IF(AND(CB112&lt;=10,CC112&lt;=10),"1","0")</f>
        <v>0</v>
      </c>
      <c r="CE112" s="1" t="s">
        <v>124</v>
      </c>
      <c r="CF112" s="1" t="s">
        <v>124</v>
      </c>
      <c r="CG112" s="1" t="str">
        <f aca="false">IF(AND(CE112&lt;=10,CF112&lt;=10),"1","0")</f>
        <v>0</v>
      </c>
      <c r="CH112" s="1" t="s">
        <v>124</v>
      </c>
      <c r="CI112" s="1" t="s">
        <v>124</v>
      </c>
      <c r="CJ112" s="1" t="str">
        <f aca="false">IF(AND(CH112&lt;=10,CI112&lt;=10),"1","0")</f>
        <v>0</v>
      </c>
      <c r="CK112" s="1" t="s">
        <v>124</v>
      </c>
      <c r="CL112" s="1" t="s">
        <v>124</v>
      </c>
      <c r="CM112" s="1" t="str">
        <f aca="false">IF(AND(CK112&lt;=10,CL112&lt;=10),"1","0")</f>
        <v>0</v>
      </c>
      <c r="CN112" s="1" t="s">
        <v>124</v>
      </c>
      <c r="CO112" s="1" t="s">
        <v>124</v>
      </c>
      <c r="CP112" s="1" t="str">
        <f aca="false">IF(AND(CN112&lt;=10,CO112&lt;=10),"1","0")</f>
        <v>0</v>
      </c>
      <c r="CQ112" s="1" t="n">
        <v>0</v>
      </c>
      <c r="CR112" s="1" t="n">
        <v>0</v>
      </c>
      <c r="CS112" s="1" t="n">
        <v>0</v>
      </c>
      <c r="CT112" s="1" t="n">
        <v>0</v>
      </c>
      <c r="CU112" s="1" t="n">
        <v>0</v>
      </c>
      <c r="CV112" s="1" t="n">
        <v>0</v>
      </c>
      <c r="CW112" s="1" t="n">
        <v>0</v>
      </c>
      <c r="CX112" s="1" t="n">
        <v>0</v>
      </c>
      <c r="CY112" s="1" t="n">
        <v>0</v>
      </c>
      <c r="CZ112" s="1" t="s">
        <v>1244</v>
      </c>
      <c r="DA112" s="1" t="n">
        <v>87.5</v>
      </c>
      <c r="DB112" s="1" t="s">
        <v>1245</v>
      </c>
    </row>
    <row r="113" customFormat="false" ht="13" hidden="false" customHeight="false" outlineLevel="0" collapsed="false">
      <c r="A113" s="1" t="n">
        <v>112</v>
      </c>
      <c r="B113" s="1" t="s">
        <v>1246</v>
      </c>
      <c r="C113" s="1" t="s">
        <v>1247</v>
      </c>
      <c r="D113" s="1" t="s">
        <v>1248</v>
      </c>
      <c r="E113" s="1" t="s">
        <v>110</v>
      </c>
      <c r="F113" s="1" t="n">
        <v>8</v>
      </c>
      <c r="G113" s="1" t="n">
        <v>87.5</v>
      </c>
      <c r="H113" s="1" t="n">
        <v>0</v>
      </c>
      <c r="I113" s="1" t="s">
        <v>1249</v>
      </c>
      <c r="J113" s="1" t="s">
        <v>1250</v>
      </c>
      <c r="K113" s="1" t="n">
        <v>-1.4</v>
      </c>
      <c r="L113" s="1" t="n">
        <v>-2.2</v>
      </c>
      <c r="M113" s="1" t="n">
        <v>0</v>
      </c>
      <c r="N113" s="1" t="n">
        <v>45</v>
      </c>
      <c r="O113" s="1" t="n">
        <v>43</v>
      </c>
      <c r="P113" s="1" t="n">
        <v>0</v>
      </c>
      <c r="Q113" s="1" t="n">
        <v>17</v>
      </c>
      <c r="R113" s="1" t="n">
        <v>17</v>
      </c>
      <c r="S113" s="1" t="n">
        <v>0</v>
      </c>
      <c r="T113" s="1" t="n">
        <v>38</v>
      </c>
      <c r="U113" s="1" t="n">
        <v>40</v>
      </c>
      <c r="V113" s="1" t="n">
        <v>0</v>
      </c>
      <c r="W113" s="1" t="n">
        <v>30</v>
      </c>
      <c r="X113" s="1" t="n">
        <v>29</v>
      </c>
      <c r="Y113" s="1" t="n">
        <v>0</v>
      </c>
      <c r="Z113" s="1" t="n">
        <v>37</v>
      </c>
      <c r="AA113" s="1" t="n">
        <v>26</v>
      </c>
      <c r="AB113" s="1" t="n">
        <v>0</v>
      </c>
      <c r="AC113" s="1" t="n">
        <v>37</v>
      </c>
      <c r="AD113" s="1" t="n">
        <v>32</v>
      </c>
      <c r="AE113" s="1" t="n">
        <v>0</v>
      </c>
      <c r="AF113" s="1" t="n">
        <v>7.8</v>
      </c>
      <c r="AG113" s="1" t="n">
        <v>5.4</v>
      </c>
      <c r="AH113" s="1" t="n">
        <v>0</v>
      </c>
      <c r="AI113" s="1" t="n">
        <v>6.9</v>
      </c>
      <c r="AJ113" s="1" t="n">
        <v>3.6</v>
      </c>
      <c r="AK113" s="1" t="n">
        <v>0</v>
      </c>
      <c r="AL113" s="1" t="n">
        <v>24</v>
      </c>
      <c r="AM113" s="1" t="n">
        <v>20</v>
      </c>
      <c r="AN113" s="1" t="n">
        <v>0</v>
      </c>
      <c r="AO113" s="1" t="n">
        <v>30</v>
      </c>
      <c r="AP113" s="1" t="n">
        <v>26</v>
      </c>
      <c r="AQ113" s="1" t="n">
        <v>0</v>
      </c>
      <c r="AR113" s="1" t="n">
        <v>54</v>
      </c>
      <c r="AS113" s="1" t="n">
        <v>49</v>
      </c>
      <c r="AT113" s="1" t="n">
        <v>0</v>
      </c>
      <c r="AU113" s="1" t="n">
        <v>55</v>
      </c>
      <c r="AV113" s="1" t="n">
        <v>51</v>
      </c>
      <c r="AW113" s="1" t="n">
        <v>0</v>
      </c>
      <c r="AX113" s="1" t="s">
        <v>124</v>
      </c>
      <c r="AY113" s="1" t="s">
        <v>124</v>
      </c>
      <c r="AZ113" s="1" t="str">
        <f aca="false">IF(AND(AX113&lt;=10,AY113&lt;=10),"1","0")</f>
        <v>0</v>
      </c>
      <c r="BA113" s="1" t="s">
        <v>124</v>
      </c>
      <c r="BB113" s="1" t="s">
        <v>124</v>
      </c>
      <c r="BC113" s="1" t="str">
        <f aca="false">IF(AND(BA113&lt;=10,BB113&lt;=10),"1","0")</f>
        <v>0</v>
      </c>
      <c r="BD113" s="1" t="s">
        <v>124</v>
      </c>
      <c r="BE113" s="1" t="s">
        <v>124</v>
      </c>
      <c r="BF113" s="1" t="str">
        <f aca="false">IF(AND(BD113&lt;=10,BE113&lt;=10),"1","0")</f>
        <v>0</v>
      </c>
      <c r="BG113" s="1" t="s">
        <v>124</v>
      </c>
      <c r="BH113" s="1" t="s">
        <v>124</v>
      </c>
      <c r="BI113" s="1" t="str">
        <f aca="false">IF(AND(BG113&lt;=10,BH113&lt;=10),"1","0")</f>
        <v>0</v>
      </c>
      <c r="BJ113" s="1" t="s">
        <v>124</v>
      </c>
      <c r="BK113" s="1" t="s">
        <v>124</v>
      </c>
      <c r="BL113" s="1" t="str">
        <f aca="false">IF(AND(BJ113&lt;=10,BK113&lt;=10),"1","0")</f>
        <v>0</v>
      </c>
      <c r="BM113" s="1" t="s">
        <v>124</v>
      </c>
      <c r="BN113" s="1" t="s">
        <v>124</v>
      </c>
      <c r="BO113" s="1" t="str">
        <f aca="false">IF(AND(BM113&lt;=10,BN113&lt;=10),"1","0")</f>
        <v>0</v>
      </c>
      <c r="BP113" s="1" t="s">
        <v>124</v>
      </c>
      <c r="BQ113" s="1" t="s">
        <v>124</v>
      </c>
      <c r="BR113" s="1" t="str">
        <f aca="false">IF(AND(BP113&lt;=10,BQ113&lt;=10),"1","0")</f>
        <v>0</v>
      </c>
      <c r="BS113" s="1" t="s">
        <v>124</v>
      </c>
      <c r="BT113" s="1" t="s">
        <v>124</v>
      </c>
      <c r="BU113" s="1" t="str">
        <f aca="false">IF(AND(BS113&lt;=10,BT113&lt;=10),"1","0")</f>
        <v>0</v>
      </c>
      <c r="BV113" s="1" t="s">
        <v>124</v>
      </c>
      <c r="BW113" s="1" t="s">
        <v>124</v>
      </c>
      <c r="BX113" s="1" t="str">
        <f aca="false">IF(AND(BV113&lt;=10,BW113&lt;=10),"1","0")</f>
        <v>0</v>
      </c>
      <c r="BY113" s="1" t="s">
        <v>124</v>
      </c>
      <c r="BZ113" s="1" t="s">
        <v>124</v>
      </c>
      <c r="CA113" s="1" t="str">
        <f aca="false">IF(AND(BY113&lt;=10,BZ113&lt;=10),"1","0")</f>
        <v>0</v>
      </c>
      <c r="CB113" s="1" t="s">
        <v>124</v>
      </c>
      <c r="CC113" s="1" t="s">
        <v>124</v>
      </c>
      <c r="CD113" s="1" t="str">
        <f aca="false">IF(AND(CB113&lt;=10,CC113&lt;=10),"1","0")</f>
        <v>0</v>
      </c>
      <c r="CE113" s="1" t="s">
        <v>124</v>
      </c>
      <c r="CF113" s="1" t="s">
        <v>124</v>
      </c>
      <c r="CG113" s="1" t="str">
        <f aca="false">IF(AND(CE113&lt;=10,CF113&lt;=10),"1","0")</f>
        <v>0</v>
      </c>
      <c r="CH113" s="1" t="s">
        <v>124</v>
      </c>
      <c r="CI113" s="1" t="s">
        <v>124</v>
      </c>
      <c r="CJ113" s="1" t="str">
        <f aca="false">IF(AND(CH113&lt;=10,CI113&lt;=10),"1","0")</f>
        <v>0</v>
      </c>
      <c r="CK113" s="1" t="s">
        <v>124</v>
      </c>
      <c r="CL113" s="1" t="s">
        <v>124</v>
      </c>
      <c r="CM113" s="1" t="str">
        <f aca="false">IF(AND(CK113&lt;=10,CL113&lt;=10),"1","0")</f>
        <v>0</v>
      </c>
      <c r="CN113" s="1" t="s">
        <v>124</v>
      </c>
      <c r="CO113" s="1" t="s">
        <v>124</v>
      </c>
      <c r="CP113" s="1" t="str">
        <f aca="false">IF(AND(CN113&lt;=10,CO113&lt;=10),"1","0")</f>
        <v>0</v>
      </c>
      <c r="CQ113" s="1" t="s">
        <v>1251</v>
      </c>
      <c r="CR113" s="1" t="n">
        <v>75</v>
      </c>
      <c r="CS113" s="1" t="s">
        <v>1252</v>
      </c>
      <c r="CT113" s="1" t="n">
        <v>0</v>
      </c>
      <c r="CU113" s="1" t="n">
        <v>0</v>
      </c>
      <c r="CV113" s="1" t="n">
        <v>0</v>
      </c>
      <c r="CW113" s="1" t="n">
        <v>0</v>
      </c>
      <c r="CX113" s="1" t="n">
        <v>0</v>
      </c>
      <c r="CY113" s="1" t="n">
        <v>0</v>
      </c>
      <c r="CZ113" s="1" t="s">
        <v>1253</v>
      </c>
      <c r="DA113" s="1" t="n">
        <v>100</v>
      </c>
      <c r="DB113" s="1" t="s">
        <v>1250</v>
      </c>
    </row>
    <row r="114" customFormat="false" ht="13" hidden="false" customHeight="false" outlineLevel="0" collapsed="false">
      <c r="A114" s="1" t="n">
        <v>113</v>
      </c>
      <c r="B114" s="1" t="s">
        <v>1254</v>
      </c>
      <c r="C114" s="1" t="s">
        <v>1255</v>
      </c>
      <c r="D114" s="1" t="s">
        <v>1256</v>
      </c>
      <c r="E114" s="1" t="s">
        <v>110</v>
      </c>
      <c r="F114" s="1" t="n">
        <v>10</v>
      </c>
      <c r="G114" s="1" t="n">
        <v>80</v>
      </c>
      <c r="H114" s="1" t="n">
        <v>0</v>
      </c>
      <c r="I114" s="1" t="s">
        <v>1257</v>
      </c>
      <c r="J114" s="1" t="s">
        <v>1258</v>
      </c>
      <c r="K114" s="1" t="n">
        <v>0.5</v>
      </c>
      <c r="L114" s="1" t="n">
        <v>0</v>
      </c>
      <c r="M114" s="1" t="n">
        <v>0</v>
      </c>
      <c r="N114" s="1" t="n">
        <v>77</v>
      </c>
      <c r="O114" s="1" t="n">
        <v>82</v>
      </c>
      <c r="P114" s="1" t="n">
        <v>0</v>
      </c>
      <c r="Q114" s="1" t="n">
        <v>73</v>
      </c>
      <c r="R114" s="1" t="n">
        <v>81</v>
      </c>
      <c r="S114" s="1" t="n">
        <v>0</v>
      </c>
      <c r="T114" s="1" t="n">
        <v>76</v>
      </c>
      <c r="U114" s="1" t="n">
        <v>82</v>
      </c>
      <c r="V114" s="1" t="n">
        <v>0</v>
      </c>
      <c r="W114" s="1" t="n">
        <v>75</v>
      </c>
      <c r="X114" s="1" t="n">
        <v>77</v>
      </c>
      <c r="Y114" s="1" t="n">
        <v>0</v>
      </c>
      <c r="Z114" s="1" t="n">
        <v>59</v>
      </c>
      <c r="AA114" s="1" t="n">
        <v>54</v>
      </c>
      <c r="AB114" s="1" t="n">
        <v>0</v>
      </c>
      <c r="AC114" s="1" t="n">
        <v>66</v>
      </c>
      <c r="AD114" s="1" t="n">
        <v>63</v>
      </c>
      <c r="AE114" s="1" t="n">
        <v>0</v>
      </c>
      <c r="AF114" s="1" t="n">
        <v>72</v>
      </c>
      <c r="AG114" s="1" t="n">
        <v>76</v>
      </c>
      <c r="AH114" s="1" t="n">
        <v>0</v>
      </c>
      <c r="AI114" s="1" t="n">
        <v>58</v>
      </c>
      <c r="AJ114" s="1" t="n">
        <v>53</v>
      </c>
      <c r="AK114" s="1" t="n">
        <v>0</v>
      </c>
      <c r="AL114" s="1" t="n">
        <v>34</v>
      </c>
      <c r="AM114" s="1" t="n">
        <v>41</v>
      </c>
      <c r="AN114" s="1" t="n">
        <v>0</v>
      </c>
      <c r="AO114" s="1" t="n">
        <v>25</v>
      </c>
      <c r="AP114" s="1" t="n">
        <v>25</v>
      </c>
      <c r="AQ114" s="1" t="n">
        <v>0</v>
      </c>
      <c r="AR114" s="1" t="n">
        <v>9.2</v>
      </c>
      <c r="AS114" s="1" t="n">
        <v>11</v>
      </c>
      <c r="AT114" s="1" t="n">
        <v>0</v>
      </c>
      <c r="AU114" s="1" t="n">
        <v>9.8</v>
      </c>
      <c r="AV114" s="1" t="n">
        <v>11</v>
      </c>
      <c r="AW114" s="1" t="n">
        <v>0</v>
      </c>
      <c r="AX114" s="1" t="n">
        <v>93</v>
      </c>
      <c r="AY114" s="1" t="n">
        <v>93</v>
      </c>
      <c r="AZ114" s="1" t="str">
        <f aca="false">IF(AND(AX114&lt;=10,AY114&lt;=10),"1","0")</f>
        <v>0</v>
      </c>
      <c r="BA114" s="1" t="n">
        <v>85</v>
      </c>
      <c r="BB114" s="1" t="n">
        <v>69</v>
      </c>
      <c r="BC114" s="1" t="str">
        <f aca="false">IF(AND(BA114&lt;=10,BB114&lt;=10),"1","0")</f>
        <v>0</v>
      </c>
      <c r="BD114" s="1" t="n">
        <v>98</v>
      </c>
      <c r="BE114" s="1" t="n">
        <v>92</v>
      </c>
      <c r="BF114" s="1" t="str">
        <f aca="false">IF(AND(BD114&lt;=10,BE114&lt;=10),"1","0")</f>
        <v>0</v>
      </c>
      <c r="BG114" s="1" t="n">
        <v>78</v>
      </c>
      <c r="BH114" s="1" t="n">
        <v>80</v>
      </c>
      <c r="BI114" s="1" t="str">
        <f aca="false">IF(AND(BG114&lt;=10,BH114&lt;=10),"1","0")</f>
        <v>0</v>
      </c>
      <c r="BJ114" s="1" t="n">
        <v>79</v>
      </c>
      <c r="BK114" s="1" t="n">
        <v>82</v>
      </c>
      <c r="BL114" s="1" t="str">
        <f aca="false">IF(AND(BJ114&lt;=10,BK114&lt;=10),"1","0")</f>
        <v>0</v>
      </c>
      <c r="BM114" s="1" t="n">
        <v>92</v>
      </c>
      <c r="BN114" s="1" t="n">
        <v>88</v>
      </c>
      <c r="BO114" s="1" t="str">
        <f aca="false">IF(AND(BM114&lt;=10,BN114&lt;=10),"1","0")</f>
        <v>0</v>
      </c>
      <c r="BP114" s="1" t="n">
        <v>68</v>
      </c>
      <c r="BQ114" s="1" t="n">
        <v>83</v>
      </c>
      <c r="BR114" s="1" t="str">
        <f aca="false">IF(AND(BP114&lt;=10,BQ114&lt;=10),"1","0")</f>
        <v>0</v>
      </c>
      <c r="BS114" s="1" t="n">
        <v>93</v>
      </c>
      <c r="BT114" s="1" t="n">
        <v>80</v>
      </c>
      <c r="BU114" s="1" t="str">
        <f aca="false">IF(AND(BS114&lt;=10,BT114&lt;=10),"1","0")</f>
        <v>0</v>
      </c>
      <c r="BV114" s="1" t="n">
        <v>67.5</v>
      </c>
      <c r="BW114" s="1" t="n">
        <v>64.5</v>
      </c>
      <c r="BX114" s="1" t="str">
        <f aca="false">IF(AND(BV114&lt;=10,BW114&lt;=10),"1","0")</f>
        <v>0</v>
      </c>
      <c r="BY114" s="1" t="n">
        <v>96</v>
      </c>
      <c r="BZ114" s="1" t="n">
        <v>96</v>
      </c>
      <c r="CA114" s="1" t="str">
        <f aca="false">IF(AND(BY114&lt;=10,BZ114&lt;=10),"1","0")</f>
        <v>0</v>
      </c>
      <c r="CB114" s="1" t="n">
        <v>85</v>
      </c>
      <c r="CC114" s="1" t="n">
        <v>92</v>
      </c>
      <c r="CD114" s="1" t="str">
        <f aca="false">IF(AND(CB114&lt;=10,CC114&lt;=10),"1","0")</f>
        <v>0</v>
      </c>
      <c r="CE114" s="1" t="n">
        <v>61</v>
      </c>
      <c r="CF114" s="1" t="n">
        <v>61</v>
      </c>
      <c r="CG114" s="1" t="str">
        <f aca="false">IF(AND(CE114&lt;=10,CF114&lt;=10),"1","0")</f>
        <v>0</v>
      </c>
      <c r="CH114" s="1" t="n">
        <v>548.48</v>
      </c>
      <c r="CI114" s="1" t="n">
        <v>514.2</v>
      </c>
      <c r="CJ114" s="1" t="str">
        <f aca="false">IF(AND(CH114&lt;=10,CI114&lt;=10),"1","0")</f>
        <v>0</v>
      </c>
      <c r="CK114" s="1" t="n">
        <v>42</v>
      </c>
      <c r="CL114" s="1" t="n">
        <v>64</v>
      </c>
      <c r="CM114" s="1" t="str">
        <f aca="false">IF(AND(CK114&lt;=10,CL114&lt;=10),"1","0")</f>
        <v>0</v>
      </c>
      <c r="CN114" s="1" t="n">
        <v>96</v>
      </c>
      <c r="CO114" s="1" t="n">
        <v>73</v>
      </c>
      <c r="CP114" s="1" t="str">
        <f aca="false">IF(AND(CN114&lt;=10,CO114&lt;=10),"1","0")</f>
        <v>0</v>
      </c>
      <c r="CQ114" s="1" t="s">
        <v>1259</v>
      </c>
      <c r="CR114" s="1" t="n">
        <v>70</v>
      </c>
      <c r="CS114" s="1" t="s">
        <v>1260</v>
      </c>
      <c r="CT114" s="1" t="s">
        <v>1261</v>
      </c>
      <c r="CU114" s="1" t="n">
        <v>80</v>
      </c>
      <c r="CV114" s="1" t="s">
        <v>1262</v>
      </c>
      <c r="CW114" s="1" t="s">
        <v>1263</v>
      </c>
      <c r="CX114" s="1" t="n">
        <v>60</v>
      </c>
      <c r="CY114" s="1" t="s">
        <v>1264</v>
      </c>
      <c r="CZ114" s="1" t="s">
        <v>1265</v>
      </c>
      <c r="DA114" s="1" t="n">
        <v>80</v>
      </c>
      <c r="DB114" s="1" t="s">
        <v>1266</v>
      </c>
    </row>
    <row r="115" customFormat="false" ht="13" hidden="false" customHeight="false" outlineLevel="0" collapsed="false">
      <c r="A115" s="1" t="n">
        <v>114</v>
      </c>
      <c r="B115" s="1" t="s">
        <v>1267</v>
      </c>
      <c r="C115" s="1" t="s">
        <v>1268</v>
      </c>
      <c r="D115" s="1" t="s">
        <v>1269</v>
      </c>
      <c r="E115" s="1" t="s">
        <v>110</v>
      </c>
      <c r="F115" s="1" t="n">
        <v>10</v>
      </c>
      <c r="G115" s="1" t="n">
        <v>80</v>
      </c>
      <c r="H115" s="1" t="n">
        <v>0</v>
      </c>
      <c r="I115" s="1" t="s">
        <v>1270</v>
      </c>
      <c r="J115" s="1" t="s">
        <v>1271</v>
      </c>
      <c r="K115" s="1" t="n">
        <v>-0.6</v>
      </c>
      <c r="L115" s="1" t="n">
        <v>-0.2</v>
      </c>
      <c r="M115" s="1" t="n">
        <v>0</v>
      </c>
      <c r="N115" s="1" t="n">
        <v>54</v>
      </c>
      <c r="O115" s="1" t="n">
        <v>58</v>
      </c>
      <c r="P115" s="1" t="n">
        <v>0</v>
      </c>
      <c r="Q115" s="1" t="n">
        <v>57</v>
      </c>
      <c r="R115" s="1" t="n">
        <v>58</v>
      </c>
      <c r="S115" s="1" t="n">
        <v>0</v>
      </c>
      <c r="T115" s="1" t="n">
        <v>36</v>
      </c>
      <c r="U115" s="1" t="n">
        <v>34</v>
      </c>
      <c r="V115" s="1" t="n">
        <v>0</v>
      </c>
      <c r="W115" s="1" t="n">
        <v>38</v>
      </c>
      <c r="X115" s="1" t="n">
        <v>33</v>
      </c>
      <c r="Y115" s="1" t="n">
        <v>0</v>
      </c>
      <c r="Z115" s="1" t="n">
        <v>43</v>
      </c>
      <c r="AA115" s="1" t="n">
        <v>38</v>
      </c>
      <c r="AB115" s="1" t="n">
        <v>0</v>
      </c>
      <c r="AC115" s="1" t="n">
        <v>48</v>
      </c>
      <c r="AD115" s="1" t="n">
        <v>42</v>
      </c>
      <c r="AE115" s="1" t="n">
        <v>0</v>
      </c>
      <c r="AF115" s="1" t="n">
        <v>47</v>
      </c>
      <c r="AG115" s="1" t="n">
        <v>57</v>
      </c>
      <c r="AH115" s="1" t="n">
        <v>0</v>
      </c>
      <c r="AI115" s="1" t="n">
        <v>55</v>
      </c>
      <c r="AJ115" s="1" t="n">
        <v>70</v>
      </c>
      <c r="AK115" s="1" t="n">
        <v>0</v>
      </c>
      <c r="AL115" s="1" t="n">
        <v>35</v>
      </c>
      <c r="AM115" s="1" t="n">
        <v>43</v>
      </c>
      <c r="AN115" s="1" t="n">
        <v>0</v>
      </c>
      <c r="AO115" s="1" t="n">
        <v>55</v>
      </c>
      <c r="AP115" s="1" t="n">
        <v>73</v>
      </c>
      <c r="AQ115" s="1" t="n">
        <v>0</v>
      </c>
      <c r="AR115" s="1" t="n">
        <v>61</v>
      </c>
      <c r="AS115" s="1" t="n">
        <v>70</v>
      </c>
      <c r="AT115" s="1" t="n">
        <v>0</v>
      </c>
      <c r="AU115" s="1" t="n">
        <v>55</v>
      </c>
      <c r="AV115" s="1" t="n">
        <v>64</v>
      </c>
      <c r="AW115" s="1" t="n">
        <v>0</v>
      </c>
      <c r="AX115" s="1" t="n">
        <v>31</v>
      </c>
      <c r="AY115" s="1" t="n">
        <v>44</v>
      </c>
      <c r="AZ115" s="1" t="str">
        <f aca="false">IF(AND(AX115&lt;=10,AY115&lt;=10),"1","0")</f>
        <v>0</v>
      </c>
      <c r="BA115" s="1" t="n">
        <v>43</v>
      </c>
      <c r="BB115" s="1" t="n">
        <v>52</v>
      </c>
      <c r="BC115" s="1" t="str">
        <f aca="false">IF(AND(BA115&lt;=10,BB115&lt;=10),"1","0")</f>
        <v>0</v>
      </c>
      <c r="BD115" s="1" t="n">
        <v>22</v>
      </c>
      <c r="BE115" s="1" t="n">
        <v>43</v>
      </c>
      <c r="BF115" s="1" t="str">
        <f aca="false">IF(AND(BD115&lt;=10,BE115&lt;=10),"1","0")</f>
        <v>0</v>
      </c>
      <c r="BG115" s="1" t="n">
        <v>26</v>
      </c>
      <c r="BH115" s="1" t="n">
        <v>56</v>
      </c>
      <c r="BI115" s="1" t="str">
        <f aca="false">IF(AND(BG115&lt;=10,BH115&lt;=10),"1","0")</f>
        <v>0</v>
      </c>
      <c r="BJ115" s="1" t="n">
        <v>26</v>
      </c>
      <c r="BK115" s="1" t="n">
        <v>29</v>
      </c>
      <c r="BL115" s="1" t="str">
        <f aca="false">IF(AND(BJ115&lt;=10,BK115&lt;=10),"1","0")</f>
        <v>0</v>
      </c>
      <c r="BM115" s="1" t="n">
        <v>23</v>
      </c>
      <c r="BN115" s="1" t="n">
        <v>44</v>
      </c>
      <c r="BO115" s="1" t="str">
        <f aca="false">IF(AND(BM115&lt;=10,BN115&lt;=10),"1","0")</f>
        <v>0</v>
      </c>
      <c r="BP115" s="1" t="n">
        <v>33</v>
      </c>
      <c r="BQ115" s="1" t="n">
        <v>45</v>
      </c>
      <c r="BR115" s="1" t="str">
        <f aca="false">IF(AND(BP115&lt;=10,BQ115&lt;=10),"1","0")</f>
        <v>0</v>
      </c>
      <c r="BS115" s="1" t="n">
        <v>38</v>
      </c>
      <c r="BT115" s="1" t="n">
        <v>73</v>
      </c>
      <c r="BU115" s="1" t="str">
        <f aca="false">IF(AND(BS115&lt;=10,BT115&lt;=10),"1","0")</f>
        <v>0</v>
      </c>
      <c r="BV115" s="1" t="n">
        <v>37</v>
      </c>
      <c r="BW115" s="1" t="n">
        <v>55</v>
      </c>
      <c r="BX115" s="1" t="str">
        <f aca="false">IF(AND(BV115&lt;=10,BW115&lt;=10),"1","0")</f>
        <v>0</v>
      </c>
      <c r="BY115" s="1" t="n">
        <v>43</v>
      </c>
      <c r="BZ115" s="1" t="n">
        <v>22</v>
      </c>
      <c r="CA115" s="1" t="str">
        <f aca="false">IF(AND(BY115&lt;=10,BZ115&lt;=10),"1","0")</f>
        <v>0</v>
      </c>
      <c r="CB115" s="1" t="n">
        <v>22</v>
      </c>
      <c r="CC115" s="1" t="n">
        <v>78</v>
      </c>
      <c r="CD115" s="1" t="str">
        <f aca="false">IF(AND(CB115&lt;=10,CC115&lt;=10),"1","0")</f>
        <v>0</v>
      </c>
      <c r="CE115" s="1" t="n">
        <v>56</v>
      </c>
      <c r="CF115" s="1" t="n">
        <v>50</v>
      </c>
      <c r="CG115" s="1" t="str">
        <f aca="false">IF(AND(CE115&lt;=10,CF115&lt;=10),"1","0")</f>
        <v>0</v>
      </c>
      <c r="CH115" s="1" t="n">
        <v>245.67</v>
      </c>
      <c r="CI115" s="1" t="n">
        <v>194.25</v>
      </c>
      <c r="CJ115" s="1" t="str">
        <f aca="false">IF(AND(CH115&lt;=10,CI115&lt;=10),"1","0")</f>
        <v>0</v>
      </c>
      <c r="CK115" s="1" t="n">
        <v>32</v>
      </c>
      <c r="CL115" s="1" t="n">
        <v>63</v>
      </c>
      <c r="CM115" s="1" t="str">
        <f aca="false">IF(AND(CK115&lt;=10,CL115&lt;=10),"1","0")</f>
        <v>0</v>
      </c>
      <c r="CN115" s="1" t="n">
        <v>47</v>
      </c>
      <c r="CO115" s="1" t="n">
        <v>70</v>
      </c>
      <c r="CP115" s="1" t="str">
        <f aca="false">IF(AND(CN115&lt;=10,CO115&lt;=10),"1","0")</f>
        <v>0</v>
      </c>
      <c r="CQ115" s="1" t="s">
        <v>1272</v>
      </c>
      <c r="CR115" s="1" t="n">
        <v>60</v>
      </c>
      <c r="CS115" s="1" t="s">
        <v>1273</v>
      </c>
      <c r="CT115" s="1" t="s">
        <v>1274</v>
      </c>
      <c r="CU115" s="1" t="n">
        <v>80</v>
      </c>
      <c r="CV115" s="1" t="s">
        <v>1275</v>
      </c>
      <c r="CW115" s="1" t="s">
        <v>1276</v>
      </c>
      <c r="CX115" s="1" t="n">
        <v>70</v>
      </c>
      <c r="CY115" s="1" t="s">
        <v>1277</v>
      </c>
      <c r="CZ115" s="1" t="s">
        <v>1278</v>
      </c>
      <c r="DA115" s="1" t="n">
        <v>80</v>
      </c>
      <c r="DB115" s="1" t="s">
        <v>1279</v>
      </c>
    </row>
    <row r="116" customFormat="false" ht="13" hidden="false" customHeight="false" outlineLevel="0" collapsed="false">
      <c r="A116" s="1" t="n">
        <v>115</v>
      </c>
      <c r="B116" s="1" t="s">
        <v>1280</v>
      </c>
      <c r="C116" s="1" t="s">
        <v>1281</v>
      </c>
      <c r="D116" s="1" t="s">
        <v>1282</v>
      </c>
      <c r="E116" s="1" t="s">
        <v>110</v>
      </c>
      <c r="F116" s="1" t="n">
        <v>9</v>
      </c>
      <c r="G116" s="1" t="n">
        <v>88.889</v>
      </c>
      <c r="H116" s="1" t="n">
        <v>0</v>
      </c>
      <c r="I116" s="1" t="s">
        <v>1283</v>
      </c>
      <c r="J116" s="1" t="s">
        <v>1284</v>
      </c>
      <c r="K116" s="1" t="n">
        <v>-0.3</v>
      </c>
      <c r="L116" s="1" t="n">
        <v>-0.2</v>
      </c>
      <c r="M116" s="1" t="n">
        <v>0</v>
      </c>
      <c r="N116" s="1" t="n">
        <v>28</v>
      </c>
      <c r="O116" s="1" t="n">
        <v>20</v>
      </c>
      <c r="P116" s="1" t="n">
        <v>0</v>
      </c>
      <c r="Q116" s="1" t="n">
        <v>24</v>
      </c>
      <c r="R116" s="1" t="n">
        <v>17</v>
      </c>
      <c r="S116" s="1" t="n">
        <v>0</v>
      </c>
      <c r="T116" s="1" t="n">
        <v>1.4</v>
      </c>
      <c r="U116" s="1" t="n">
        <v>0.67</v>
      </c>
      <c r="V116" s="1" t="n">
        <v>1</v>
      </c>
      <c r="W116" s="1" t="n">
        <v>0.97</v>
      </c>
      <c r="X116" s="1" t="n">
        <v>0.33</v>
      </c>
      <c r="Y116" s="1" t="n">
        <v>1</v>
      </c>
      <c r="Z116" s="1" t="n">
        <v>24</v>
      </c>
      <c r="AA116" s="1" t="n">
        <v>24</v>
      </c>
      <c r="AB116" s="1" t="n">
        <v>0</v>
      </c>
      <c r="AC116" s="1" t="n">
        <v>23</v>
      </c>
      <c r="AD116" s="1" t="n">
        <v>23</v>
      </c>
      <c r="AE116" s="1" t="n">
        <v>0</v>
      </c>
      <c r="AF116" s="1" t="n">
        <v>29</v>
      </c>
      <c r="AG116" s="1" t="n">
        <v>20</v>
      </c>
      <c r="AH116" s="1" t="n">
        <v>0</v>
      </c>
      <c r="AI116" s="1" t="n">
        <v>34</v>
      </c>
      <c r="AJ116" s="1" t="n">
        <v>27</v>
      </c>
      <c r="AK116" s="1" t="n">
        <v>0</v>
      </c>
      <c r="AL116" s="1" t="n">
        <v>23</v>
      </c>
      <c r="AM116" s="1" t="n">
        <v>15</v>
      </c>
      <c r="AN116" s="1" t="n">
        <v>0</v>
      </c>
      <c r="AO116" s="1" t="n">
        <v>35</v>
      </c>
      <c r="AP116" s="1" t="n">
        <v>28</v>
      </c>
      <c r="AQ116" s="1" t="n">
        <v>0</v>
      </c>
      <c r="AR116" s="1" t="n">
        <v>20</v>
      </c>
      <c r="AS116" s="1" t="n">
        <v>19</v>
      </c>
      <c r="AT116" s="1" t="n">
        <v>0</v>
      </c>
      <c r="AU116" s="1" t="n">
        <v>21</v>
      </c>
      <c r="AV116" s="1" t="n">
        <v>19</v>
      </c>
      <c r="AW116" s="1" t="n">
        <v>0</v>
      </c>
      <c r="AX116" s="1" t="n">
        <v>55</v>
      </c>
      <c r="AY116" s="1" t="n">
        <v>32</v>
      </c>
      <c r="AZ116" s="1" t="str">
        <f aca="false">IF(AND(AX116&lt;=10,AY116&lt;=10),"1","0")</f>
        <v>0</v>
      </c>
      <c r="BA116" s="1" t="n">
        <v>6</v>
      </c>
      <c r="BB116" s="1" t="n">
        <v>5.3</v>
      </c>
      <c r="BC116" s="1" t="str">
        <f aca="false">IF(AND(BA116&lt;=10,BB116&lt;=10),"1","0")</f>
        <v>1</v>
      </c>
      <c r="BD116" s="1" t="n">
        <v>37</v>
      </c>
      <c r="BE116" s="1" t="n">
        <v>19</v>
      </c>
      <c r="BF116" s="1" t="str">
        <f aca="false">IF(AND(BD116&lt;=10,BE116&lt;=10),"1","0")</f>
        <v>0</v>
      </c>
      <c r="BG116" s="1" t="n">
        <v>19</v>
      </c>
      <c r="BH116" s="1" t="n">
        <v>12</v>
      </c>
      <c r="BI116" s="1" t="str">
        <f aca="false">IF(AND(BG116&lt;=10,BH116&lt;=10),"1","0")</f>
        <v>0</v>
      </c>
      <c r="BJ116" s="1" t="n">
        <v>23</v>
      </c>
      <c r="BK116" s="1" t="n">
        <v>31</v>
      </c>
      <c r="BL116" s="1" t="str">
        <f aca="false">IF(AND(BJ116&lt;=10,BK116&lt;=10),"1","0")</f>
        <v>0</v>
      </c>
      <c r="BM116" s="1" t="n">
        <v>11</v>
      </c>
      <c r="BN116" s="1" t="n">
        <v>1.6</v>
      </c>
      <c r="BO116" s="1" t="str">
        <f aca="false">IF(AND(BM116&lt;=10,BN116&lt;=10),"1","0")</f>
        <v>0</v>
      </c>
      <c r="BP116" s="1" t="n">
        <v>23</v>
      </c>
      <c r="BQ116" s="1" t="n">
        <v>15</v>
      </c>
      <c r="BR116" s="1" t="str">
        <f aca="false">IF(AND(BP116&lt;=10,BQ116&lt;=10),"1","0")</f>
        <v>0</v>
      </c>
      <c r="BS116" s="1" t="n">
        <v>31</v>
      </c>
      <c r="BT116" s="1" t="n">
        <v>13</v>
      </c>
      <c r="BU116" s="1" t="str">
        <f aca="false">IF(AND(BS116&lt;=10,BT116&lt;=10),"1","0")</f>
        <v>0</v>
      </c>
      <c r="BV116" s="1" t="n">
        <v>18.45</v>
      </c>
      <c r="BW116" s="1" t="n">
        <v>6.2</v>
      </c>
      <c r="BX116" s="1" t="str">
        <f aca="false">IF(AND(BV116&lt;=10,BW116&lt;=10),"1","0")</f>
        <v>0</v>
      </c>
      <c r="BY116" s="1" t="n">
        <v>35</v>
      </c>
      <c r="BZ116" s="1" t="n">
        <v>13</v>
      </c>
      <c r="CA116" s="1" t="str">
        <f aca="false">IF(AND(BY116&lt;=10,BZ116&lt;=10),"1","0")</f>
        <v>0</v>
      </c>
      <c r="CB116" s="1" t="n">
        <v>46</v>
      </c>
      <c r="CC116" s="1" t="n">
        <v>20</v>
      </c>
      <c r="CD116" s="1" t="str">
        <f aca="false">IF(AND(CB116&lt;=10,CC116&lt;=10),"1","0")</f>
        <v>0</v>
      </c>
      <c r="CE116" s="1" t="n">
        <v>29</v>
      </c>
      <c r="CF116" s="1" t="n">
        <v>40</v>
      </c>
      <c r="CG116" s="1" t="str">
        <f aca="false">IF(AND(CE116&lt;=10,CF116&lt;=10),"1","0")</f>
        <v>0</v>
      </c>
      <c r="CH116" s="1" t="n">
        <v>165.69</v>
      </c>
      <c r="CI116" s="1" t="n">
        <v>34.85</v>
      </c>
      <c r="CJ116" s="1" t="str">
        <f aca="false">IF(AND(CH116&lt;=10,CI116&lt;=10),"1","0")</f>
        <v>0</v>
      </c>
      <c r="CK116" s="1" t="n">
        <v>1.3</v>
      </c>
      <c r="CL116" s="1" t="n">
        <v>1.3</v>
      </c>
      <c r="CM116" s="1" t="str">
        <f aca="false">IF(AND(CK116&lt;=10,CL116&lt;=10),"1","0")</f>
        <v>1</v>
      </c>
      <c r="CN116" s="1" t="n">
        <v>48</v>
      </c>
      <c r="CO116" s="1" t="n">
        <v>37</v>
      </c>
      <c r="CP116" s="1" t="str">
        <f aca="false">IF(AND(CN116&lt;=10,CO116&lt;=10),"1","0")</f>
        <v>0</v>
      </c>
      <c r="CQ116" s="1" t="s">
        <v>1285</v>
      </c>
      <c r="CR116" s="1" t="n">
        <v>66.7</v>
      </c>
      <c r="CS116" s="1" t="s">
        <v>1286</v>
      </c>
      <c r="CT116" s="1" t="s">
        <v>1287</v>
      </c>
      <c r="CU116" s="1" t="n">
        <v>77.8</v>
      </c>
      <c r="CV116" s="1" t="s">
        <v>1288</v>
      </c>
      <c r="CW116" s="1" t="s">
        <v>1289</v>
      </c>
      <c r="CX116" s="1" t="n">
        <v>66.7</v>
      </c>
      <c r="CY116" s="1" t="s">
        <v>1290</v>
      </c>
      <c r="CZ116" s="1" t="s">
        <v>1291</v>
      </c>
      <c r="DA116" s="1" t="n">
        <v>100</v>
      </c>
      <c r="DB116" s="1" t="s">
        <v>1284</v>
      </c>
    </row>
    <row r="117" customFormat="false" ht="13" hidden="false" customHeight="false" outlineLevel="0" collapsed="false">
      <c r="A117" s="1" t="n">
        <v>116</v>
      </c>
      <c r="B117" s="1" t="s">
        <v>1292</v>
      </c>
      <c r="C117" s="1" t="s">
        <v>1293</v>
      </c>
      <c r="D117" s="1" t="s">
        <v>1294</v>
      </c>
      <c r="E117" s="1" t="s">
        <v>110</v>
      </c>
      <c r="F117" s="1" t="n">
        <v>8</v>
      </c>
      <c r="G117" s="1" t="n">
        <v>87.5</v>
      </c>
      <c r="H117" s="1" t="n">
        <v>0</v>
      </c>
      <c r="I117" s="1" t="s">
        <v>1295</v>
      </c>
      <c r="J117" s="1" t="s">
        <v>1296</v>
      </c>
      <c r="K117" s="1" t="n">
        <v>-0.5</v>
      </c>
      <c r="L117" s="1" t="n">
        <v>-0.2</v>
      </c>
      <c r="M117" s="1" t="n">
        <v>0</v>
      </c>
      <c r="N117" s="1" t="n">
        <v>40</v>
      </c>
      <c r="O117" s="1" t="n">
        <v>50</v>
      </c>
      <c r="P117" s="1" t="n">
        <v>0</v>
      </c>
      <c r="Q117" s="1" t="n">
        <v>18</v>
      </c>
      <c r="R117" s="1" t="n">
        <v>29</v>
      </c>
      <c r="S117" s="1" t="n">
        <v>0</v>
      </c>
      <c r="T117" s="1" t="n">
        <v>32</v>
      </c>
      <c r="U117" s="1" t="n">
        <v>41</v>
      </c>
      <c r="V117" s="1" t="n">
        <v>0</v>
      </c>
      <c r="W117" s="1" t="n">
        <v>47</v>
      </c>
      <c r="X117" s="1" t="n">
        <v>69</v>
      </c>
      <c r="Y117" s="1" t="n">
        <v>0</v>
      </c>
      <c r="Z117" s="1" t="n">
        <v>80</v>
      </c>
      <c r="AA117" s="1" t="n">
        <v>84</v>
      </c>
      <c r="AB117" s="1" t="n">
        <v>0</v>
      </c>
      <c r="AC117" s="1" t="n">
        <v>76</v>
      </c>
      <c r="AD117" s="1" t="n">
        <v>82</v>
      </c>
      <c r="AE117" s="1" t="n">
        <v>0</v>
      </c>
      <c r="AF117" s="1" t="n">
        <v>24</v>
      </c>
      <c r="AG117" s="1" t="n">
        <v>38</v>
      </c>
      <c r="AH117" s="1" t="n">
        <v>0</v>
      </c>
      <c r="AI117" s="1" t="n">
        <v>8.4</v>
      </c>
      <c r="AJ117" s="1" t="n">
        <v>13</v>
      </c>
      <c r="AK117" s="1" t="n">
        <v>0</v>
      </c>
      <c r="AL117" s="1" t="n">
        <v>33</v>
      </c>
      <c r="AM117" s="1" t="n">
        <v>48</v>
      </c>
      <c r="AN117" s="1" t="n">
        <v>0</v>
      </c>
      <c r="AO117" s="1" t="n">
        <v>50</v>
      </c>
      <c r="AP117" s="1" t="n">
        <v>62</v>
      </c>
      <c r="AQ117" s="1" t="n">
        <v>0</v>
      </c>
      <c r="AR117" s="1" t="n">
        <v>70</v>
      </c>
      <c r="AS117" s="1" t="n">
        <v>65</v>
      </c>
      <c r="AT117" s="1" t="n">
        <v>0</v>
      </c>
      <c r="AU117" s="1" t="n">
        <v>73</v>
      </c>
      <c r="AV117" s="1" t="n">
        <v>68</v>
      </c>
      <c r="AW117" s="1" t="n">
        <v>0</v>
      </c>
      <c r="AX117" s="1" t="s">
        <v>124</v>
      </c>
      <c r="AY117" s="1" t="s">
        <v>124</v>
      </c>
      <c r="AZ117" s="1" t="str">
        <f aca="false">IF(AND(AX117&lt;=10,AY117&lt;=10),"1","0")</f>
        <v>0</v>
      </c>
      <c r="BA117" s="1" t="s">
        <v>124</v>
      </c>
      <c r="BB117" s="1" t="s">
        <v>124</v>
      </c>
      <c r="BC117" s="1" t="str">
        <f aca="false">IF(AND(BA117&lt;=10,BB117&lt;=10),"1","0")</f>
        <v>0</v>
      </c>
      <c r="BD117" s="1" t="s">
        <v>124</v>
      </c>
      <c r="BE117" s="1" t="s">
        <v>124</v>
      </c>
      <c r="BF117" s="1" t="str">
        <f aca="false">IF(AND(BD117&lt;=10,BE117&lt;=10),"1","0")</f>
        <v>0</v>
      </c>
      <c r="BG117" s="1" t="s">
        <v>124</v>
      </c>
      <c r="BH117" s="1" t="s">
        <v>124</v>
      </c>
      <c r="BI117" s="1" t="str">
        <f aca="false">IF(AND(BG117&lt;=10,BH117&lt;=10),"1","0")</f>
        <v>0</v>
      </c>
      <c r="BJ117" s="1" t="s">
        <v>124</v>
      </c>
      <c r="BK117" s="1" t="s">
        <v>124</v>
      </c>
      <c r="BL117" s="1" t="str">
        <f aca="false">IF(AND(BJ117&lt;=10,BK117&lt;=10),"1","0")</f>
        <v>0</v>
      </c>
      <c r="BM117" s="1" t="s">
        <v>124</v>
      </c>
      <c r="BN117" s="1" t="s">
        <v>124</v>
      </c>
      <c r="BO117" s="1" t="str">
        <f aca="false">IF(AND(BM117&lt;=10,BN117&lt;=10),"1","0")</f>
        <v>0</v>
      </c>
      <c r="BP117" s="1" t="s">
        <v>124</v>
      </c>
      <c r="BQ117" s="1" t="s">
        <v>124</v>
      </c>
      <c r="BR117" s="1" t="str">
        <f aca="false">IF(AND(BP117&lt;=10,BQ117&lt;=10),"1","0")</f>
        <v>0</v>
      </c>
      <c r="BS117" s="1" t="s">
        <v>124</v>
      </c>
      <c r="BT117" s="1" t="s">
        <v>124</v>
      </c>
      <c r="BU117" s="1" t="str">
        <f aca="false">IF(AND(BS117&lt;=10,BT117&lt;=10),"1","0")</f>
        <v>0</v>
      </c>
      <c r="BV117" s="1" t="s">
        <v>124</v>
      </c>
      <c r="BW117" s="1" t="s">
        <v>124</v>
      </c>
      <c r="BX117" s="1" t="str">
        <f aca="false">IF(AND(BV117&lt;=10,BW117&lt;=10),"1","0")</f>
        <v>0</v>
      </c>
      <c r="BY117" s="1" t="s">
        <v>124</v>
      </c>
      <c r="BZ117" s="1" t="s">
        <v>124</v>
      </c>
      <c r="CA117" s="1" t="str">
        <f aca="false">IF(AND(BY117&lt;=10,BZ117&lt;=10),"1","0")</f>
        <v>0</v>
      </c>
      <c r="CB117" s="1" t="s">
        <v>124</v>
      </c>
      <c r="CC117" s="1" t="s">
        <v>124</v>
      </c>
      <c r="CD117" s="1" t="str">
        <f aca="false">IF(AND(CB117&lt;=10,CC117&lt;=10),"1","0")</f>
        <v>0</v>
      </c>
      <c r="CE117" s="1" t="s">
        <v>124</v>
      </c>
      <c r="CF117" s="1" t="s">
        <v>124</v>
      </c>
      <c r="CG117" s="1" t="str">
        <f aca="false">IF(AND(CE117&lt;=10,CF117&lt;=10),"1","0")</f>
        <v>0</v>
      </c>
      <c r="CH117" s="1" t="s">
        <v>124</v>
      </c>
      <c r="CI117" s="1" t="s">
        <v>124</v>
      </c>
      <c r="CJ117" s="1" t="str">
        <f aca="false">IF(AND(CH117&lt;=10,CI117&lt;=10),"1","0")</f>
        <v>0</v>
      </c>
      <c r="CK117" s="1" t="s">
        <v>124</v>
      </c>
      <c r="CL117" s="1" t="s">
        <v>124</v>
      </c>
      <c r="CM117" s="1" t="str">
        <f aca="false">IF(AND(CK117&lt;=10,CL117&lt;=10),"1","0")</f>
        <v>0</v>
      </c>
      <c r="CN117" s="1" t="s">
        <v>124</v>
      </c>
      <c r="CO117" s="1" t="s">
        <v>124</v>
      </c>
      <c r="CP117" s="1" t="str">
        <f aca="false">IF(AND(CN117&lt;=10,CO117&lt;=10),"1","0")</f>
        <v>0</v>
      </c>
      <c r="CQ117" s="1" t="s">
        <v>1297</v>
      </c>
      <c r="CR117" s="1" t="n">
        <v>62.5</v>
      </c>
      <c r="CS117" s="1" t="s">
        <v>1298</v>
      </c>
      <c r="CT117" s="1" t="s">
        <v>1299</v>
      </c>
      <c r="CU117" s="1" t="n">
        <v>100</v>
      </c>
      <c r="CV117" s="1" t="s">
        <v>1295</v>
      </c>
      <c r="CW117" s="1" t="s">
        <v>1300</v>
      </c>
      <c r="CX117" s="1" t="n">
        <v>87.5</v>
      </c>
      <c r="CY117" s="1" t="s">
        <v>1301</v>
      </c>
      <c r="CZ117" s="1" t="s">
        <v>1302</v>
      </c>
      <c r="DA117" s="1" t="n">
        <v>87.5</v>
      </c>
      <c r="DB117" s="1" t="s">
        <v>1301</v>
      </c>
    </row>
    <row r="118" customFormat="false" ht="13" hidden="false" customHeight="false" outlineLevel="0" collapsed="false">
      <c r="A118" s="1" t="n">
        <v>117</v>
      </c>
      <c r="B118" s="1" t="s">
        <v>1303</v>
      </c>
      <c r="C118" s="1" t="s">
        <v>1304</v>
      </c>
      <c r="D118" s="1" t="s">
        <v>1305</v>
      </c>
      <c r="E118" s="1" t="s">
        <v>110</v>
      </c>
      <c r="F118" s="1" t="n">
        <v>8</v>
      </c>
      <c r="G118" s="1" t="n">
        <v>87.5</v>
      </c>
      <c r="H118" s="1" t="n">
        <v>0</v>
      </c>
      <c r="I118" s="1" t="s">
        <v>1306</v>
      </c>
      <c r="J118" s="1" t="s">
        <v>1307</v>
      </c>
      <c r="K118" s="1" t="n">
        <v>-0.4</v>
      </c>
      <c r="L118" s="1" t="n">
        <v>-0.4</v>
      </c>
      <c r="M118" s="1" t="n">
        <v>0</v>
      </c>
      <c r="N118" s="1" t="n">
        <v>44</v>
      </c>
      <c r="O118" s="1" t="n">
        <v>43</v>
      </c>
      <c r="P118" s="1" t="n">
        <v>0</v>
      </c>
      <c r="Q118" s="1" t="n">
        <v>26</v>
      </c>
      <c r="R118" s="1" t="n">
        <v>30</v>
      </c>
      <c r="S118" s="1" t="n">
        <v>0</v>
      </c>
      <c r="T118" s="1" t="n">
        <v>29</v>
      </c>
      <c r="U118" s="1" t="n">
        <v>35</v>
      </c>
      <c r="V118" s="1" t="n">
        <v>0</v>
      </c>
      <c r="W118" s="1" t="n">
        <v>38</v>
      </c>
      <c r="X118" s="1" t="n">
        <v>46</v>
      </c>
      <c r="Y118" s="1" t="n">
        <v>0</v>
      </c>
      <c r="Z118" s="1" t="n">
        <v>58</v>
      </c>
      <c r="AA118" s="1" t="n">
        <v>59</v>
      </c>
      <c r="AB118" s="1" t="n">
        <v>0</v>
      </c>
      <c r="AC118" s="1" t="n">
        <v>64</v>
      </c>
      <c r="AD118" s="1" t="n">
        <v>65</v>
      </c>
      <c r="AE118" s="1" t="n">
        <v>0</v>
      </c>
      <c r="AF118" s="1" t="n">
        <v>1.2</v>
      </c>
      <c r="AG118" s="1" t="n">
        <v>1.9</v>
      </c>
      <c r="AH118" s="1" t="n">
        <v>1</v>
      </c>
      <c r="AI118" s="1" t="n">
        <v>3.6</v>
      </c>
      <c r="AJ118" s="1" t="n">
        <v>4.7</v>
      </c>
      <c r="AK118" s="1" t="n">
        <v>0</v>
      </c>
      <c r="AL118" s="1" t="n">
        <v>1.8</v>
      </c>
      <c r="AM118" s="1" t="n">
        <v>1.7</v>
      </c>
      <c r="AN118" s="1" t="n">
        <v>1</v>
      </c>
      <c r="AO118" s="1" t="n">
        <v>20</v>
      </c>
      <c r="AP118" s="1" t="n">
        <v>26</v>
      </c>
      <c r="AQ118" s="1" t="n">
        <v>0</v>
      </c>
      <c r="AR118" s="1" t="n">
        <v>25</v>
      </c>
      <c r="AS118" s="1" t="n">
        <v>32</v>
      </c>
      <c r="AT118" s="1" t="n">
        <v>0</v>
      </c>
      <c r="AU118" s="1" t="n">
        <v>23</v>
      </c>
      <c r="AV118" s="1" t="n">
        <v>28</v>
      </c>
      <c r="AW118" s="1" t="n">
        <v>0</v>
      </c>
      <c r="AX118" s="1" t="s">
        <v>124</v>
      </c>
      <c r="AY118" s="1" t="s">
        <v>124</v>
      </c>
      <c r="AZ118" s="1" t="str">
        <f aca="false">IF(AND(AX118&lt;=10,AY118&lt;=10),"1","0")</f>
        <v>0</v>
      </c>
      <c r="BA118" s="1" t="s">
        <v>124</v>
      </c>
      <c r="BB118" s="1" t="s">
        <v>124</v>
      </c>
      <c r="BC118" s="1" t="str">
        <f aca="false">IF(AND(BA118&lt;=10,BB118&lt;=10),"1","0")</f>
        <v>0</v>
      </c>
      <c r="BD118" s="1" t="s">
        <v>124</v>
      </c>
      <c r="BE118" s="1" t="s">
        <v>124</v>
      </c>
      <c r="BF118" s="1" t="str">
        <f aca="false">IF(AND(BD118&lt;=10,BE118&lt;=10),"1","0")</f>
        <v>0</v>
      </c>
      <c r="BG118" s="1" t="s">
        <v>124</v>
      </c>
      <c r="BH118" s="1" t="s">
        <v>124</v>
      </c>
      <c r="BI118" s="1" t="str">
        <f aca="false">IF(AND(BG118&lt;=10,BH118&lt;=10),"1","0")</f>
        <v>0</v>
      </c>
      <c r="BJ118" s="1" t="s">
        <v>124</v>
      </c>
      <c r="BK118" s="1" t="s">
        <v>124</v>
      </c>
      <c r="BL118" s="1" t="str">
        <f aca="false">IF(AND(BJ118&lt;=10,BK118&lt;=10),"1","0")</f>
        <v>0</v>
      </c>
      <c r="BM118" s="1" t="s">
        <v>124</v>
      </c>
      <c r="BN118" s="1" t="s">
        <v>124</v>
      </c>
      <c r="BO118" s="1" t="str">
        <f aca="false">IF(AND(BM118&lt;=10,BN118&lt;=10),"1","0")</f>
        <v>0</v>
      </c>
      <c r="BP118" s="1" t="s">
        <v>124</v>
      </c>
      <c r="BQ118" s="1" t="s">
        <v>124</v>
      </c>
      <c r="BR118" s="1" t="str">
        <f aca="false">IF(AND(BP118&lt;=10,BQ118&lt;=10),"1","0")</f>
        <v>0</v>
      </c>
      <c r="BS118" s="1" t="s">
        <v>124</v>
      </c>
      <c r="BT118" s="1" t="s">
        <v>124</v>
      </c>
      <c r="BU118" s="1" t="str">
        <f aca="false">IF(AND(BS118&lt;=10,BT118&lt;=10),"1","0")</f>
        <v>0</v>
      </c>
      <c r="BV118" s="1" t="s">
        <v>124</v>
      </c>
      <c r="BW118" s="1" t="s">
        <v>124</v>
      </c>
      <c r="BX118" s="1" t="str">
        <f aca="false">IF(AND(BV118&lt;=10,BW118&lt;=10),"1","0")</f>
        <v>0</v>
      </c>
      <c r="BY118" s="1" t="s">
        <v>124</v>
      </c>
      <c r="BZ118" s="1" t="s">
        <v>124</v>
      </c>
      <c r="CA118" s="1" t="str">
        <f aca="false">IF(AND(BY118&lt;=10,BZ118&lt;=10),"1","0")</f>
        <v>0</v>
      </c>
      <c r="CB118" s="1" t="s">
        <v>124</v>
      </c>
      <c r="CC118" s="1" t="s">
        <v>124</v>
      </c>
      <c r="CD118" s="1" t="str">
        <f aca="false">IF(AND(CB118&lt;=10,CC118&lt;=10),"1","0")</f>
        <v>0</v>
      </c>
      <c r="CE118" s="1" t="s">
        <v>124</v>
      </c>
      <c r="CF118" s="1" t="s">
        <v>124</v>
      </c>
      <c r="CG118" s="1" t="str">
        <f aca="false">IF(AND(CE118&lt;=10,CF118&lt;=10),"1","0")</f>
        <v>0</v>
      </c>
      <c r="CH118" s="1" t="s">
        <v>124</v>
      </c>
      <c r="CI118" s="1" t="s">
        <v>124</v>
      </c>
      <c r="CJ118" s="1" t="str">
        <f aca="false">IF(AND(CH118&lt;=10,CI118&lt;=10),"1","0")</f>
        <v>0</v>
      </c>
      <c r="CK118" s="1" t="s">
        <v>124</v>
      </c>
      <c r="CL118" s="1" t="s">
        <v>124</v>
      </c>
      <c r="CM118" s="1" t="str">
        <f aca="false">IF(AND(CK118&lt;=10,CL118&lt;=10),"1","0")</f>
        <v>0</v>
      </c>
      <c r="CN118" s="1" t="s">
        <v>124</v>
      </c>
      <c r="CO118" s="1" t="s">
        <v>124</v>
      </c>
      <c r="CP118" s="1" t="str">
        <f aca="false">IF(AND(CN118&lt;=10,CO118&lt;=10),"1","0")</f>
        <v>0</v>
      </c>
      <c r="CQ118" s="1" t="s">
        <v>1308</v>
      </c>
      <c r="CR118" s="1" t="n">
        <v>62.5</v>
      </c>
      <c r="CS118" s="1" t="s">
        <v>1309</v>
      </c>
      <c r="CT118" s="1" t="s">
        <v>1310</v>
      </c>
      <c r="CU118" s="1" t="n">
        <v>87.5</v>
      </c>
      <c r="CV118" s="1" t="s">
        <v>1311</v>
      </c>
      <c r="CW118" s="1" t="s">
        <v>1312</v>
      </c>
      <c r="CX118" s="1" t="n">
        <v>62.5</v>
      </c>
      <c r="CY118" s="1" t="s">
        <v>1313</v>
      </c>
      <c r="CZ118" s="1" t="s">
        <v>1314</v>
      </c>
      <c r="DA118" s="1" t="n">
        <v>75</v>
      </c>
      <c r="DB118" s="1" t="s">
        <v>1315</v>
      </c>
    </row>
    <row r="119" customFormat="false" ht="13" hidden="false" customHeight="false" outlineLevel="0" collapsed="false">
      <c r="A119" s="1" t="n">
        <v>118</v>
      </c>
      <c r="B119" s="1" t="s">
        <v>1303</v>
      </c>
      <c r="C119" s="1" t="s">
        <v>1304</v>
      </c>
      <c r="D119" s="1" t="s">
        <v>1316</v>
      </c>
      <c r="E119" s="1" t="s">
        <v>110</v>
      </c>
      <c r="F119" s="1" t="n">
        <v>8</v>
      </c>
      <c r="G119" s="1" t="n">
        <v>87.5</v>
      </c>
      <c r="H119" s="1" t="n">
        <v>0</v>
      </c>
      <c r="I119" s="1" t="s">
        <v>1317</v>
      </c>
      <c r="J119" s="1" t="s">
        <v>1318</v>
      </c>
      <c r="K119" s="1" t="n">
        <v>0.5</v>
      </c>
      <c r="L119" s="1" t="n">
        <v>-0.7</v>
      </c>
      <c r="M119" s="1" t="n">
        <v>0</v>
      </c>
      <c r="N119" s="1" t="n">
        <v>24</v>
      </c>
      <c r="O119" s="1" t="n">
        <v>26</v>
      </c>
      <c r="P119" s="1" t="n">
        <v>0</v>
      </c>
      <c r="Q119" s="1" t="n">
        <v>62</v>
      </c>
      <c r="R119" s="1" t="n">
        <v>56</v>
      </c>
      <c r="S119" s="1" t="n">
        <v>0</v>
      </c>
      <c r="T119" s="1" t="n">
        <v>41</v>
      </c>
      <c r="U119" s="1" t="n">
        <v>47</v>
      </c>
      <c r="V119" s="1" t="n">
        <v>0</v>
      </c>
      <c r="W119" s="1" t="n">
        <v>64</v>
      </c>
      <c r="X119" s="1" t="n">
        <v>69</v>
      </c>
      <c r="Y119" s="1" t="n">
        <v>0</v>
      </c>
      <c r="Z119" s="1" t="n">
        <v>24</v>
      </c>
      <c r="AA119" s="1" t="n">
        <v>20</v>
      </c>
      <c r="AB119" s="1" t="n">
        <v>0</v>
      </c>
      <c r="AC119" s="1" t="n">
        <v>26</v>
      </c>
      <c r="AD119" s="1" t="n">
        <v>23</v>
      </c>
      <c r="AE119" s="1" t="n">
        <v>0</v>
      </c>
      <c r="AF119" s="1" t="n">
        <v>18</v>
      </c>
      <c r="AG119" s="1" t="n">
        <v>19</v>
      </c>
      <c r="AH119" s="1" t="n">
        <v>0</v>
      </c>
      <c r="AI119" s="1" t="n">
        <v>0.85</v>
      </c>
      <c r="AJ119" s="1" t="n">
        <v>1.5</v>
      </c>
      <c r="AK119" s="1" t="n">
        <v>1</v>
      </c>
      <c r="AL119" s="1" t="n">
        <v>9.1</v>
      </c>
      <c r="AM119" s="1" t="n">
        <v>8.8</v>
      </c>
      <c r="AN119" s="1" t="n">
        <v>0</v>
      </c>
      <c r="AO119" s="1" t="n">
        <v>15</v>
      </c>
      <c r="AP119" s="1" t="n">
        <v>7.2</v>
      </c>
      <c r="AQ119" s="1" t="n">
        <v>0</v>
      </c>
      <c r="AR119" s="1" t="n">
        <v>1.5</v>
      </c>
      <c r="AS119" s="1" t="n">
        <v>0.65</v>
      </c>
      <c r="AT119" s="1" t="n">
        <v>1</v>
      </c>
      <c r="AU119" s="1" t="n">
        <v>1.9</v>
      </c>
      <c r="AV119" s="1" t="n">
        <v>0.59</v>
      </c>
      <c r="AW119" s="1" t="n">
        <v>1</v>
      </c>
      <c r="AX119" s="1" t="s">
        <v>124</v>
      </c>
      <c r="AY119" s="1" t="s">
        <v>124</v>
      </c>
      <c r="AZ119" s="1" t="str">
        <f aca="false">IF(AND(AX119&lt;=10,AY119&lt;=10),"1","0")</f>
        <v>0</v>
      </c>
      <c r="BA119" s="1" t="s">
        <v>124</v>
      </c>
      <c r="BB119" s="1" t="s">
        <v>124</v>
      </c>
      <c r="BC119" s="1" t="str">
        <f aca="false">IF(AND(BA119&lt;=10,BB119&lt;=10),"1","0")</f>
        <v>0</v>
      </c>
      <c r="BD119" s="1" t="s">
        <v>124</v>
      </c>
      <c r="BE119" s="1" t="s">
        <v>124</v>
      </c>
      <c r="BF119" s="1" t="str">
        <f aca="false">IF(AND(BD119&lt;=10,BE119&lt;=10),"1","0")</f>
        <v>0</v>
      </c>
      <c r="BG119" s="1" t="s">
        <v>124</v>
      </c>
      <c r="BH119" s="1" t="s">
        <v>124</v>
      </c>
      <c r="BI119" s="1" t="str">
        <f aca="false">IF(AND(BG119&lt;=10,BH119&lt;=10),"1","0")</f>
        <v>0</v>
      </c>
      <c r="BJ119" s="1" t="s">
        <v>124</v>
      </c>
      <c r="BK119" s="1" t="s">
        <v>124</v>
      </c>
      <c r="BL119" s="1" t="str">
        <f aca="false">IF(AND(BJ119&lt;=10,BK119&lt;=10),"1","0")</f>
        <v>0</v>
      </c>
      <c r="BM119" s="1" t="s">
        <v>124</v>
      </c>
      <c r="BN119" s="1" t="s">
        <v>124</v>
      </c>
      <c r="BO119" s="1" t="str">
        <f aca="false">IF(AND(BM119&lt;=10,BN119&lt;=10),"1","0")</f>
        <v>0</v>
      </c>
      <c r="BP119" s="1" t="s">
        <v>124</v>
      </c>
      <c r="BQ119" s="1" t="s">
        <v>124</v>
      </c>
      <c r="BR119" s="1" t="str">
        <f aca="false">IF(AND(BP119&lt;=10,BQ119&lt;=10),"1","0")</f>
        <v>0</v>
      </c>
      <c r="BS119" s="1" t="s">
        <v>124</v>
      </c>
      <c r="BT119" s="1" t="s">
        <v>124</v>
      </c>
      <c r="BU119" s="1" t="str">
        <f aca="false">IF(AND(BS119&lt;=10,BT119&lt;=10),"1","0")</f>
        <v>0</v>
      </c>
      <c r="BV119" s="1" t="s">
        <v>124</v>
      </c>
      <c r="BW119" s="1" t="s">
        <v>124</v>
      </c>
      <c r="BX119" s="1" t="str">
        <f aca="false">IF(AND(BV119&lt;=10,BW119&lt;=10),"1","0")</f>
        <v>0</v>
      </c>
      <c r="BY119" s="1" t="s">
        <v>124</v>
      </c>
      <c r="BZ119" s="1" t="s">
        <v>124</v>
      </c>
      <c r="CA119" s="1" t="str">
        <f aca="false">IF(AND(BY119&lt;=10,BZ119&lt;=10),"1","0")</f>
        <v>0</v>
      </c>
      <c r="CB119" s="1" t="s">
        <v>124</v>
      </c>
      <c r="CC119" s="1" t="s">
        <v>124</v>
      </c>
      <c r="CD119" s="1" t="str">
        <f aca="false">IF(AND(CB119&lt;=10,CC119&lt;=10),"1","0")</f>
        <v>0</v>
      </c>
      <c r="CE119" s="1" t="s">
        <v>124</v>
      </c>
      <c r="CF119" s="1" t="s">
        <v>124</v>
      </c>
      <c r="CG119" s="1" t="str">
        <f aca="false">IF(AND(CE119&lt;=10,CF119&lt;=10),"1","0")</f>
        <v>0</v>
      </c>
      <c r="CH119" s="1" t="s">
        <v>124</v>
      </c>
      <c r="CI119" s="1" t="s">
        <v>124</v>
      </c>
      <c r="CJ119" s="1" t="str">
        <f aca="false">IF(AND(CH119&lt;=10,CI119&lt;=10),"1","0")</f>
        <v>0</v>
      </c>
      <c r="CK119" s="1" t="s">
        <v>124</v>
      </c>
      <c r="CL119" s="1" t="s">
        <v>124</v>
      </c>
      <c r="CM119" s="1" t="str">
        <f aca="false">IF(AND(CK119&lt;=10,CL119&lt;=10),"1","0")</f>
        <v>0</v>
      </c>
      <c r="CN119" s="1" t="s">
        <v>124</v>
      </c>
      <c r="CO119" s="1" t="s">
        <v>124</v>
      </c>
      <c r="CP119" s="1" t="str">
        <f aca="false">IF(AND(CN119&lt;=10,CO119&lt;=10),"1","0")</f>
        <v>0</v>
      </c>
      <c r="CQ119" s="1" t="s">
        <v>1319</v>
      </c>
      <c r="CR119" s="1" t="n">
        <v>62.5</v>
      </c>
      <c r="CS119" s="1" t="s">
        <v>1320</v>
      </c>
      <c r="CT119" s="1" t="s">
        <v>1321</v>
      </c>
      <c r="CU119" s="1" t="n">
        <v>75</v>
      </c>
      <c r="CV119" s="1" t="s">
        <v>1322</v>
      </c>
      <c r="CW119" s="1" t="s">
        <v>1323</v>
      </c>
      <c r="CX119" s="1" t="n">
        <v>62.5</v>
      </c>
      <c r="CY119" s="1" t="s">
        <v>1324</v>
      </c>
      <c r="CZ119" s="1" t="s">
        <v>1325</v>
      </c>
      <c r="DA119" s="1" t="n">
        <v>87.5</v>
      </c>
      <c r="DB119" s="1" t="s">
        <v>1326</v>
      </c>
    </row>
    <row r="120" customFormat="false" ht="13" hidden="false" customHeight="false" outlineLevel="0" collapsed="false">
      <c r="A120" s="1" t="n">
        <v>119</v>
      </c>
      <c r="B120" s="1" t="s">
        <v>1327</v>
      </c>
      <c r="C120" s="1" t="s">
        <v>1328</v>
      </c>
      <c r="D120" s="1" t="s">
        <v>1329</v>
      </c>
      <c r="E120" s="1" t="s">
        <v>110</v>
      </c>
      <c r="F120" s="1" t="n">
        <v>8</v>
      </c>
      <c r="G120" s="1" t="n">
        <v>87.5</v>
      </c>
      <c r="H120" s="1" t="n">
        <v>0</v>
      </c>
      <c r="I120" s="1" t="s">
        <v>1330</v>
      </c>
      <c r="J120" s="1" t="s">
        <v>1331</v>
      </c>
      <c r="K120" s="1" t="n">
        <v>1.2</v>
      </c>
      <c r="L120" s="1" t="n">
        <v>1.2</v>
      </c>
      <c r="M120" s="1" t="n">
        <v>1</v>
      </c>
      <c r="N120" s="1" t="n">
        <v>22</v>
      </c>
      <c r="O120" s="1" t="n">
        <v>34</v>
      </c>
      <c r="P120" s="1" t="n">
        <v>0</v>
      </c>
      <c r="Q120" s="1" t="n">
        <v>68</v>
      </c>
      <c r="R120" s="1" t="n">
        <v>66</v>
      </c>
      <c r="S120" s="1" t="n">
        <v>0</v>
      </c>
      <c r="T120" s="1" t="n">
        <v>74</v>
      </c>
      <c r="U120" s="1" t="n">
        <v>73</v>
      </c>
      <c r="V120" s="1" t="n">
        <v>0</v>
      </c>
      <c r="W120" s="1" t="n">
        <v>73</v>
      </c>
      <c r="X120" s="1" t="n">
        <v>70</v>
      </c>
      <c r="Y120" s="1" t="n">
        <v>0</v>
      </c>
      <c r="Z120" s="1" t="n">
        <v>90</v>
      </c>
      <c r="AA120" s="1" t="n">
        <v>87</v>
      </c>
      <c r="AB120" s="1" t="n">
        <v>0</v>
      </c>
      <c r="AC120" s="1" t="n">
        <v>87</v>
      </c>
      <c r="AD120" s="1" t="n">
        <v>78</v>
      </c>
      <c r="AE120" s="1" t="n">
        <v>0</v>
      </c>
      <c r="AF120" s="1" t="n">
        <v>33</v>
      </c>
      <c r="AG120" s="1" t="n">
        <v>33</v>
      </c>
      <c r="AH120" s="1" t="n">
        <v>0</v>
      </c>
      <c r="AI120" s="1" t="n">
        <v>53</v>
      </c>
      <c r="AJ120" s="1" t="n">
        <v>52</v>
      </c>
      <c r="AK120" s="1" t="n">
        <v>0</v>
      </c>
      <c r="AL120" s="1" t="n">
        <v>19</v>
      </c>
      <c r="AM120" s="1" t="n">
        <v>23</v>
      </c>
      <c r="AN120" s="1" t="n">
        <v>0</v>
      </c>
      <c r="AO120" s="1" t="n">
        <v>77</v>
      </c>
      <c r="AP120" s="1" t="n">
        <v>81</v>
      </c>
      <c r="AQ120" s="1" t="n">
        <v>0</v>
      </c>
      <c r="AR120" s="1" t="n">
        <v>84</v>
      </c>
      <c r="AS120" s="1" t="n">
        <v>84</v>
      </c>
      <c r="AT120" s="1" t="n">
        <v>0</v>
      </c>
      <c r="AU120" s="1" t="n">
        <v>80</v>
      </c>
      <c r="AV120" s="1" t="n">
        <v>84</v>
      </c>
      <c r="AW120" s="1" t="n">
        <v>0</v>
      </c>
      <c r="AX120" s="1" t="s">
        <v>124</v>
      </c>
      <c r="AY120" s="1" t="s">
        <v>124</v>
      </c>
      <c r="AZ120" s="1" t="str">
        <f aca="false">IF(AND(AX120&lt;=10,AY120&lt;=10),"1","0")</f>
        <v>0</v>
      </c>
      <c r="BA120" s="1" t="s">
        <v>124</v>
      </c>
      <c r="BB120" s="1" t="s">
        <v>124</v>
      </c>
      <c r="BC120" s="1" t="str">
        <f aca="false">IF(AND(BA120&lt;=10,BB120&lt;=10),"1","0")</f>
        <v>0</v>
      </c>
      <c r="BD120" s="1" t="s">
        <v>124</v>
      </c>
      <c r="BE120" s="1" t="s">
        <v>124</v>
      </c>
      <c r="BF120" s="1" t="str">
        <f aca="false">IF(AND(BD120&lt;=10,BE120&lt;=10),"1","0")</f>
        <v>0</v>
      </c>
      <c r="BG120" s="1" t="s">
        <v>124</v>
      </c>
      <c r="BH120" s="1" t="s">
        <v>124</v>
      </c>
      <c r="BI120" s="1" t="str">
        <f aca="false">IF(AND(BG120&lt;=10,BH120&lt;=10),"1","0")</f>
        <v>0</v>
      </c>
      <c r="BJ120" s="1" t="s">
        <v>124</v>
      </c>
      <c r="BK120" s="1" t="s">
        <v>124</v>
      </c>
      <c r="BL120" s="1" t="str">
        <f aca="false">IF(AND(BJ120&lt;=10,BK120&lt;=10),"1","0")</f>
        <v>0</v>
      </c>
      <c r="BM120" s="1" t="s">
        <v>124</v>
      </c>
      <c r="BN120" s="1" t="s">
        <v>124</v>
      </c>
      <c r="BO120" s="1" t="str">
        <f aca="false">IF(AND(BM120&lt;=10,BN120&lt;=10),"1","0")</f>
        <v>0</v>
      </c>
      <c r="BP120" s="1" t="s">
        <v>124</v>
      </c>
      <c r="BQ120" s="1" t="s">
        <v>124</v>
      </c>
      <c r="BR120" s="1" t="str">
        <f aca="false">IF(AND(BP120&lt;=10,BQ120&lt;=10),"1","0")</f>
        <v>0</v>
      </c>
      <c r="BS120" s="1" t="s">
        <v>124</v>
      </c>
      <c r="BT120" s="1" t="s">
        <v>124</v>
      </c>
      <c r="BU120" s="1" t="str">
        <f aca="false">IF(AND(BS120&lt;=10,BT120&lt;=10),"1","0")</f>
        <v>0</v>
      </c>
      <c r="BV120" s="1" t="s">
        <v>124</v>
      </c>
      <c r="BW120" s="1" t="s">
        <v>124</v>
      </c>
      <c r="BX120" s="1" t="str">
        <f aca="false">IF(AND(BV120&lt;=10,BW120&lt;=10),"1","0")</f>
        <v>0</v>
      </c>
      <c r="BY120" s="1" t="s">
        <v>124</v>
      </c>
      <c r="BZ120" s="1" t="s">
        <v>124</v>
      </c>
      <c r="CA120" s="1" t="str">
        <f aca="false">IF(AND(BY120&lt;=10,BZ120&lt;=10),"1","0")</f>
        <v>0</v>
      </c>
      <c r="CB120" s="1" t="s">
        <v>124</v>
      </c>
      <c r="CC120" s="1" t="s">
        <v>124</v>
      </c>
      <c r="CD120" s="1" t="str">
        <f aca="false">IF(AND(CB120&lt;=10,CC120&lt;=10),"1","0")</f>
        <v>0</v>
      </c>
      <c r="CE120" s="1" t="s">
        <v>124</v>
      </c>
      <c r="CF120" s="1" t="s">
        <v>124</v>
      </c>
      <c r="CG120" s="1" t="str">
        <f aca="false">IF(AND(CE120&lt;=10,CF120&lt;=10),"1","0")</f>
        <v>0</v>
      </c>
      <c r="CH120" s="1" t="s">
        <v>124</v>
      </c>
      <c r="CI120" s="1" t="s">
        <v>124</v>
      </c>
      <c r="CJ120" s="1" t="str">
        <f aca="false">IF(AND(CH120&lt;=10,CI120&lt;=10),"1","0")</f>
        <v>0</v>
      </c>
      <c r="CK120" s="1" t="s">
        <v>124</v>
      </c>
      <c r="CL120" s="1" t="s">
        <v>124</v>
      </c>
      <c r="CM120" s="1" t="str">
        <f aca="false">IF(AND(CK120&lt;=10,CL120&lt;=10),"1","0")</f>
        <v>0</v>
      </c>
      <c r="CN120" s="1" t="s">
        <v>124</v>
      </c>
      <c r="CO120" s="1" t="s">
        <v>124</v>
      </c>
      <c r="CP120" s="1" t="str">
        <f aca="false">IF(AND(CN120&lt;=10,CO120&lt;=10),"1","0")</f>
        <v>0</v>
      </c>
      <c r="CQ120" s="1" t="s">
        <v>1332</v>
      </c>
      <c r="CR120" s="1" t="n">
        <v>75</v>
      </c>
      <c r="CS120" s="1" t="s">
        <v>1333</v>
      </c>
      <c r="CT120" s="1" t="n">
        <v>0</v>
      </c>
      <c r="CU120" s="1" t="n">
        <v>0</v>
      </c>
      <c r="CV120" s="1" t="n">
        <v>0</v>
      </c>
      <c r="CW120" s="1" t="n">
        <v>0</v>
      </c>
      <c r="CX120" s="1" t="n">
        <v>0</v>
      </c>
      <c r="CY120" s="1" t="n">
        <v>0</v>
      </c>
      <c r="CZ120" s="1" t="s">
        <v>1334</v>
      </c>
      <c r="DA120" s="1" t="n">
        <v>100</v>
      </c>
      <c r="DB120" s="1" t="s">
        <v>1331</v>
      </c>
    </row>
    <row r="121" customFormat="false" ht="13" hidden="false" customHeight="false" outlineLevel="0" collapsed="false">
      <c r="A121" s="1" t="n">
        <v>120</v>
      </c>
      <c r="B121" s="1" t="s">
        <v>1335</v>
      </c>
      <c r="C121" s="1" t="s">
        <v>1336</v>
      </c>
      <c r="D121" s="1" t="s">
        <v>1337</v>
      </c>
      <c r="E121" s="1" t="s">
        <v>453</v>
      </c>
      <c r="F121" s="1" t="n">
        <v>8</v>
      </c>
      <c r="G121" s="1" t="n">
        <v>87.5</v>
      </c>
      <c r="H121" s="1" t="n">
        <v>0</v>
      </c>
      <c r="I121" s="1" t="s">
        <v>1338</v>
      </c>
      <c r="J121" s="1" t="s">
        <v>1339</v>
      </c>
      <c r="K121" s="1" t="n">
        <v>-0.1</v>
      </c>
      <c r="L121" s="1" t="n">
        <v>-0.4</v>
      </c>
      <c r="M121" s="1" t="n">
        <v>0</v>
      </c>
      <c r="N121" s="1" t="n">
        <v>39</v>
      </c>
      <c r="O121" s="1" t="n">
        <v>33</v>
      </c>
      <c r="P121" s="1" t="n">
        <v>0</v>
      </c>
      <c r="Q121" s="1" t="n">
        <v>42</v>
      </c>
      <c r="R121" s="1" t="n">
        <v>39</v>
      </c>
      <c r="S121" s="1" t="n">
        <v>0</v>
      </c>
      <c r="T121" s="1" t="n">
        <v>47</v>
      </c>
      <c r="U121" s="1" t="n">
        <v>30</v>
      </c>
      <c r="V121" s="1" t="n">
        <v>0</v>
      </c>
      <c r="W121" s="1" t="n">
        <v>46</v>
      </c>
      <c r="X121" s="1" t="n">
        <v>50</v>
      </c>
      <c r="Y121" s="1" t="n">
        <v>0</v>
      </c>
      <c r="Z121" s="1" t="n">
        <v>25</v>
      </c>
      <c r="AA121" s="1" t="n">
        <v>16</v>
      </c>
      <c r="AB121" s="1" t="n">
        <v>0</v>
      </c>
      <c r="AC121" s="1" t="n">
        <v>26</v>
      </c>
      <c r="AD121" s="1" t="n">
        <v>18</v>
      </c>
      <c r="AE121" s="1" t="n">
        <v>0</v>
      </c>
      <c r="AF121" s="1" t="n">
        <v>13</v>
      </c>
      <c r="AG121" s="1" t="n">
        <v>9</v>
      </c>
      <c r="AH121" s="1" t="n">
        <v>0</v>
      </c>
      <c r="AI121" s="1" t="n">
        <v>1.7</v>
      </c>
      <c r="AJ121" s="1" t="n">
        <v>0.89</v>
      </c>
      <c r="AK121" s="1" t="n">
        <v>1</v>
      </c>
      <c r="AL121" s="1" t="n">
        <v>26</v>
      </c>
      <c r="AM121" s="1" t="n">
        <v>26</v>
      </c>
      <c r="AN121" s="1" t="n">
        <v>0</v>
      </c>
      <c r="AO121" s="1" t="n">
        <v>28</v>
      </c>
      <c r="AP121" s="1" t="n">
        <v>9.1</v>
      </c>
      <c r="AQ121" s="1" t="n">
        <v>0</v>
      </c>
      <c r="AR121" s="1" t="n">
        <v>50</v>
      </c>
      <c r="AS121" s="1" t="n">
        <v>22</v>
      </c>
      <c r="AT121" s="1" t="n">
        <v>0</v>
      </c>
      <c r="AU121" s="1" t="n">
        <v>45</v>
      </c>
      <c r="AV121" s="1" t="n">
        <v>19</v>
      </c>
      <c r="AW121" s="1" t="n">
        <v>0</v>
      </c>
      <c r="AX121" s="1" t="s">
        <v>124</v>
      </c>
      <c r="AY121" s="1" t="s">
        <v>124</v>
      </c>
      <c r="AZ121" s="1" t="str">
        <f aca="false">IF(AND(AX121&lt;=10,AY121&lt;=10),"1","0")</f>
        <v>0</v>
      </c>
      <c r="BA121" s="1" t="s">
        <v>124</v>
      </c>
      <c r="BB121" s="1" t="s">
        <v>124</v>
      </c>
      <c r="BC121" s="1" t="str">
        <f aca="false">IF(AND(BA121&lt;=10,BB121&lt;=10),"1","0")</f>
        <v>0</v>
      </c>
      <c r="BD121" s="1" t="s">
        <v>124</v>
      </c>
      <c r="BE121" s="1" t="s">
        <v>124</v>
      </c>
      <c r="BF121" s="1" t="str">
        <f aca="false">IF(AND(BD121&lt;=10,BE121&lt;=10),"1","0")</f>
        <v>0</v>
      </c>
      <c r="BG121" s="1" t="s">
        <v>124</v>
      </c>
      <c r="BH121" s="1" t="s">
        <v>124</v>
      </c>
      <c r="BI121" s="1" t="str">
        <f aca="false">IF(AND(BG121&lt;=10,BH121&lt;=10),"1","0")</f>
        <v>0</v>
      </c>
      <c r="BJ121" s="1" t="s">
        <v>124</v>
      </c>
      <c r="BK121" s="1" t="s">
        <v>124</v>
      </c>
      <c r="BL121" s="1" t="str">
        <f aca="false">IF(AND(BJ121&lt;=10,BK121&lt;=10),"1","0")</f>
        <v>0</v>
      </c>
      <c r="BM121" s="1" t="s">
        <v>124</v>
      </c>
      <c r="BN121" s="1" t="s">
        <v>124</v>
      </c>
      <c r="BO121" s="1" t="str">
        <f aca="false">IF(AND(BM121&lt;=10,BN121&lt;=10),"1","0")</f>
        <v>0</v>
      </c>
      <c r="BP121" s="1" t="s">
        <v>124</v>
      </c>
      <c r="BQ121" s="1" t="s">
        <v>124</v>
      </c>
      <c r="BR121" s="1" t="str">
        <f aca="false">IF(AND(BP121&lt;=10,BQ121&lt;=10),"1","0")</f>
        <v>0</v>
      </c>
      <c r="BS121" s="1" t="s">
        <v>124</v>
      </c>
      <c r="BT121" s="1" t="s">
        <v>124</v>
      </c>
      <c r="BU121" s="1" t="str">
        <f aca="false">IF(AND(BS121&lt;=10,BT121&lt;=10),"1","0")</f>
        <v>0</v>
      </c>
      <c r="BV121" s="1" t="s">
        <v>124</v>
      </c>
      <c r="BW121" s="1" t="s">
        <v>124</v>
      </c>
      <c r="BX121" s="1" t="str">
        <f aca="false">IF(AND(BV121&lt;=10,BW121&lt;=10),"1","0")</f>
        <v>0</v>
      </c>
      <c r="BY121" s="1" t="s">
        <v>124</v>
      </c>
      <c r="BZ121" s="1" t="s">
        <v>124</v>
      </c>
      <c r="CA121" s="1" t="str">
        <f aca="false">IF(AND(BY121&lt;=10,BZ121&lt;=10),"1","0")</f>
        <v>0</v>
      </c>
      <c r="CB121" s="1" t="s">
        <v>124</v>
      </c>
      <c r="CC121" s="1" t="s">
        <v>124</v>
      </c>
      <c r="CD121" s="1" t="str">
        <f aca="false">IF(AND(CB121&lt;=10,CC121&lt;=10),"1","0")</f>
        <v>0</v>
      </c>
      <c r="CE121" s="1" t="s">
        <v>124</v>
      </c>
      <c r="CF121" s="1" t="s">
        <v>124</v>
      </c>
      <c r="CG121" s="1" t="str">
        <f aca="false">IF(AND(CE121&lt;=10,CF121&lt;=10),"1","0")</f>
        <v>0</v>
      </c>
      <c r="CH121" s="1" t="s">
        <v>124</v>
      </c>
      <c r="CI121" s="1" t="s">
        <v>124</v>
      </c>
      <c r="CJ121" s="1" t="str">
        <f aca="false">IF(AND(CH121&lt;=10,CI121&lt;=10),"1","0")</f>
        <v>0</v>
      </c>
      <c r="CK121" s="1" t="s">
        <v>124</v>
      </c>
      <c r="CL121" s="1" t="s">
        <v>124</v>
      </c>
      <c r="CM121" s="1" t="str">
        <f aca="false">IF(AND(CK121&lt;=10,CL121&lt;=10),"1","0")</f>
        <v>0</v>
      </c>
      <c r="CN121" s="1" t="s">
        <v>124</v>
      </c>
      <c r="CO121" s="1" t="s">
        <v>124</v>
      </c>
      <c r="CP121" s="1" t="str">
        <f aca="false">IF(AND(CN121&lt;=10,CO121&lt;=10),"1","0")</f>
        <v>0</v>
      </c>
      <c r="CQ121" s="1" t="n">
        <v>0</v>
      </c>
      <c r="CR121" s="1" t="n">
        <v>0</v>
      </c>
      <c r="CS121" s="1" t="n">
        <v>0</v>
      </c>
      <c r="CT121" s="1" t="s">
        <v>1340</v>
      </c>
      <c r="CU121" s="1" t="n">
        <v>87.5</v>
      </c>
      <c r="CV121" s="1" t="s">
        <v>1341</v>
      </c>
      <c r="CW121" s="1" t="s">
        <v>1342</v>
      </c>
      <c r="CX121" s="1" t="n">
        <v>62.5</v>
      </c>
      <c r="CY121" s="1" t="s">
        <v>1343</v>
      </c>
      <c r="CZ121" s="1" t="s">
        <v>1344</v>
      </c>
      <c r="DA121" s="1" t="n">
        <v>100</v>
      </c>
      <c r="DB121" s="1" t="s">
        <v>1339</v>
      </c>
    </row>
    <row r="122" customFormat="false" ht="13" hidden="false" customHeight="false" outlineLevel="0" collapsed="false">
      <c r="A122" s="1" t="n">
        <v>121</v>
      </c>
      <c r="B122" s="1" t="s">
        <v>1345</v>
      </c>
      <c r="C122" s="1" t="s">
        <v>1346</v>
      </c>
      <c r="D122" s="1" t="s">
        <v>1347</v>
      </c>
      <c r="E122" s="1" t="s">
        <v>1348</v>
      </c>
      <c r="F122" s="1" t="n">
        <v>8</v>
      </c>
      <c r="G122" s="1" t="n">
        <v>87.5</v>
      </c>
      <c r="H122" s="1" t="n">
        <v>0</v>
      </c>
      <c r="I122" s="1" t="s">
        <v>1349</v>
      </c>
      <c r="J122" s="1" t="s">
        <v>1350</v>
      </c>
      <c r="K122" s="1" t="n">
        <v>-0.1</v>
      </c>
      <c r="L122" s="1" t="n">
        <v>0.5</v>
      </c>
      <c r="M122" s="1" t="n">
        <v>0</v>
      </c>
      <c r="N122" s="1" t="n">
        <v>75</v>
      </c>
      <c r="O122" s="1" t="n">
        <v>52</v>
      </c>
      <c r="P122" s="1" t="n">
        <v>0</v>
      </c>
      <c r="Q122" s="1" t="n">
        <v>90</v>
      </c>
      <c r="R122" s="1" t="n">
        <v>95</v>
      </c>
      <c r="S122" s="1" t="n">
        <v>0</v>
      </c>
      <c r="T122" s="1" t="n">
        <v>83</v>
      </c>
      <c r="U122" s="1" t="n">
        <v>78</v>
      </c>
      <c r="V122" s="1" t="n">
        <v>0</v>
      </c>
      <c r="W122" s="1" t="n">
        <v>93</v>
      </c>
      <c r="X122" s="1" t="n">
        <v>81</v>
      </c>
      <c r="Y122" s="1" t="n">
        <v>0</v>
      </c>
      <c r="Z122" s="1" t="n">
        <v>93</v>
      </c>
      <c r="AA122" s="1" t="n">
        <v>93</v>
      </c>
      <c r="AB122" s="1" t="n">
        <v>0</v>
      </c>
      <c r="AC122" s="1" t="n">
        <v>97</v>
      </c>
      <c r="AD122" s="1" t="n">
        <v>93</v>
      </c>
      <c r="AE122" s="1" t="n">
        <v>0</v>
      </c>
      <c r="AF122" s="1" t="n">
        <v>70</v>
      </c>
      <c r="AG122" s="1" t="n">
        <v>76</v>
      </c>
      <c r="AH122" s="1" t="n">
        <v>0</v>
      </c>
      <c r="AI122" s="1" t="n">
        <v>36</v>
      </c>
      <c r="AJ122" s="1" t="n">
        <v>44</v>
      </c>
      <c r="AK122" s="1" t="n">
        <v>0</v>
      </c>
      <c r="AL122" s="1" t="n">
        <v>40</v>
      </c>
      <c r="AM122" s="1" t="n">
        <v>36</v>
      </c>
      <c r="AN122" s="1" t="n">
        <v>0</v>
      </c>
      <c r="AO122" s="1" t="n">
        <v>87</v>
      </c>
      <c r="AP122" s="1" t="n">
        <v>87</v>
      </c>
      <c r="AQ122" s="1" t="n">
        <v>0</v>
      </c>
      <c r="AR122" s="1" t="n">
        <v>78</v>
      </c>
      <c r="AS122" s="1" t="n">
        <v>78</v>
      </c>
      <c r="AT122" s="1" t="n">
        <v>0</v>
      </c>
      <c r="AU122" s="1" t="n">
        <v>76</v>
      </c>
      <c r="AV122" s="1" t="n">
        <v>76</v>
      </c>
      <c r="AW122" s="1" t="n">
        <v>0</v>
      </c>
      <c r="AX122" s="1" t="s">
        <v>124</v>
      </c>
      <c r="AY122" s="1" t="s">
        <v>124</v>
      </c>
      <c r="AZ122" s="1" t="str">
        <f aca="false">IF(AND(AX122&lt;=10,AY122&lt;=10),"1","0")</f>
        <v>0</v>
      </c>
      <c r="BA122" s="1" t="s">
        <v>124</v>
      </c>
      <c r="BB122" s="1" t="s">
        <v>124</v>
      </c>
      <c r="BC122" s="1" t="str">
        <f aca="false">IF(AND(BA122&lt;=10,BB122&lt;=10),"1","0")</f>
        <v>0</v>
      </c>
      <c r="BD122" s="1" t="s">
        <v>124</v>
      </c>
      <c r="BE122" s="1" t="s">
        <v>124</v>
      </c>
      <c r="BF122" s="1" t="str">
        <f aca="false">IF(AND(BD122&lt;=10,BE122&lt;=10),"1","0")</f>
        <v>0</v>
      </c>
      <c r="BG122" s="1" t="s">
        <v>124</v>
      </c>
      <c r="BH122" s="1" t="s">
        <v>124</v>
      </c>
      <c r="BI122" s="1" t="str">
        <f aca="false">IF(AND(BG122&lt;=10,BH122&lt;=10),"1","0")</f>
        <v>0</v>
      </c>
      <c r="BJ122" s="1" t="s">
        <v>124</v>
      </c>
      <c r="BK122" s="1" t="s">
        <v>124</v>
      </c>
      <c r="BL122" s="1" t="str">
        <f aca="false">IF(AND(BJ122&lt;=10,BK122&lt;=10),"1","0")</f>
        <v>0</v>
      </c>
      <c r="BM122" s="1" t="s">
        <v>124</v>
      </c>
      <c r="BN122" s="1" t="s">
        <v>124</v>
      </c>
      <c r="BO122" s="1" t="str">
        <f aca="false">IF(AND(BM122&lt;=10,BN122&lt;=10),"1","0")</f>
        <v>0</v>
      </c>
      <c r="BP122" s="1" t="s">
        <v>124</v>
      </c>
      <c r="BQ122" s="1" t="s">
        <v>124</v>
      </c>
      <c r="BR122" s="1" t="str">
        <f aca="false">IF(AND(BP122&lt;=10,BQ122&lt;=10),"1","0")</f>
        <v>0</v>
      </c>
      <c r="BS122" s="1" t="s">
        <v>124</v>
      </c>
      <c r="BT122" s="1" t="s">
        <v>124</v>
      </c>
      <c r="BU122" s="1" t="str">
        <f aca="false">IF(AND(BS122&lt;=10,BT122&lt;=10),"1","0")</f>
        <v>0</v>
      </c>
      <c r="BV122" s="1" t="s">
        <v>124</v>
      </c>
      <c r="BW122" s="1" t="s">
        <v>124</v>
      </c>
      <c r="BX122" s="1" t="str">
        <f aca="false">IF(AND(BV122&lt;=10,BW122&lt;=10),"1","0")</f>
        <v>0</v>
      </c>
      <c r="BY122" s="1" t="s">
        <v>124</v>
      </c>
      <c r="BZ122" s="1" t="s">
        <v>124</v>
      </c>
      <c r="CA122" s="1" t="str">
        <f aca="false">IF(AND(BY122&lt;=10,BZ122&lt;=10),"1","0")</f>
        <v>0</v>
      </c>
      <c r="CB122" s="1" t="s">
        <v>124</v>
      </c>
      <c r="CC122" s="1" t="s">
        <v>124</v>
      </c>
      <c r="CD122" s="1" t="str">
        <f aca="false">IF(AND(CB122&lt;=10,CC122&lt;=10),"1","0")</f>
        <v>0</v>
      </c>
      <c r="CE122" s="1" t="s">
        <v>124</v>
      </c>
      <c r="CF122" s="1" t="s">
        <v>124</v>
      </c>
      <c r="CG122" s="1" t="str">
        <f aca="false">IF(AND(CE122&lt;=10,CF122&lt;=10),"1","0")</f>
        <v>0</v>
      </c>
      <c r="CH122" s="1" t="s">
        <v>124</v>
      </c>
      <c r="CI122" s="1" t="s">
        <v>124</v>
      </c>
      <c r="CJ122" s="1" t="str">
        <f aca="false">IF(AND(CH122&lt;=10,CI122&lt;=10),"1","0")</f>
        <v>0</v>
      </c>
      <c r="CK122" s="1" t="s">
        <v>124</v>
      </c>
      <c r="CL122" s="1" t="s">
        <v>124</v>
      </c>
      <c r="CM122" s="1" t="str">
        <f aca="false">IF(AND(CK122&lt;=10,CL122&lt;=10),"1","0")</f>
        <v>0</v>
      </c>
      <c r="CN122" s="1" t="s">
        <v>124</v>
      </c>
      <c r="CO122" s="1" t="s">
        <v>124</v>
      </c>
      <c r="CP122" s="1" t="str">
        <f aca="false">IF(AND(CN122&lt;=10,CO122&lt;=10),"1","0")</f>
        <v>0</v>
      </c>
      <c r="CQ122" s="1" t="s">
        <v>1351</v>
      </c>
      <c r="CR122" s="1" t="n">
        <v>87.5</v>
      </c>
      <c r="CS122" s="1" t="s">
        <v>1352</v>
      </c>
      <c r="CT122" s="1" t="s">
        <v>1353</v>
      </c>
      <c r="CU122" s="1" t="n">
        <v>87.5</v>
      </c>
      <c r="CV122" s="1" t="s">
        <v>1354</v>
      </c>
      <c r="CW122" s="1" t="s">
        <v>1355</v>
      </c>
      <c r="CX122" s="1" t="n">
        <v>62.5</v>
      </c>
      <c r="CY122" s="1" t="s">
        <v>1356</v>
      </c>
      <c r="CZ122" s="1" t="s">
        <v>1357</v>
      </c>
      <c r="DA122" s="1" t="n">
        <v>100</v>
      </c>
      <c r="DB122" s="1" t="s">
        <v>1350</v>
      </c>
    </row>
    <row r="123" customFormat="false" ht="13" hidden="false" customHeight="false" outlineLevel="0" collapsed="false">
      <c r="A123" s="1" t="n">
        <v>122</v>
      </c>
      <c r="B123" s="1" t="s">
        <v>1358</v>
      </c>
      <c r="C123" s="1" t="s">
        <v>1359</v>
      </c>
      <c r="D123" s="1" t="s">
        <v>1360</v>
      </c>
      <c r="E123" s="1" t="s">
        <v>1348</v>
      </c>
      <c r="F123" s="1" t="n">
        <v>8</v>
      </c>
      <c r="G123" s="1" t="n">
        <v>87.5</v>
      </c>
      <c r="H123" s="1" t="n">
        <v>0</v>
      </c>
      <c r="I123" s="1" t="s">
        <v>1361</v>
      </c>
      <c r="J123" s="1" t="s">
        <v>1362</v>
      </c>
      <c r="K123" s="1" t="n">
        <v>-2.7</v>
      </c>
      <c r="L123" s="1" t="n">
        <v>-2.7</v>
      </c>
      <c r="M123" s="1" t="n">
        <v>0</v>
      </c>
      <c r="N123" s="1" t="n">
        <v>61</v>
      </c>
      <c r="O123" s="1" t="n">
        <v>59</v>
      </c>
      <c r="P123" s="1" t="n">
        <v>0</v>
      </c>
      <c r="Q123" s="1" t="n">
        <v>6.2</v>
      </c>
      <c r="R123" s="1" t="n">
        <v>5.8</v>
      </c>
      <c r="S123" s="1" t="n">
        <v>0</v>
      </c>
      <c r="T123" s="1" t="n">
        <v>54</v>
      </c>
      <c r="U123" s="1" t="n">
        <v>51</v>
      </c>
      <c r="V123" s="1" t="n">
        <v>0</v>
      </c>
      <c r="W123" s="1" t="n">
        <v>59</v>
      </c>
      <c r="X123" s="1" t="n">
        <v>54</v>
      </c>
      <c r="Y123" s="1" t="n">
        <v>0</v>
      </c>
      <c r="Z123" s="1" t="n">
        <v>5.4</v>
      </c>
      <c r="AA123" s="1" t="n">
        <v>3.3</v>
      </c>
      <c r="AB123" s="1" t="n">
        <v>0</v>
      </c>
      <c r="AC123" s="1" t="n">
        <v>6.2</v>
      </c>
      <c r="AD123" s="1" t="n">
        <v>3.9</v>
      </c>
      <c r="AE123" s="1" t="n">
        <v>0</v>
      </c>
      <c r="AF123" s="1" t="n">
        <v>26</v>
      </c>
      <c r="AG123" s="1" t="n">
        <v>27</v>
      </c>
      <c r="AH123" s="1" t="n">
        <v>0</v>
      </c>
      <c r="AI123" s="1" t="n">
        <v>6.8</v>
      </c>
      <c r="AJ123" s="1" t="n">
        <v>7.7</v>
      </c>
      <c r="AK123" s="1" t="n">
        <v>0</v>
      </c>
      <c r="AL123" s="1" t="n">
        <v>35</v>
      </c>
      <c r="AM123" s="1" t="n">
        <v>31</v>
      </c>
      <c r="AN123" s="1" t="n">
        <v>0</v>
      </c>
      <c r="AO123" s="1" t="n">
        <v>28</v>
      </c>
      <c r="AP123" s="1" t="n">
        <v>24</v>
      </c>
      <c r="AQ123" s="1" t="n">
        <v>0</v>
      </c>
      <c r="AR123" s="1" t="n">
        <v>67</v>
      </c>
      <c r="AS123" s="1" t="n">
        <v>61</v>
      </c>
      <c r="AT123" s="1" t="n">
        <v>0</v>
      </c>
      <c r="AU123" s="1" t="n">
        <v>66</v>
      </c>
      <c r="AV123" s="1" t="n">
        <v>57</v>
      </c>
      <c r="AW123" s="1" t="n">
        <v>0</v>
      </c>
      <c r="AX123" s="1" t="s">
        <v>124</v>
      </c>
      <c r="AY123" s="1" t="s">
        <v>124</v>
      </c>
      <c r="AZ123" s="1" t="str">
        <f aca="false">IF(AND(AX123&lt;=10,AY123&lt;=10),"1","0")</f>
        <v>0</v>
      </c>
      <c r="BA123" s="1" t="s">
        <v>124</v>
      </c>
      <c r="BB123" s="1" t="s">
        <v>124</v>
      </c>
      <c r="BC123" s="1" t="str">
        <f aca="false">IF(AND(BA123&lt;=10,BB123&lt;=10),"1","0")</f>
        <v>0</v>
      </c>
      <c r="BD123" s="1" t="s">
        <v>124</v>
      </c>
      <c r="BE123" s="1" t="s">
        <v>124</v>
      </c>
      <c r="BF123" s="1" t="str">
        <f aca="false">IF(AND(BD123&lt;=10,BE123&lt;=10),"1","0")</f>
        <v>0</v>
      </c>
      <c r="BG123" s="1" t="s">
        <v>124</v>
      </c>
      <c r="BH123" s="1" t="s">
        <v>124</v>
      </c>
      <c r="BI123" s="1" t="str">
        <f aca="false">IF(AND(BG123&lt;=10,BH123&lt;=10),"1","0")</f>
        <v>0</v>
      </c>
      <c r="BJ123" s="1" t="s">
        <v>124</v>
      </c>
      <c r="BK123" s="1" t="s">
        <v>124</v>
      </c>
      <c r="BL123" s="1" t="str">
        <f aca="false">IF(AND(BJ123&lt;=10,BK123&lt;=10),"1","0")</f>
        <v>0</v>
      </c>
      <c r="BM123" s="1" t="s">
        <v>124</v>
      </c>
      <c r="BN123" s="1" t="s">
        <v>124</v>
      </c>
      <c r="BO123" s="1" t="str">
        <f aca="false">IF(AND(BM123&lt;=10,BN123&lt;=10),"1","0")</f>
        <v>0</v>
      </c>
      <c r="BP123" s="1" t="s">
        <v>124</v>
      </c>
      <c r="BQ123" s="1" t="s">
        <v>124</v>
      </c>
      <c r="BR123" s="1" t="str">
        <f aca="false">IF(AND(BP123&lt;=10,BQ123&lt;=10),"1","0")</f>
        <v>0</v>
      </c>
      <c r="BS123" s="1" t="s">
        <v>124</v>
      </c>
      <c r="BT123" s="1" t="s">
        <v>124</v>
      </c>
      <c r="BU123" s="1" t="str">
        <f aca="false">IF(AND(BS123&lt;=10,BT123&lt;=10),"1","0")</f>
        <v>0</v>
      </c>
      <c r="BV123" s="1" t="s">
        <v>124</v>
      </c>
      <c r="BW123" s="1" t="s">
        <v>124</v>
      </c>
      <c r="BX123" s="1" t="str">
        <f aca="false">IF(AND(BV123&lt;=10,BW123&lt;=10),"1","0")</f>
        <v>0</v>
      </c>
      <c r="BY123" s="1" t="s">
        <v>124</v>
      </c>
      <c r="BZ123" s="1" t="s">
        <v>124</v>
      </c>
      <c r="CA123" s="1" t="str">
        <f aca="false">IF(AND(BY123&lt;=10,BZ123&lt;=10),"1","0")</f>
        <v>0</v>
      </c>
      <c r="CB123" s="1" t="s">
        <v>124</v>
      </c>
      <c r="CC123" s="1" t="s">
        <v>124</v>
      </c>
      <c r="CD123" s="1" t="str">
        <f aca="false">IF(AND(CB123&lt;=10,CC123&lt;=10),"1","0")</f>
        <v>0</v>
      </c>
      <c r="CE123" s="1" t="s">
        <v>124</v>
      </c>
      <c r="CF123" s="1" t="s">
        <v>124</v>
      </c>
      <c r="CG123" s="1" t="str">
        <f aca="false">IF(AND(CE123&lt;=10,CF123&lt;=10),"1","0")</f>
        <v>0</v>
      </c>
      <c r="CH123" s="1" t="s">
        <v>124</v>
      </c>
      <c r="CI123" s="1" t="s">
        <v>124</v>
      </c>
      <c r="CJ123" s="1" t="str">
        <f aca="false">IF(AND(CH123&lt;=10,CI123&lt;=10),"1","0")</f>
        <v>0</v>
      </c>
      <c r="CK123" s="1" t="s">
        <v>124</v>
      </c>
      <c r="CL123" s="1" t="s">
        <v>124</v>
      </c>
      <c r="CM123" s="1" t="str">
        <f aca="false">IF(AND(CK123&lt;=10,CL123&lt;=10),"1","0")</f>
        <v>0</v>
      </c>
      <c r="CN123" s="1" t="s">
        <v>124</v>
      </c>
      <c r="CO123" s="1" t="s">
        <v>124</v>
      </c>
      <c r="CP123" s="1" t="str">
        <f aca="false">IF(AND(CN123&lt;=10,CO123&lt;=10),"1","0")</f>
        <v>0</v>
      </c>
      <c r="CQ123" s="1" t="s">
        <v>1363</v>
      </c>
      <c r="CR123" s="1" t="n">
        <v>75</v>
      </c>
      <c r="CS123" s="1" t="s">
        <v>1364</v>
      </c>
      <c r="CT123" s="1" t="s">
        <v>1365</v>
      </c>
      <c r="CU123" s="1" t="n">
        <v>100</v>
      </c>
      <c r="CV123" s="1" t="s">
        <v>1361</v>
      </c>
      <c r="CW123" s="1" t="s">
        <v>1363</v>
      </c>
      <c r="CX123" s="1" t="n">
        <v>75</v>
      </c>
      <c r="CY123" s="1" t="s">
        <v>1364</v>
      </c>
      <c r="CZ123" s="1" t="s">
        <v>1366</v>
      </c>
      <c r="DA123" s="1" t="n">
        <v>87.5</v>
      </c>
      <c r="DB123" s="1" t="s">
        <v>1367</v>
      </c>
    </row>
    <row r="124" customFormat="false" ht="13" hidden="false" customHeight="false" outlineLevel="0" collapsed="false">
      <c r="A124" s="1" t="n">
        <v>123</v>
      </c>
      <c r="B124" s="1" t="s">
        <v>1368</v>
      </c>
      <c r="C124" s="1" t="s">
        <v>1369</v>
      </c>
      <c r="D124" s="1" t="s">
        <v>1370</v>
      </c>
      <c r="E124" s="1" t="s">
        <v>1348</v>
      </c>
      <c r="F124" s="1" t="n">
        <v>8</v>
      </c>
      <c r="G124" s="1" t="n">
        <v>87.5</v>
      </c>
      <c r="H124" s="1" t="n">
        <v>0</v>
      </c>
      <c r="I124" s="1" t="s">
        <v>1371</v>
      </c>
      <c r="J124" s="1" t="s">
        <v>1372</v>
      </c>
      <c r="K124" s="1" t="n">
        <v>-2.4</v>
      </c>
      <c r="L124" s="1" t="n">
        <v>-2.1</v>
      </c>
      <c r="M124" s="1" t="n">
        <v>0</v>
      </c>
      <c r="N124" s="1" t="n">
        <v>25</v>
      </c>
      <c r="O124" s="1" t="n">
        <v>27</v>
      </c>
      <c r="P124" s="1" t="n">
        <v>0</v>
      </c>
      <c r="Q124" s="1" t="n">
        <v>7.1</v>
      </c>
      <c r="R124" s="1" t="n">
        <v>5.8</v>
      </c>
      <c r="S124" s="1" t="n">
        <v>0</v>
      </c>
      <c r="T124" s="1" t="n">
        <v>21</v>
      </c>
      <c r="U124" s="1" t="n">
        <v>24</v>
      </c>
      <c r="V124" s="1" t="n">
        <v>0</v>
      </c>
      <c r="W124" s="1" t="n">
        <v>22</v>
      </c>
      <c r="X124" s="1" t="n">
        <v>22</v>
      </c>
      <c r="Y124" s="1" t="n">
        <v>0</v>
      </c>
      <c r="Z124" s="1" t="n">
        <v>13</v>
      </c>
      <c r="AA124" s="1" t="n">
        <v>13</v>
      </c>
      <c r="AB124" s="1" t="n">
        <v>0</v>
      </c>
      <c r="AC124" s="1" t="n">
        <v>13</v>
      </c>
      <c r="AD124" s="1" t="n">
        <v>13</v>
      </c>
      <c r="AE124" s="1" t="n">
        <v>0</v>
      </c>
      <c r="AF124" s="1" t="n">
        <v>24</v>
      </c>
      <c r="AG124" s="1" t="n">
        <v>20</v>
      </c>
      <c r="AH124" s="1" t="n">
        <v>0</v>
      </c>
      <c r="AI124" s="1" t="n">
        <v>20</v>
      </c>
      <c r="AJ124" s="1" t="n">
        <v>16</v>
      </c>
      <c r="AK124" s="1" t="n">
        <v>0</v>
      </c>
      <c r="AL124" s="1" t="n">
        <v>34</v>
      </c>
      <c r="AM124" s="1" t="n">
        <v>29</v>
      </c>
      <c r="AN124" s="1" t="n">
        <v>0</v>
      </c>
      <c r="AO124" s="1" t="n">
        <v>44</v>
      </c>
      <c r="AP124" s="1" t="n">
        <v>39</v>
      </c>
      <c r="AQ124" s="1" t="n">
        <v>0</v>
      </c>
      <c r="AR124" s="1" t="n">
        <v>60</v>
      </c>
      <c r="AS124" s="1" t="n">
        <v>53</v>
      </c>
      <c r="AT124" s="1" t="n">
        <v>0</v>
      </c>
      <c r="AU124" s="1" t="n">
        <v>59</v>
      </c>
      <c r="AV124" s="1" t="n">
        <v>49</v>
      </c>
      <c r="AW124" s="1" t="n">
        <v>0</v>
      </c>
      <c r="AX124" s="1" t="s">
        <v>124</v>
      </c>
      <c r="AY124" s="1" t="s">
        <v>124</v>
      </c>
      <c r="AZ124" s="1" t="str">
        <f aca="false">IF(AND(AX124&lt;=10,AY124&lt;=10),"1","0")</f>
        <v>0</v>
      </c>
      <c r="BA124" s="1" t="s">
        <v>124</v>
      </c>
      <c r="BB124" s="1" t="s">
        <v>124</v>
      </c>
      <c r="BC124" s="1" t="str">
        <f aca="false">IF(AND(BA124&lt;=10,BB124&lt;=10),"1","0")</f>
        <v>0</v>
      </c>
      <c r="BD124" s="1" t="s">
        <v>124</v>
      </c>
      <c r="BE124" s="1" t="s">
        <v>124</v>
      </c>
      <c r="BF124" s="1" t="str">
        <f aca="false">IF(AND(BD124&lt;=10,BE124&lt;=10),"1","0")</f>
        <v>0</v>
      </c>
      <c r="BG124" s="1" t="s">
        <v>124</v>
      </c>
      <c r="BH124" s="1" t="s">
        <v>124</v>
      </c>
      <c r="BI124" s="1" t="str">
        <f aca="false">IF(AND(BG124&lt;=10,BH124&lt;=10),"1","0")</f>
        <v>0</v>
      </c>
      <c r="BJ124" s="1" t="s">
        <v>124</v>
      </c>
      <c r="BK124" s="1" t="s">
        <v>124</v>
      </c>
      <c r="BL124" s="1" t="str">
        <f aca="false">IF(AND(BJ124&lt;=10,BK124&lt;=10),"1","0")</f>
        <v>0</v>
      </c>
      <c r="BM124" s="1" t="s">
        <v>124</v>
      </c>
      <c r="BN124" s="1" t="s">
        <v>124</v>
      </c>
      <c r="BO124" s="1" t="str">
        <f aca="false">IF(AND(BM124&lt;=10,BN124&lt;=10),"1","0")</f>
        <v>0</v>
      </c>
      <c r="BP124" s="1" t="s">
        <v>124</v>
      </c>
      <c r="BQ124" s="1" t="s">
        <v>124</v>
      </c>
      <c r="BR124" s="1" t="str">
        <f aca="false">IF(AND(BP124&lt;=10,BQ124&lt;=10),"1","0")</f>
        <v>0</v>
      </c>
      <c r="BS124" s="1" t="s">
        <v>124</v>
      </c>
      <c r="BT124" s="1" t="s">
        <v>124</v>
      </c>
      <c r="BU124" s="1" t="str">
        <f aca="false">IF(AND(BS124&lt;=10,BT124&lt;=10),"1","0")</f>
        <v>0</v>
      </c>
      <c r="BV124" s="1" t="s">
        <v>124</v>
      </c>
      <c r="BW124" s="1" t="s">
        <v>124</v>
      </c>
      <c r="BX124" s="1" t="str">
        <f aca="false">IF(AND(BV124&lt;=10,BW124&lt;=10),"1","0")</f>
        <v>0</v>
      </c>
      <c r="BY124" s="1" t="s">
        <v>124</v>
      </c>
      <c r="BZ124" s="1" t="s">
        <v>124</v>
      </c>
      <c r="CA124" s="1" t="str">
        <f aca="false">IF(AND(BY124&lt;=10,BZ124&lt;=10),"1","0")</f>
        <v>0</v>
      </c>
      <c r="CB124" s="1" t="s">
        <v>124</v>
      </c>
      <c r="CC124" s="1" t="s">
        <v>124</v>
      </c>
      <c r="CD124" s="1" t="str">
        <f aca="false">IF(AND(CB124&lt;=10,CC124&lt;=10),"1","0")</f>
        <v>0</v>
      </c>
      <c r="CE124" s="1" t="s">
        <v>124</v>
      </c>
      <c r="CF124" s="1" t="s">
        <v>124</v>
      </c>
      <c r="CG124" s="1" t="str">
        <f aca="false">IF(AND(CE124&lt;=10,CF124&lt;=10),"1","0")</f>
        <v>0</v>
      </c>
      <c r="CH124" s="1" t="s">
        <v>124</v>
      </c>
      <c r="CI124" s="1" t="s">
        <v>124</v>
      </c>
      <c r="CJ124" s="1" t="str">
        <f aca="false">IF(AND(CH124&lt;=10,CI124&lt;=10),"1","0")</f>
        <v>0</v>
      </c>
      <c r="CK124" s="1" t="s">
        <v>124</v>
      </c>
      <c r="CL124" s="1" t="s">
        <v>124</v>
      </c>
      <c r="CM124" s="1" t="str">
        <f aca="false">IF(AND(CK124&lt;=10,CL124&lt;=10),"1","0")</f>
        <v>0</v>
      </c>
      <c r="CN124" s="1" t="s">
        <v>124</v>
      </c>
      <c r="CO124" s="1" t="s">
        <v>124</v>
      </c>
      <c r="CP124" s="1" t="str">
        <f aca="false">IF(AND(CN124&lt;=10,CO124&lt;=10),"1","0")</f>
        <v>0</v>
      </c>
      <c r="CQ124" s="1" t="s">
        <v>1373</v>
      </c>
      <c r="CR124" s="1" t="n">
        <v>87.5</v>
      </c>
      <c r="CS124" s="1" t="s">
        <v>1374</v>
      </c>
      <c r="CT124" s="1" t="s">
        <v>1375</v>
      </c>
      <c r="CU124" s="1" t="n">
        <v>100</v>
      </c>
      <c r="CV124" s="1" t="s">
        <v>1371</v>
      </c>
      <c r="CW124" s="1" t="s">
        <v>1376</v>
      </c>
      <c r="CX124" s="1" t="n">
        <v>75</v>
      </c>
      <c r="CY124" s="1" t="s">
        <v>1377</v>
      </c>
      <c r="CZ124" s="1" t="s">
        <v>1378</v>
      </c>
      <c r="DA124" s="1" t="n">
        <v>87.5</v>
      </c>
      <c r="DB124" s="1" t="s">
        <v>1379</v>
      </c>
    </row>
    <row r="125" customFormat="false" ht="13" hidden="false" customHeight="false" outlineLevel="0" collapsed="false">
      <c r="A125" s="1" t="n">
        <v>124</v>
      </c>
      <c r="B125" s="1" t="s">
        <v>1380</v>
      </c>
      <c r="C125" s="1" t="s">
        <v>1381</v>
      </c>
      <c r="D125" s="1" t="s">
        <v>1382</v>
      </c>
      <c r="E125" s="1" t="s">
        <v>1348</v>
      </c>
      <c r="F125" s="1" t="n">
        <v>11</v>
      </c>
      <c r="G125" s="1" t="n">
        <v>81.818</v>
      </c>
      <c r="H125" s="1" t="n">
        <v>0</v>
      </c>
      <c r="I125" s="1" t="s">
        <v>1383</v>
      </c>
      <c r="J125" s="1" t="s">
        <v>1384</v>
      </c>
      <c r="K125" s="1" t="n">
        <v>-0.3</v>
      </c>
      <c r="L125" s="1" t="n">
        <v>-1</v>
      </c>
      <c r="M125" s="1" t="n">
        <v>0</v>
      </c>
      <c r="N125" s="1" t="n">
        <v>7.5</v>
      </c>
      <c r="O125" s="1" t="n">
        <v>16</v>
      </c>
      <c r="P125" s="1" t="n">
        <v>0</v>
      </c>
      <c r="Q125" s="1" t="n">
        <v>14</v>
      </c>
      <c r="R125" s="1" t="n">
        <v>10</v>
      </c>
      <c r="S125" s="1" t="n">
        <v>0</v>
      </c>
      <c r="T125" s="1" t="n">
        <v>0.44</v>
      </c>
      <c r="U125" s="1" t="n">
        <v>0.24</v>
      </c>
      <c r="V125" s="1" t="n">
        <v>1</v>
      </c>
      <c r="W125" s="1" t="n">
        <v>0.63</v>
      </c>
      <c r="X125" s="1" t="n">
        <v>0.53</v>
      </c>
      <c r="Y125" s="1" t="n">
        <v>1</v>
      </c>
      <c r="Z125" s="1" t="n">
        <v>8.5</v>
      </c>
      <c r="AA125" s="1" t="n">
        <v>11</v>
      </c>
      <c r="AB125" s="1" t="n">
        <v>0</v>
      </c>
      <c r="AC125" s="1" t="n">
        <v>7.8</v>
      </c>
      <c r="AD125" s="1" t="n">
        <v>9.7</v>
      </c>
      <c r="AE125" s="1" t="n">
        <v>0</v>
      </c>
      <c r="AF125" s="1" t="n">
        <v>0.93</v>
      </c>
      <c r="AG125" s="1" t="n">
        <v>0.75</v>
      </c>
      <c r="AH125" s="1" t="n">
        <v>1</v>
      </c>
      <c r="AI125" s="1" t="n">
        <v>0.56</v>
      </c>
      <c r="AJ125" s="1" t="n">
        <v>0.13</v>
      </c>
      <c r="AK125" s="1" t="n">
        <v>1</v>
      </c>
      <c r="AL125" s="1" t="n">
        <v>3.7</v>
      </c>
      <c r="AM125" s="1" t="n">
        <v>6.4</v>
      </c>
      <c r="AN125" s="1" t="n">
        <v>0</v>
      </c>
      <c r="AO125" s="1" t="n">
        <v>8.2</v>
      </c>
      <c r="AP125" s="1" t="n">
        <v>14</v>
      </c>
      <c r="AQ125" s="1" t="n">
        <v>0</v>
      </c>
      <c r="AR125" s="1" t="n">
        <v>11</v>
      </c>
      <c r="AS125" s="1" t="n">
        <v>17</v>
      </c>
      <c r="AT125" s="1" t="n">
        <v>0</v>
      </c>
      <c r="AU125" s="1" t="n">
        <v>12</v>
      </c>
      <c r="AV125" s="1" t="n">
        <v>22</v>
      </c>
      <c r="AW125" s="1" t="n">
        <v>0</v>
      </c>
      <c r="AX125" s="1" t="n">
        <v>43</v>
      </c>
      <c r="AY125" s="1" t="n">
        <v>6</v>
      </c>
      <c r="AZ125" s="1" t="str">
        <f aca="false">IF(AND(AX125&lt;=10,AY125&lt;=10),"1","0")</f>
        <v>0</v>
      </c>
      <c r="BA125" s="1" t="n">
        <v>5.6</v>
      </c>
      <c r="BB125" s="1" t="n">
        <v>8.6</v>
      </c>
      <c r="BC125" s="1" t="str">
        <f aca="false">IF(AND(BA125&lt;=10,BB125&lt;=10),"1","0")</f>
        <v>1</v>
      </c>
      <c r="BD125" s="1" t="n">
        <v>18</v>
      </c>
      <c r="BE125" s="1" t="n">
        <v>8.2</v>
      </c>
      <c r="BF125" s="1" t="str">
        <f aca="false">IF(AND(BD125&lt;=10,BE125&lt;=10),"1","0")</f>
        <v>0</v>
      </c>
      <c r="BG125" s="1" t="n">
        <v>42</v>
      </c>
      <c r="BH125" s="1" t="n">
        <v>24</v>
      </c>
      <c r="BI125" s="1" t="str">
        <f aca="false">IF(AND(BG125&lt;=10,BH125&lt;=10),"1","0")</f>
        <v>0</v>
      </c>
      <c r="BJ125" s="1" t="n">
        <v>8.2</v>
      </c>
      <c r="BK125" s="1" t="n">
        <v>5.2</v>
      </c>
      <c r="BL125" s="1" t="str">
        <f aca="false">IF(AND(BJ125&lt;=10,BK125&lt;=10),"1","0")</f>
        <v>1</v>
      </c>
      <c r="BM125" s="1" t="n">
        <v>4.3</v>
      </c>
      <c r="BN125" s="1" t="n">
        <v>0.72</v>
      </c>
      <c r="BO125" s="1" t="str">
        <f aca="false">IF(AND(BM125&lt;=10,BN125&lt;=10),"1","0")</f>
        <v>1</v>
      </c>
      <c r="BP125" s="1" t="n">
        <v>29</v>
      </c>
      <c r="BQ125" s="1" t="n">
        <v>11</v>
      </c>
      <c r="BR125" s="1" t="str">
        <f aca="false">IF(AND(BP125&lt;=10,BQ125&lt;=10),"1","0")</f>
        <v>0</v>
      </c>
      <c r="BS125" s="1" t="n">
        <v>30</v>
      </c>
      <c r="BT125" s="1" t="n">
        <v>3</v>
      </c>
      <c r="BU125" s="1" t="str">
        <f aca="false">IF(AND(BS125&lt;=10,BT125&lt;=10),"1","0")</f>
        <v>0</v>
      </c>
      <c r="BV125" s="1" t="n">
        <v>7.8</v>
      </c>
      <c r="BW125" s="1" t="n">
        <v>0.32</v>
      </c>
      <c r="BX125" s="1" t="str">
        <f aca="false">IF(AND(BV125&lt;=10,BW125&lt;=10),"1","0")</f>
        <v>1</v>
      </c>
      <c r="BY125" s="1" t="n">
        <v>8.9</v>
      </c>
      <c r="BZ125" s="1" t="n">
        <v>0.12</v>
      </c>
      <c r="CA125" s="1" t="str">
        <f aca="false">IF(AND(BY125&lt;=10,BZ125&lt;=10),"1","0")</f>
        <v>1</v>
      </c>
      <c r="CB125" s="1" t="n">
        <v>26</v>
      </c>
      <c r="CC125" s="1" t="n">
        <v>4</v>
      </c>
      <c r="CD125" s="1" t="str">
        <f aca="false">IF(AND(CB125&lt;=10,CC125&lt;=10),"1","0")</f>
        <v>0</v>
      </c>
      <c r="CE125" s="1" t="n">
        <v>2.7</v>
      </c>
      <c r="CF125" s="1" t="n">
        <v>8.7</v>
      </c>
      <c r="CG125" s="1" t="str">
        <f aca="false">IF(AND(CE125&lt;=10,CF125&lt;=10),"1","0")</f>
        <v>1</v>
      </c>
      <c r="CH125" s="1" t="n">
        <v>108.55</v>
      </c>
      <c r="CI125" s="1" t="n">
        <v>2.29</v>
      </c>
      <c r="CJ125" s="1" t="str">
        <f aca="false">IF(AND(CH125&lt;=10,CI125&lt;=10),"1","0")</f>
        <v>0</v>
      </c>
      <c r="CK125" s="1" t="n">
        <v>16</v>
      </c>
      <c r="CL125" s="1" t="n">
        <v>9.6</v>
      </c>
      <c r="CM125" s="1" t="str">
        <f aca="false">IF(AND(CK125&lt;=10,CL125&lt;=10),"1","0")</f>
        <v>0</v>
      </c>
      <c r="CN125" s="1" t="n">
        <v>27</v>
      </c>
      <c r="CO125" s="1" t="n">
        <v>4.7</v>
      </c>
      <c r="CP125" s="1" t="str">
        <f aca="false">IF(AND(CN125&lt;=10,CO125&lt;=10),"1","0")</f>
        <v>0</v>
      </c>
      <c r="CQ125" s="1" t="s">
        <v>1385</v>
      </c>
      <c r="CR125" s="1" t="n">
        <v>63.6</v>
      </c>
      <c r="CS125" s="1" t="s">
        <v>1386</v>
      </c>
      <c r="CT125" s="1" t="s">
        <v>1387</v>
      </c>
      <c r="CU125" s="1" t="n">
        <v>72.7</v>
      </c>
      <c r="CV125" s="1" t="s">
        <v>1388</v>
      </c>
      <c r="CW125" s="1" t="s">
        <v>1389</v>
      </c>
      <c r="CX125" s="1" t="n">
        <v>63.6</v>
      </c>
      <c r="CY125" s="1" t="s">
        <v>1390</v>
      </c>
      <c r="CZ125" s="1" t="s">
        <v>1391</v>
      </c>
      <c r="DA125" s="1" t="n">
        <v>100</v>
      </c>
      <c r="DB125" s="1" t="s">
        <v>1384</v>
      </c>
    </row>
    <row r="126" customFormat="false" ht="13" hidden="false" customHeight="false" outlineLevel="0" collapsed="false">
      <c r="A126" s="1" t="n">
        <v>125</v>
      </c>
      <c r="B126" s="1" t="s">
        <v>1392</v>
      </c>
      <c r="C126" s="1" t="s">
        <v>1393</v>
      </c>
      <c r="D126" s="1" t="s">
        <v>1394</v>
      </c>
      <c r="E126" s="1" t="s">
        <v>1348</v>
      </c>
      <c r="F126" s="1" t="n">
        <v>8</v>
      </c>
      <c r="G126" s="1" t="n">
        <v>87.5</v>
      </c>
      <c r="H126" s="1" t="n">
        <v>0</v>
      </c>
      <c r="I126" s="1" t="s">
        <v>1395</v>
      </c>
      <c r="J126" s="1" t="s">
        <v>1396</v>
      </c>
      <c r="K126" s="1" t="n">
        <v>-0.7</v>
      </c>
      <c r="L126" s="1" t="n">
        <v>-1.2</v>
      </c>
      <c r="M126" s="1" t="n">
        <v>0</v>
      </c>
      <c r="N126" s="1" t="n">
        <v>57</v>
      </c>
      <c r="O126" s="1" t="n">
        <v>32</v>
      </c>
      <c r="P126" s="1" t="n">
        <v>0</v>
      </c>
      <c r="Q126" s="1" t="n">
        <v>51</v>
      </c>
      <c r="R126" s="1" t="n">
        <v>30</v>
      </c>
      <c r="S126" s="1" t="n">
        <v>0</v>
      </c>
      <c r="T126" s="1" t="n">
        <v>44</v>
      </c>
      <c r="U126" s="1" t="n">
        <v>19</v>
      </c>
      <c r="V126" s="1" t="n">
        <v>0</v>
      </c>
      <c r="W126" s="1" t="n">
        <v>47</v>
      </c>
      <c r="X126" s="1" t="n">
        <v>23</v>
      </c>
      <c r="Y126" s="1" t="n">
        <v>0</v>
      </c>
      <c r="Z126" s="1" t="n">
        <v>46</v>
      </c>
      <c r="AA126" s="1" t="n">
        <v>55</v>
      </c>
      <c r="AB126" s="1" t="n">
        <v>0</v>
      </c>
      <c r="AC126" s="1" t="n">
        <v>42</v>
      </c>
      <c r="AD126" s="1" t="n">
        <v>52</v>
      </c>
      <c r="AE126" s="1" t="n">
        <v>0</v>
      </c>
      <c r="AF126" s="1" t="n">
        <v>42</v>
      </c>
      <c r="AG126" s="1" t="n">
        <v>17</v>
      </c>
      <c r="AH126" s="1" t="n">
        <v>0</v>
      </c>
      <c r="AI126" s="1" t="n">
        <v>21</v>
      </c>
      <c r="AJ126" s="1" t="n">
        <v>15</v>
      </c>
      <c r="AK126" s="1" t="n">
        <v>0</v>
      </c>
      <c r="AL126" s="1" t="n">
        <v>55</v>
      </c>
      <c r="AM126" s="1" t="n">
        <v>32</v>
      </c>
      <c r="AN126" s="1" t="n">
        <v>0</v>
      </c>
      <c r="AO126" s="1" t="n">
        <v>51</v>
      </c>
      <c r="AP126" s="1" t="n">
        <v>50</v>
      </c>
      <c r="AQ126" s="1" t="n">
        <v>0</v>
      </c>
      <c r="AR126" s="1" t="n">
        <v>76</v>
      </c>
      <c r="AS126" s="1" t="n">
        <v>67</v>
      </c>
      <c r="AT126" s="1" t="n">
        <v>0</v>
      </c>
      <c r="AU126" s="1" t="n">
        <v>66</v>
      </c>
      <c r="AV126" s="1" t="n">
        <v>66</v>
      </c>
      <c r="AW126" s="1" t="n">
        <v>0</v>
      </c>
      <c r="AX126" s="1" t="s">
        <v>124</v>
      </c>
      <c r="AY126" s="1" t="s">
        <v>124</v>
      </c>
      <c r="AZ126" s="1" t="str">
        <f aca="false">IF(AND(AX126&lt;=10,AY126&lt;=10),"1","0")</f>
        <v>0</v>
      </c>
      <c r="BA126" s="1" t="s">
        <v>124</v>
      </c>
      <c r="BB126" s="1" t="s">
        <v>124</v>
      </c>
      <c r="BC126" s="1" t="str">
        <f aca="false">IF(AND(BA126&lt;=10,BB126&lt;=10),"1","0")</f>
        <v>0</v>
      </c>
      <c r="BD126" s="1" t="s">
        <v>124</v>
      </c>
      <c r="BE126" s="1" t="s">
        <v>124</v>
      </c>
      <c r="BF126" s="1" t="str">
        <f aca="false">IF(AND(BD126&lt;=10,BE126&lt;=10),"1","0")</f>
        <v>0</v>
      </c>
      <c r="BG126" s="1" t="s">
        <v>124</v>
      </c>
      <c r="BH126" s="1" t="s">
        <v>124</v>
      </c>
      <c r="BI126" s="1" t="str">
        <f aca="false">IF(AND(BG126&lt;=10,BH126&lt;=10),"1","0")</f>
        <v>0</v>
      </c>
      <c r="BJ126" s="1" t="s">
        <v>124</v>
      </c>
      <c r="BK126" s="1" t="s">
        <v>124</v>
      </c>
      <c r="BL126" s="1" t="str">
        <f aca="false">IF(AND(BJ126&lt;=10,BK126&lt;=10),"1","0")</f>
        <v>0</v>
      </c>
      <c r="BM126" s="1" t="s">
        <v>124</v>
      </c>
      <c r="BN126" s="1" t="s">
        <v>124</v>
      </c>
      <c r="BO126" s="1" t="str">
        <f aca="false">IF(AND(BM126&lt;=10,BN126&lt;=10),"1","0")</f>
        <v>0</v>
      </c>
      <c r="BP126" s="1" t="s">
        <v>124</v>
      </c>
      <c r="BQ126" s="1" t="s">
        <v>124</v>
      </c>
      <c r="BR126" s="1" t="str">
        <f aca="false">IF(AND(BP126&lt;=10,BQ126&lt;=10),"1","0")</f>
        <v>0</v>
      </c>
      <c r="BS126" s="1" t="s">
        <v>124</v>
      </c>
      <c r="BT126" s="1" t="s">
        <v>124</v>
      </c>
      <c r="BU126" s="1" t="str">
        <f aca="false">IF(AND(BS126&lt;=10,BT126&lt;=10),"1","0")</f>
        <v>0</v>
      </c>
      <c r="BV126" s="1" t="s">
        <v>124</v>
      </c>
      <c r="BW126" s="1" t="s">
        <v>124</v>
      </c>
      <c r="BX126" s="1" t="str">
        <f aca="false">IF(AND(BV126&lt;=10,BW126&lt;=10),"1","0")</f>
        <v>0</v>
      </c>
      <c r="BY126" s="1" t="s">
        <v>124</v>
      </c>
      <c r="BZ126" s="1" t="s">
        <v>124</v>
      </c>
      <c r="CA126" s="1" t="str">
        <f aca="false">IF(AND(BY126&lt;=10,BZ126&lt;=10),"1","0")</f>
        <v>0</v>
      </c>
      <c r="CB126" s="1" t="s">
        <v>124</v>
      </c>
      <c r="CC126" s="1" t="s">
        <v>124</v>
      </c>
      <c r="CD126" s="1" t="str">
        <f aca="false">IF(AND(CB126&lt;=10,CC126&lt;=10),"1","0")</f>
        <v>0</v>
      </c>
      <c r="CE126" s="1" t="s">
        <v>124</v>
      </c>
      <c r="CF126" s="1" t="s">
        <v>124</v>
      </c>
      <c r="CG126" s="1" t="str">
        <f aca="false">IF(AND(CE126&lt;=10,CF126&lt;=10),"1","0")</f>
        <v>0</v>
      </c>
      <c r="CH126" s="1" t="s">
        <v>124</v>
      </c>
      <c r="CI126" s="1" t="s">
        <v>124</v>
      </c>
      <c r="CJ126" s="1" t="str">
        <f aca="false">IF(AND(CH126&lt;=10,CI126&lt;=10),"1","0")</f>
        <v>0</v>
      </c>
      <c r="CK126" s="1" t="s">
        <v>124</v>
      </c>
      <c r="CL126" s="1" t="s">
        <v>124</v>
      </c>
      <c r="CM126" s="1" t="str">
        <f aca="false">IF(AND(CK126&lt;=10,CL126&lt;=10),"1","0")</f>
        <v>0</v>
      </c>
      <c r="CN126" s="1" t="s">
        <v>124</v>
      </c>
      <c r="CO126" s="1" t="s">
        <v>124</v>
      </c>
      <c r="CP126" s="1" t="str">
        <f aca="false">IF(AND(CN126&lt;=10,CO126&lt;=10),"1","0")</f>
        <v>0</v>
      </c>
      <c r="CQ126" s="1" t="s">
        <v>1397</v>
      </c>
      <c r="CR126" s="1" t="n">
        <v>87.5</v>
      </c>
      <c r="CS126" s="1" t="s">
        <v>1398</v>
      </c>
      <c r="CT126" s="1" t="n">
        <v>0</v>
      </c>
      <c r="CU126" s="1" t="n">
        <v>0</v>
      </c>
      <c r="CV126" s="1" t="n">
        <v>0</v>
      </c>
      <c r="CW126" s="1" t="s">
        <v>1399</v>
      </c>
      <c r="CX126" s="1" t="n">
        <v>75</v>
      </c>
      <c r="CY126" s="1" t="s">
        <v>1400</v>
      </c>
      <c r="CZ126" s="1" t="n">
        <v>0</v>
      </c>
      <c r="DA126" s="1" t="n">
        <v>0</v>
      </c>
      <c r="DB126" s="1" t="n">
        <v>0</v>
      </c>
    </row>
    <row r="127" customFormat="false" ht="13" hidden="false" customHeight="false" outlineLevel="0" collapsed="false">
      <c r="A127" s="1" t="n">
        <v>126</v>
      </c>
      <c r="B127" s="1" t="s">
        <v>1401</v>
      </c>
      <c r="C127" s="1" t="s">
        <v>1402</v>
      </c>
      <c r="D127" s="1" t="s">
        <v>1403</v>
      </c>
      <c r="E127" s="1" t="s">
        <v>1348</v>
      </c>
      <c r="F127" s="1" t="n">
        <v>8</v>
      </c>
      <c r="G127" s="1" t="n">
        <v>87.5</v>
      </c>
      <c r="H127" s="1" t="n">
        <v>0</v>
      </c>
      <c r="I127" s="1" t="s">
        <v>1404</v>
      </c>
      <c r="J127" s="1" t="s">
        <v>1405</v>
      </c>
      <c r="K127" s="1" t="n">
        <v>-0.9</v>
      </c>
      <c r="L127" s="1" t="n">
        <v>-1.1</v>
      </c>
      <c r="M127" s="1" t="n">
        <v>0</v>
      </c>
      <c r="N127" s="1" t="n">
        <v>24</v>
      </c>
      <c r="O127" s="1" t="n">
        <v>26</v>
      </c>
      <c r="P127" s="1" t="n">
        <v>0</v>
      </c>
      <c r="Q127" s="1" t="n">
        <v>45</v>
      </c>
      <c r="R127" s="1" t="n">
        <v>42</v>
      </c>
      <c r="S127" s="1" t="n">
        <v>0</v>
      </c>
      <c r="T127" s="1" t="n">
        <v>76</v>
      </c>
      <c r="U127" s="1" t="n">
        <v>76</v>
      </c>
      <c r="V127" s="1" t="n">
        <v>0</v>
      </c>
      <c r="W127" s="1" t="n">
        <v>73</v>
      </c>
      <c r="X127" s="1" t="n">
        <v>71</v>
      </c>
      <c r="Y127" s="1" t="n">
        <v>0</v>
      </c>
      <c r="Z127" s="1" t="n">
        <v>37</v>
      </c>
      <c r="AA127" s="1" t="n">
        <v>37</v>
      </c>
      <c r="AB127" s="1" t="n">
        <v>0</v>
      </c>
      <c r="AC127" s="1" t="n">
        <v>38</v>
      </c>
      <c r="AD127" s="1" t="n">
        <v>39</v>
      </c>
      <c r="AE127" s="1" t="n">
        <v>0</v>
      </c>
      <c r="AF127" s="1" t="n">
        <v>27</v>
      </c>
      <c r="AG127" s="1" t="n">
        <v>27</v>
      </c>
      <c r="AH127" s="1" t="n">
        <v>0</v>
      </c>
      <c r="AI127" s="1" t="n">
        <v>13</v>
      </c>
      <c r="AJ127" s="1" t="n">
        <v>14</v>
      </c>
      <c r="AK127" s="1" t="n">
        <v>0</v>
      </c>
      <c r="AL127" s="1" t="n">
        <v>28</v>
      </c>
      <c r="AM127" s="1" t="n">
        <v>28</v>
      </c>
      <c r="AN127" s="1" t="n">
        <v>0</v>
      </c>
      <c r="AO127" s="1" t="n">
        <v>7.6</v>
      </c>
      <c r="AP127" s="1" t="n">
        <v>6.8</v>
      </c>
      <c r="AQ127" s="1" t="n">
        <v>0</v>
      </c>
      <c r="AR127" s="1" t="n">
        <v>14</v>
      </c>
      <c r="AS127" s="1" t="n">
        <v>14</v>
      </c>
      <c r="AT127" s="1" t="n">
        <v>0</v>
      </c>
      <c r="AU127" s="1" t="n">
        <v>16</v>
      </c>
      <c r="AV127" s="1" t="n">
        <v>15</v>
      </c>
      <c r="AW127" s="1" t="n">
        <v>0</v>
      </c>
      <c r="AX127" s="1" t="s">
        <v>124</v>
      </c>
      <c r="AY127" s="1" t="s">
        <v>124</v>
      </c>
      <c r="AZ127" s="1" t="str">
        <f aca="false">IF(AND(AX127&lt;=10,AY127&lt;=10),"1","0")</f>
        <v>0</v>
      </c>
      <c r="BA127" s="1" t="s">
        <v>124</v>
      </c>
      <c r="BB127" s="1" t="s">
        <v>124</v>
      </c>
      <c r="BC127" s="1" t="str">
        <f aca="false">IF(AND(BA127&lt;=10,BB127&lt;=10),"1","0")</f>
        <v>0</v>
      </c>
      <c r="BD127" s="1" t="s">
        <v>124</v>
      </c>
      <c r="BE127" s="1" t="s">
        <v>124</v>
      </c>
      <c r="BF127" s="1" t="str">
        <f aca="false">IF(AND(BD127&lt;=10,BE127&lt;=10),"1","0")</f>
        <v>0</v>
      </c>
      <c r="BG127" s="1" t="s">
        <v>124</v>
      </c>
      <c r="BH127" s="1" t="s">
        <v>124</v>
      </c>
      <c r="BI127" s="1" t="str">
        <f aca="false">IF(AND(BG127&lt;=10,BH127&lt;=10),"1","0")</f>
        <v>0</v>
      </c>
      <c r="BJ127" s="1" t="s">
        <v>124</v>
      </c>
      <c r="BK127" s="1" t="s">
        <v>124</v>
      </c>
      <c r="BL127" s="1" t="str">
        <f aca="false">IF(AND(BJ127&lt;=10,BK127&lt;=10),"1","0")</f>
        <v>0</v>
      </c>
      <c r="BM127" s="1" t="s">
        <v>124</v>
      </c>
      <c r="BN127" s="1" t="s">
        <v>124</v>
      </c>
      <c r="BO127" s="1" t="str">
        <f aca="false">IF(AND(BM127&lt;=10,BN127&lt;=10),"1","0")</f>
        <v>0</v>
      </c>
      <c r="BP127" s="1" t="s">
        <v>124</v>
      </c>
      <c r="BQ127" s="1" t="s">
        <v>124</v>
      </c>
      <c r="BR127" s="1" t="str">
        <f aca="false">IF(AND(BP127&lt;=10,BQ127&lt;=10),"1","0")</f>
        <v>0</v>
      </c>
      <c r="BS127" s="1" t="s">
        <v>124</v>
      </c>
      <c r="BT127" s="1" t="s">
        <v>124</v>
      </c>
      <c r="BU127" s="1" t="str">
        <f aca="false">IF(AND(BS127&lt;=10,BT127&lt;=10),"1","0")</f>
        <v>0</v>
      </c>
      <c r="BV127" s="1" t="s">
        <v>124</v>
      </c>
      <c r="BW127" s="1" t="s">
        <v>124</v>
      </c>
      <c r="BX127" s="1" t="str">
        <f aca="false">IF(AND(BV127&lt;=10,BW127&lt;=10),"1","0")</f>
        <v>0</v>
      </c>
      <c r="BY127" s="1" t="s">
        <v>124</v>
      </c>
      <c r="BZ127" s="1" t="s">
        <v>124</v>
      </c>
      <c r="CA127" s="1" t="str">
        <f aca="false">IF(AND(BY127&lt;=10,BZ127&lt;=10),"1","0")</f>
        <v>0</v>
      </c>
      <c r="CB127" s="1" t="s">
        <v>124</v>
      </c>
      <c r="CC127" s="1" t="s">
        <v>124</v>
      </c>
      <c r="CD127" s="1" t="str">
        <f aca="false">IF(AND(CB127&lt;=10,CC127&lt;=10),"1","0")</f>
        <v>0</v>
      </c>
      <c r="CE127" s="1" t="s">
        <v>124</v>
      </c>
      <c r="CF127" s="1" t="s">
        <v>124</v>
      </c>
      <c r="CG127" s="1" t="str">
        <f aca="false">IF(AND(CE127&lt;=10,CF127&lt;=10),"1","0")</f>
        <v>0</v>
      </c>
      <c r="CH127" s="1" t="s">
        <v>124</v>
      </c>
      <c r="CI127" s="1" t="s">
        <v>124</v>
      </c>
      <c r="CJ127" s="1" t="str">
        <f aca="false">IF(AND(CH127&lt;=10,CI127&lt;=10),"1","0")</f>
        <v>0</v>
      </c>
      <c r="CK127" s="1" t="s">
        <v>124</v>
      </c>
      <c r="CL127" s="1" t="s">
        <v>124</v>
      </c>
      <c r="CM127" s="1" t="str">
        <f aca="false">IF(AND(CK127&lt;=10,CL127&lt;=10),"1","0")</f>
        <v>0</v>
      </c>
      <c r="CN127" s="1" t="s">
        <v>124</v>
      </c>
      <c r="CO127" s="1" t="s">
        <v>124</v>
      </c>
      <c r="CP127" s="1" t="str">
        <f aca="false">IF(AND(CN127&lt;=10,CO127&lt;=10),"1","0")</f>
        <v>0</v>
      </c>
      <c r="CQ127" s="1" t="s">
        <v>1406</v>
      </c>
      <c r="CR127" s="1" t="n">
        <v>87.5</v>
      </c>
      <c r="CS127" s="1" t="s">
        <v>1407</v>
      </c>
      <c r="CT127" s="1" t="s">
        <v>1408</v>
      </c>
      <c r="CU127" s="1" t="n">
        <v>100</v>
      </c>
      <c r="CV127" s="1" t="s">
        <v>1404</v>
      </c>
      <c r="CW127" s="1" t="s">
        <v>1409</v>
      </c>
      <c r="CX127" s="1" t="n">
        <v>87.5</v>
      </c>
      <c r="CY127" s="1" t="s">
        <v>1410</v>
      </c>
      <c r="CZ127" s="1" t="s">
        <v>1411</v>
      </c>
      <c r="DA127" s="1" t="n">
        <v>100</v>
      </c>
      <c r="DB127" s="1" t="s">
        <v>1405</v>
      </c>
    </row>
    <row r="128" customFormat="false" ht="13" hidden="false" customHeight="false" outlineLevel="0" collapsed="false">
      <c r="A128" s="1" t="n">
        <v>127</v>
      </c>
      <c r="B128" s="1" t="s">
        <v>1412</v>
      </c>
      <c r="C128" s="1" t="s">
        <v>1413</v>
      </c>
      <c r="D128" s="1" t="s">
        <v>1414</v>
      </c>
      <c r="E128" s="1" t="s">
        <v>1348</v>
      </c>
      <c r="F128" s="1" t="n">
        <v>8</v>
      </c>
      <c r="G128" s="1" t="n">
        <v>87.5</v>
      </c>
      <c r="H128" s="1" t="n">
        <v>0</v>
      </c>
      <c r="I128" s="1" t="s">
        <v>1415</v>
      </c>
      <c r="J128" s="1" t="s">
        <v>1416</v>
      </c>
      <c r="K128" s="1" t="n">
        <v>0.4</v>
      </c>
      <c r="L128" s="1" t="n">
        <v>0.4</v>
      </c>
      <c r="M128" s="1" t="n">
        <v>1</v>
      </c>
      <c r="N128" s="1" t="n">
        <v>78</v>
      </c>
      <c r="O128" s="1" t="n">
        <v>99</v>
      </c>
      <c r="P128" s="1" t="n">
        <v>0</v>
      </c>
      <c r="Q128" s="1" t="n">
        <v>83</v>
      </c>
      <c r="R128" s="1" t="n">
        <v>100</v>
      </c>
      <c r="S128" s="1" t="n">
        <v>0</v>
      </c>
      <c r="T128" s="1" t="n">
        <v>33</v>
      </c>
      <c r="U128" s="1" t="n">
        <v>81</v>
      </c>
      <c r="V128" s="1" t="n">
        <v>0</v>
      </c>
      <c r="W128" s="1" t="n">
        <v>38</v>
      </c>
      <c r="X128" s="1" t="n">
        <v>95</v>
      </c>
      <c r="Y128" s="1" t="n">
        <v>0</v>
      </c>
      <c r="Z128" s="1" t="n">
        <v>90</v>
      </c>
      <c r="AA128" s="1" t="n">
        <v>100</v>
      </c>
      <c r="AB128" s="1" t="n">
        <v>0</v>
      </c>
      <c r="AC128" s="1" t="n">
        <v>93</v>
      </c>
      <c r="AD128" s="1" t="n">
        <v>100</v>
      </c>
      <c r="AE128" s="1" t="n">
        <v>0</v>
      </c>
      <c r="AF128" s="1" t="n">
        <v>43</v>
      </c>
      <c r="AG128" s="1" t="n">
        <v>93</v>
      </c>
      <c r="AH128" s="1" t="n">
        <v>0</v>
      </c>
      <c r="AI128" s="1" t="n">
        <v>46</v>
      </c>
      <c r="AJ128" s="1" t="n">
        <v>86</v>
      </c>
      <c r="AK128" s="1" t="n">
        <v>0</v>
      </c>
      <c r="AL128" s="1" t="n">
        <v>60</v>
      </c>
      <c r="AM128" s="1" t="n">
        <v>98</v>
      </c>
      <c r="AN128" s="1" t="n">
        <v>0</v>
      </c>
      <c r="AO128" s="1" t="n">
        <v>73</v>
      </c>
      <c r="AP128" s="1" t="n">
        <v>95</v>
      </c>
      <c r="AQ128" s="1" t="n">
        <v>0</v>
      </c>
      <c r="AR128" s="1" t="n">
        <v>84</v>
      </c>
      <c r="AS128" s="1" t="n">
        <v>97</v>
      </c>
      <c r="AT128" s="1" t="n">
        <v>0</v>
      </c>
      <c r="AU128" s="1" t="n">
        <v>76</v>
      </c>
      <c r="AV128" s="1" t="n">
        <v>100</v>
      </c>
      <c r="AW128" s="1" t="n">
        <v>0</v>
      </c>
      <c r="AX128" s="1" t="s">
        <v>124</v>
      </c>
      <c r="AY128" s="1" t="s">
        <v>124</v>
      </c>
      <c r="AZ128" s="1" t="str">
        <f aca="false">IF(AND(AX128&lt;=10,AY128&lt;=10),"1","0")</f>
        <v>0</v>
      </c>
      <c r="BA128" s="1" t="s">
        <v>124</v>
      </c>
      <c r="BB128" s="1" t="s">
        <v>124</v>
      </c>
      <c r="BC128" s="1" t="str">
        <f aca="false">IF(AND(BA128&lt;=10,BB128&lt;=10),"1","0")</f>
        <v>0</v>
      </c>
      <c r="BD128" s="1" t="s">
        <v>124</v>
      </c>
      <c r="BE128" s="1" t="s">
        <v>124</v>
      </c>
      <c r="BF128" s="1" t="str">
        <f aca="false">IF(AND(BD128&lt;=10,BE128&lt;=10),"1","0")</f>
        <v>0</v>
      </c>
      <c r="BG128" s="1" t="s">
        <v>124</v>
      </c>
      <c r="BH128" s="1" t="s">
        <v>124</v>
      </c>
      <c r="BI128" s="1" t="str">
        <f aca="false">IF(AND(BG128&lt;=10,BH128&lt;=10),"1","0")</f>
        <v>0</v>
      </c>
      <c r="BJ128" s="1" t="s">
        <v>124</v>
      </c>
      <c r="BK128" s="1" t="s">
        <v>124</v>
      </c>
      <c r="BL128" s="1" t="str">
        <f aca="false">IF(AND(BJ128&lt;=10,BK128&lt;=10),"1","0")</f>
        <v>0</v>
      </c>
      <c r="BM128" s="1" t="s">
        <v>124</v>
      </c>
      <c r="BN128" s="1" t="s">
        <v>124</v>
      </c>
      <c r="BO128" s="1" t="str">
        <f aca="false">IF(AND(BM128&lt;=10,BN128&lt;=10),"1","0")</f>
        <v>0</v>
      </c>
      <c r="BP128" s="1" t="s">
        <v>124</v>
      </c>
      <c r="BQ128" s="1" t="s">
        <v>124</v>
      </c>
      <c r="BR128" s="1" t="str">
        <f aca="false">IF(AND(BP128&lt;=10,BQ128&lt;=10),"1","0")</f>
        <v>0</v>
      </c>
      <c r="BS128" s="1" t="s">
        <v>124</v>
      </c>
      <c r="BT128" s="1" t="s">
        <v>124</v>
      </c>
      <c r="BU128" s="1" t="str">
        <f aca="false">IF(AND(BS128&lt;=10,BT128&lt;=10),"1","0")</f>
        <v>0</v>
      </c>
      <c r="BV128" s="1" t="s">
        <v>124</v>
      </c>
      <c r="BW128" s="1" t="s">
        <v>124</v>
      </c>
      <c r="BX128" s="1" t="str">
        <f aca="false">IF(AND(BV128&lt;=10,BW128&lt;=10),"1","0")</f>
        <v>0</v>
      </c>
      <c r="BY128" s="1" t="s">
        <v>124</v>
      </c>
      <c r="BZ128" s="1" t="s">
        <v>124</v>
      </c>
      <c r="CA128" s="1" t="str">
        <f aca="false">IF(AND(BY128&lt;=10,BZ128&lt;=10),"1","0")</f>
        <v>0</v>
      </c>
      <c r="CB128" s="1" t="s">
        <v>124</v>
      </c>
      <c r="CC128" s="1" t="s">
        <v>124</v>
      </c>
      <c r="CD128" s="1" t="str">
        <f aca="false">IF(AND(CB128&lt;=10,CC128&lt;=10),"1","0")</f>
        <v>0</v>
      </c>
      <c r="CE128" s="1" t="s">
        <v>124</v>
      </c>
      <c r="CF128" s="1" t="s">
        <v>124</v>
      </c>
      <c r="CG128" s="1" t="str">
        <f aca="false">IF(AND(CE128&lt;=10,CF128&lt;=10),"1","0")</f>
        <v>0</v>
      </c>
      <c r="CH128" s="1" t="s">
        <v>124</v>
      </c>
      <c r="CI128" s="1" t="s">
        <v>124</v>
      </c>
      <c r="CJ128" s="1" t="str">
        <f aca="false">IF(AND(CH128&lt;=10,CI128&lt;=10),"1","0")</f>
        <v>0</v>
      </c>
      <c r="CK128" s="1" t="s">
        <v>124</v>
      </c>
      <c r="CL128" s="1" t="s">
        <v>124</v>
      </c>
      <c r="CM128" s="1" t="str">
        <f aca="false">IF(AND(CK128&lt;=10,CL128&lt;=10),"1","0")</f>
        <v>0</v>
      </c>
      <c r="CN128" s="1" t="s">
        <v>124</v>
      </c>
      <c r="CO128" s="1" t="s">
        <v>124</v>
      </c>
      <c r="CP128" s="1" t="str">
        <f aca="false">IF(AND(CN128&lt;=10,CO128&lt;=10),"1","0")</f>
        <v>0</v>
      </c>
      <c r="CQ128" s="1" t="s">
        <v>1417</v>
      </c>
      <c r="CR128" s="1" t="n">
        <v>75</v>
      </c>
      <c r="CS128" s="1" t="s">
        <v>1418</v>
      </c>
      <c r="CT128" s="1" t="s">
        <v>1419</v>
      </c>
      <c r="CU128" s="1" t="n">
        <v>75</v>
      </c>
      <c r="CV128" s="1" t="s">
        <v>1420</v>
      </c>
      <c r="CW128" s="1" t="s">
        <v>1421</v>
      </c>
      <c r="CX128" s="1" t="n">
        <v>62.5</v>
      </c>
      <c r="CY128" s="1" t="s">
        <v>1422</v>
      </c>
      <c r="CZ128" s="1" t="s">
        <v>1423</v>
      </c>
      <c r="DA128" s="1" t="n">
        <v>87.5</v>
      </c>
      <c r="DB128" s="1" t="s">
        <v>1424</v>
      </c>
    </row>
    <row r="129" customFormat="false" ht="13" hidden="false" customHeight="false" outlineLevel="0" collapsed="false">
      <c r="A129" s="1" t="n">
        <v>128</v>
      </c>
      <c r="B129" s="1" t="s">
        <v>203</v>
      </c>
      <c r="C129" s="1" t="s">
        <v>204</v>
      </c>
      <c r="D129" s="1" t="s">
        <v>1425</v>
      </c>
      <c r="E129" s="1" t="s">
        <v>1348</v>
      </c>
      <c r="F129" s="1" t="n">
        <v>10</v>
      </c>
      <c r="G129" s="1" t="n">
        <v>80</v>
      </c>
      <c r="H129" s="1" t="n">
        <v>0</v>
      </c>
      <c r="I129" s="1" t="s">
        <v>1426</v>
      </c>
      <c r="J129" s="1" t="s">
        <v>1427</v>
      </c>
      <c r="K129" s="1" t="n">
        <v>0.8</v>
      </c>
      <c r="L129" s="1" t="n">
        <v>1.2</v>
      </c>
      <c r="M129" s="1" t="n">
        <v>1</v>
      </c>
      <c r="N129" s="1" t="n">
        <v>16</v>
      </c>
      <c r="O129" s="1" t="n">
        <v>21</v>
      </c>
      <c r="P129" s="1" t="n">
        <v>0</v>
      </c>
      <c r="Q129" s="1" t="n">
        <v>11</v>
      </c>
      <c r="R129" s="1" t="n">
        <v>12</v>
      </c>
      <c r="S129" s="1" t="n">
        <v>0</v>
      </c>
      <c r="T129" s="1" t="n">
        <v>12</v>
      </c>
      <c r="U129" s="1" t="n">
        <v>17</v>
      </c>
      <c r="V129" s="1" t="n">
        <v>0</v>
      </c>
      <c r="W129" s="1" t="n">
        <v>14</v>
      </c>
      <c r="X129" s="1" t="n">
        <v>19</v>
      </c>
      <c r="Y129" s="1" t="n">
        <v>0</v>
      </c>
      <c r="Z129" s="1" t="n">
        <v>8.1</v>
      </c>
      <c r="AA129" s="1" t="n">
        <v>12</v>
      </c>
      <c r="AB129" s="1" t="n">
        <v>0</v>
      </c>
      <c r="AC129" s="1" t="n">
        <v>9</v>
      </c>
      <c r="AD129" s="1" t="n">
        <v>13</v>
      </c>
      <c r="AE129" s="1" t="n">
        <v>0</v>
      </c>
      <c r="AF129" s="1" t="n">
        <v>4.7</v>
      </c>
      <c r="AG129" s="1" t="n">
        <v>1.6</v>
      </c>
      <c r="AH129" s="1" t="n">
        <v>0</v>
      </c>
      <c r="AI129" s="1" t="n">
        <v>13</v>
      </c>
      <c r="AJ129" s="1" t="n">
        <v>4.7</v>
      </c>
      <c r="AK129" s="1" t="n">
        <v>0</v>
      </c>
      <c r="AL129" s="1" t="n">
        <v>6.4</v>
      </c>
      <c r="AM129" s="1" t="n">
        <v>3.1</v>
      </c>
      <c r="AN129" s="1" t="n">
        <v>0</v>
      </c>
      <c r="AO129" s="1" t="n">
        <v>7.1</v>
      </c>
      <c r="AP129" s="1" t="n">
        <v>5.1</v>
      </c>
      <c r="AQ129" s="1" t="n">
        <v>0</v>
      </c>
      <c r="AR129" s="1" t="n">
        <v>16</v>
      </c>
      <c r="AS129" s="1" t="n">
        <v>14</v>
      </c>
      <c r="AT129" s="1" t="n">
        <v>0</v>
      </c>
      <c r="AU129" s="1" t="n">
        <v>14</v>
      </c>
      <c r="AV129" s="1" t="n">
        <v>13</v>
      </c>
      <c r="AW129" s="1" t="n">
        <v>0</v>
      </c>
      <c r="AX129" s="1" t="n">
        <v>80</v>
      </c>
      <c r="AY129" s="1" t="n">
        <v>58</v>
      </c>
      <c r="AZ129" s="1" t="str">
        <f aca="false">IF(AND(AX129&lt;=10,AY129&lt;=10),"1","0")</f>
        <v>0</v>
      </c>
      <c r="BA129" s="1" t="n">
        <v>79</v>
      </c>
      <c r="BB129" s="1" t="n">
        <v>83</v>
      </c>
      <c r="BC129" s="1" t="str">
        <f aca="false">IF(AND(BA129&lt;=10,BB129&lt;=10),"1","0")</f>
        <v>0</v>
      </c>
      <c r="BD129" s="1" t="n">
        <v>88</v>
      </c>
      <c r="BE129" s="1" t="n">
        <v>91</v>
      </c>
      <c r="BF129" s="1" t="str">
        <f aca="false">IF(AND(BD129&lt;=10,BE129&lt;=10),"1","0")</f>
        <v>0</v>
      </c>
      <c r="BG129" s="1" t="n">
        <v>95</v>
      </c>
      <c r="BH129" s="1" t="n">
        <v>94</v>
      </c>
      <c r="BI129" s="1" t="str">
        <f aca="false">IF(AND(BG129&lt;=10,BH129&lt;=10),"1","0")</f>
        <v>0</v>
      </c>
      <c r="BJ129" s="1" t="n">
        <v>82</v>
      </c>
      <c r="BK129" s="1" t="n">
        <v>82</v>
      </c>
      <c r="BL129" s="1" t="str">
        <f aca="false">IF(AND(BJ129&lt;=10,BK129&lt;=10),"1","0")</f>
        <v>0</v>
      </c>
      <c r="BM129" s="1" t="n">
        <v>95</v>
      </c>
      <c r="BN129" s="1" t="n">
        <v>95</v>
      </c>
      <c r="BO129" s="1" t="str">
        <f aca="false">IF(AND(BM129&lt;=10,BN129&lt;=10),"1","0")</f>
        <v>0</v>
      </c>
      <c r="BP129" s="1" t="n">
        <v>86</v>
      </c>
      <c r="BQ129" s="1" t="n">
        <v>46</v>
      </c>
      <c r="BR129" s="1" t="str">
        <f aca="false">IF(AND(BP129&lt;=10,BQ129&lt;=10),"1","0")</f>
        <v>0</v>
      </c>
      <c r="BS129" s="1" t="n">
        <v>98</v>
      </c>
      <c r="BT129" s="1" t="n">
        <v>98</v>
      </c>
      <c r="BU129" s="1" t="str">
        <f aca="false">IF(AND(BS129&lt;=10,BT129&lt;=10),"1","0")</f>
        <v>0</v>
      </c>
      <c r="BV129" s="1" t="n">
        <v>72.5</v>
      </c>
      <c r="BW129" s="1" t="n">
        <v>73</v>
      </c>
      <c r="BX129" s="1" t="str">
        <f aca="false">IF(AND(BV129&lt;=10,BW129&lt;=10),"1","0")</f>
        <v>0</v>
      </c>
      <c r="BY129" s="1" t="n">
        <v>96</v>
      </c>
      <c r="BZ129" s="1" t="n">
        <v>90</v>
      </c>
      <c r="CA129" s="1" t="str">
        <f aca="false">IF(AND(BY129&lt;=10,BZ129&lt;=10),"1","0")</f>
        <v>0</v>
      </c>
      <c r="CB129" s="1" t="n">
        <v>94</v>
      </c>
      <c r="CC129" s="1" t="n">
        <v>90</v>
      </c>
      <c r="CD129" s="1" t="str">
        <f aca="false">IF(AND(CB129&lt;=10,CC129&lt;=10),"1","0")</f>
        <v>0</v>
      </c>
      <c r="CE129" s="1" t="n">
        <v>61</v>
      </c>
      <c r="CF129" s="1" t="n">
        <v>61</v>
      </c>
      <c r="CG129" s="1" t="str">
        <f aca="false">IF(AND(CE129&lt;=10,CF129&lt;=10),"1","0")</f>
        <v>0</v>
      </c>
      <c r="CH129" s="1" t="n">
        <v>508.49</v>
      </c>
      <c r="CI129" s="1" t="n">
        <v>497.06</v>
      </c>
      <c r="CJ129" s="1" t="str">
        <f aca="false">IF(AND(CH129&lt;=10,CI129&lt;=10),"1","0")</f>
        <v>0</v>
      </c>
      <c r="CK129" s="1" t="n">
        <v>87</v>
      </c>
      <c r="CL129" s="1" t="n">
        <v>87</v>
      </c>
      <c r="CM129" s="1" t="str">
        <f aca="false">IF(AND(CK129&lt;=10,CL129&lt;=10),"1","0")</f>
        <v>0</v>
      </c>
      <c r="CN129" s="1" t="n">
        <v>96</v>
      </c>
      <c r="CO129" s="1" t="n">
        <v>92</v>
      </c>
      <c r="CP129" s="1" t="str">
        <f aca="false">IF(AND(CN129&lt;=10,CO129&lt;=10),"1","0")</f>
        <v>0</v>
      </c>
      <c r="CQ129" s="1" t="s">
        <v>1428</v>
      </c>
      <c r="CR129" s="1" t="n">
        <v>60</v>
      </c>
      <c r="CS129" s="1" t="s">
        <v>1429</v>
      </c>
      <c r="CT129" s="1" t="s">
        <v>1430</v>
      </c>
      <c r="CU129" s="1" t="n">
        <v>80</v>
      </c>
      <c r="CV129" s="1" t="s">
        <v>1431</v>
      </c>
      <c r="CW129" s="1" t="s">
        <v>1432</v>
      </c>
      <c r="CX129" s="1" t="n">
        <v>60</v>
      </c>
      <c r="CY129" s="1" t="s">
        <v>1433</v>
      </c>
      <c r="CZ129" s="1" t="s">
        <v>1434</v>
      </c>
      <c r="DA129" s="1" t="n">
        <v>100</v>
      </c>
      <c r="DB129" s="1" t="s">
        <v>1427</v>
      </c>
    </row>
    <row r="130" customFormat="false" ht="13" hidden="false" customHeight="false" outlineLevel="0" collapsed="false">
      <c r="A130" s="1" t="n">
        <v>129</v>
      </c>
      <c r="B130" s="1" t="s">
        <v>1435</v>
      </c>
      <c r="C130" s="1" t="s">
        <v>1436</v>
      </c>
      <c r="D130" s="1" t="s">
        <v>1437</v>
      </c>
      <c r="E130" s="1" t="s">
        <v>1348</v>
      </c>
      <c r="F130" s="1" t="n">
        <v>8</v>
      </c>
      <c r="G130" s="1" t="n">
        <v>87.5</v>
      </c>
      <c r="H130" s="1" t="n">
        <v>0</v>
      </c>
      <c r="I130" s="1" t="s">
        <v>1438</v>
      </c>
      <c r="J130" s="1" t="s">
        <v>1439</v>
      </c>
      <c r="K130" s="1" t="n">
        <v>0.2</v>
      </c>
      <c r="L130" s="1" t="n">
        <v>0.5</v>
      </c>
      <c r="M130" s="1" t="n">
        <v>0</v>
      </c>
      <c r="N130" s="1" t="n">
        <v>28</v>
      </c>
      <c r="O130" s="1" t="n">
        <v>29</v>
      </c>
      <c r="P130" s="1" t="n">
        <v>0</v>
      </c>
      <c r="Q130" s="1" t="n">
        <v>31</v>
      </c>
      <c r="R130" s="1" t="n">
        <v>32</v>
      </c>
      <c r="S130" s="1" t="n">
        <v>0</v>
      </c>
      <c r="T130" s="1" t="n">
        <v>30</v>
      </c>
      <c r="U130" s="1" t="n">
        <v>29</v>
      </c>
      <c r="V130" s="1" t="n">
        <v>0</v>
      </c>
      <c r="W130" s="1" t="n">
        <v>48</v>
      </c>
      <c r="X130" s="1" t="n">
        <v>46</v>
      </c>
      <c r="Y130" s="1" t="n">
        <v>0</v>
      </c>
      <c r="Z130" s="1" t="n">
        <v>19</v>
      </c>
      <c r="AA130" s="1" t="n">
        <v>18</v>
      </c>
      <c r="AB130" s="1" t="n">
        <v>0</v>
      </c>
      <c r="AC130" s="1" t="n">
        <v>15</v>
      </c>
      <c r="AD130" s="1" t="n">
        <v>14</v>
      </c>
      <c r="AE130" s="1" t="n">
        <v>0</v>
      </c>
      <c r="AF130" s="1" t="n">
        <v>0.08</v>
      </c>
      <c r="AG130" s="1" t="n">
        <v>0.09</v>
      </c>
      <c r="AH130" s="1" t="n">
        <v>1</v>
      </c>
      <c r="AI130" s="1" t="n">
        <v>0.29</v>
      </c>
      <c r="AJ130" s="1" t="n">
        <v>0.67</v>
      </c>
      <c r="AK130" s="1" t="n">
        <v>1</v>
      </c>
      <c r="AL130" s="1" t="n">
        <v>1.2</v>
      </c>
      <c r="AM130" s="1" t="n">
        <v>1.2</v>
      </c>
      <c r="AN130" s="1" t="n">
        <v>1</v>
      </c>
      <c r="AO130" s="1" t="n">
        <v>15</v>
      </c>
      <c r="AP130" s="1" t="n">
        <v>13</v>
      </c>
      <c r="AQ130" s="1" t="n">
        <v>0</v>
      </c>
      <c r="AR130" s="1" t="n">
        <v>23</v>
      </c>
      <c r="AS130" s="1" t="n">
        <v>21</v>
      </c>
      <c r="AT130" s="1" t="n">
        <v>0</v>
      </c>
      <c r="AU130" s="1" t="n">
        <v>28</v>
      </c>
      <c r="AV130" s="1" t="n">
        <v>25</v>
      </c>
      <c r="AW130" s="1" t="n">
        <v>0</v>
      </c>
      <c r="AX130" s="1" t="s">
        <v>124</v>
      </c>
      <c r="AY130" s="1" t="s">
        <v>124</v>
      </c>
      <c r="AZ130" s="1" t="str">
        <f aca="false">IF(AND(AX130&lt;=10,AY130&lt;=10),"1","0")</f>
        <v>0</v>
      </c>
      <c r="BA130" s="1" t="s">
        <v>124</v>
      </c>
      <c r="BB130" s="1" t="s">
        <v>124</v>
      </c>
      <c r="BC130" s="1" t="str">
        <f aca="false">IF(AND(BA130&lt;=10,BB130&lt;=10),"1","0")</f>
        <v>0</v>
      </c>
      <c r="BD130" s="1" t="s">
        <v>124</v>
      </c>
      <c r="BE130" s="1" t="s">
        <v>124</v>
      </c>
      <c r="BF130" s="1" t="str">
        <f aca="false">IF(AND(BD130&lt;=10,BE130&lt;=10),"1","0")</f>
        <v>0</v>
      </c>
      <c r="BG130" s="1" t="s">
        <v>124</v>
      </c>
      <c r="BH130" s="1" t="s">
        <v>124</v>
      </c>
      <c r="BI130" s="1" t="str">
        <f aca="false">IF(AND(BG130&lt;=10,BH130&lt;=10),"1","0")</f>
        <v>0</v>
      </c>
      <c r="BJ130" s="1" t="s">
        <v>124</v>
      </c>
      <c r="BK130" s="1" t="s">
        <v>124</v>
      </c>
      <c r="BL130" s="1" t="str">
        <f aca="false">IF(AND(BJ130&lt;=10,BK130&lt;=10),"1","0")</f>
        <v>0</v>
      </c>
      <c r="BM130" s="1" t="s">
        <v>124</v>
      </c>
      <c r="BN130" s="1" t="s">
        <v>124</v>
      </c>
      <c r="BO130" s="1" t="str">
        <f aca="false">IF(AND(BM130&lt;=10,BN130&lt;=10),"1","0")</f>
        <v>0</v>
      </c>
      <c r="BP130" s="1" t="s">
        <v>124</v>
      </c>
      <c r="BQ130" s="1" t="s">
        <v>124</v>
      </c>
      <c r="BR130" s="1" t="str">
        <f aca="false">IF(AND(BP130&lt;=10,BQ130&lt;=10),"1","0")</f>
        <v>0</v>
      </c>
      <c r="BS130" s="1" t="s">
        <v>124</v>
      </c>
      <c r="BT130" s="1" t="s">
        <v>124</v>
      </c>
      <c r="BU130" s="1" t="str">
        <f aca="false">IF(AND(BS130&lt;=10,BT130&lt;=10),"1","0")</f>
        <v>0</v>
      </c>
      <c r="BV130" s="1" t="s">
        <v>124</v>
      </c>
      <c r="BW130" s="1" t="s">
        <v>124</v>
      </c>
      <c r="BX130" s="1" t="str">
        <f aca="false">IF(AND(BV130&lt;=10,BW130&lt;=10),"1","0")</f>
        <v>0</v>
      </c>
      <c r="BY130" s="1" t="s">
        <v>124</v>
      </c>
      <c r="BZ130" s="1" t="s">
        <v>124</v>
      </c>
      <c r="CA130" s="1" t="str">
        <f aca="false">IF(AND(BY130&lt;=10,BZ130&lt;=10),"1","0")</f>
        <v>0</v>
      </c>
      <c r="CB130" s="1" t="s">
        <v>124</v>
      </c>
      <c r="CC130" s="1" t="s">
        <v>124</v>
      </c>
      <c r="CD130" s="1" t="str">
        <f aca="false">IF(AND(CB130&lt;=10,CC130&lt;=10),"1","0")</f>
        <v>0</v>
      </c>
      <c r="CE130" s="1" t="s">
        <v>124</v>
      </c>
      <c r="CF130" s="1" t="s">
        <v>124</v>
      </c>
      <c r="CG130" s="1" t="str">
        <f aca="false">IF(AND(CE130&lt;=10,CF130&lt;=10),"1","0")</f>
        <v>0</v>
      </c>
      <c r="CH130" s="1" t="s">
        <v>124</v>
      </c>
      <c r="CI130" s="1" t="s">
        <v>124</v>
      </c>
      <c r="CJ130" s="1" t="str">
        <f aca="false">IF(AND(CH130&lt;=10,CI130&lt;=10),"1","0")</f>
        <v>0</v>
      </c>
      <c r="CK130" s="1" t="s">
        <v>124</v>
      </c>
      <c r="CL130" s="1" t="s">
        <v>124</v>
      </c>
      <c r="CM130" s="1" t="str">
        <f aca="false">IF(AND(CK130&lt;=10,CL130&lt;=10),"1","0")</f>
        <v>0</v>
      </c>
      <c r="CN130" s="1" t="s">
        <v>124</v>
      </c>
      <c r="CO130" s="1" t="s">
        <v>124</v>
      </c>
      <c r="CP130" s="1" t="str">
        <f aca="false">IF(AND(CN130&lt;=10,CO130&lt;=10),"1","0")</f>
        <v>0</v>
      </c>
      <c r="CQ130" s="1" t="s">
        <v>1440</v>
      </c>
      <c r="CR130" s="1" t="n">
        <v>75</v>
      </c>
      <c r="CS130" s="1" t="s">
        <v>1441</v>
      </c>
      <c r="CT130" s="1" t="s">
        <v>1442</v>
      </c>
      <c r="CU130" s="1" t="n">
        <v>87.5</v>
      </c>
      <c r="CV130" s="1" t="s">
        <v>1443</v>
      </c>
      <c r="CW130" s="1" t="s">
        <v>1444</v>
      </c>
      <c r="CX130" s="1" t="n">
        <v>62.5</v>
      </c>
      <c r="CY130" s="1" t="s">
        <v>1445</v>
      </c>
      <c r="CZ130" s="1" t="s">
        <v>1446</v>
      </c>
      <c r="DA130" s="1" t="n">
        <v>100</v>
      </c>
      <c r="DB130" s="1" t="s">
        <v>1439</v>
      </c>
    </row>
    <row r="131" customFormat="false" ht="13" hidden="false" customHeight="false" outlineLevel="0" collapsed="false">
      <c r="A131" s="1" t="n">
        <v>130</v>
      </c>
      <c r="B131" s="1" t="s">
        <v>566</v>
      </c>
      <c r="C131" s="1" t="s">
        <v>567</v>
      </c>
      <c r="D131" s="1" t="s">
        <v>1447</v>
      </c>
      <c r="E131" s="1" t="s">
        <v>1348</v>
      </c>
      <c r="F131" s="1" t="n">
        <v>10</v>
      </c>
      <c r="G131" s="1" t="n">
        <v>80</v>
      </c>
      <c r="H131" s="1" t="n">
        <v>0</v>
      </c>
      <c r="I131" s="1" t="s">
        <v>1448</v>
      </c>
      <c r="J131" s="1" t="s">
        <v>1449</v>
      </c>
      <c r="K131" s="1" t="n">
        <v>-1.1</v>
      </c>
      <c r="L131" s="1" t="n">
        <v>-0.4</v>
      </c>
      <c r="M131" s="1" t="n">
        <v>0</v>
      </c>
      <c r="N131" s="1" t="n">
        <v>2.5</v>
      </c>
      <c r="O131" s="1" t="n">
        <v>6.4</v>
      </c>
      <c r="P131" s="1" t="n">
        <v>0</v>
      </c>
      <c r="Q131" s="1" t="n">
        <v>10</v>
      </c>
      <c r="R131" s="1" t="n">
        <v>15</v>
      </c>
      <c r="S131" s="1" t="n">
        <v>0</v>
      </c>
      <c r="T131" s="1" t="n">
        <v>12</v>
      </c>
      <c r="U131" s="1" t="n">
        <v>14</v>
      </c>
      <c r="V131" s="1" t="n">
        <v>0</v>
      </c>
      <c r="W131" s="1" t="n">
        <v>9.4</v>
      </c>
      <c r="X131" s="1" t="n">
        <v>13</v>
      </c>
      <c r="Y131" s="1" t="n">
        <v>0</v>
      </c>
      <c r="Z131" s="1" t="n">
        <v>1.5</v>
      </c>
      <c r="AA131" s="1" t="n">
        <v>1.9</v>
      </c>
      <c r="AB131" s="1" t="n">
        <v>1</v>
      </c>
      <c r="AC131" s="1" t="n">
        <v>2</v>
      </c>
      <c r="AD131" s="1" t="n">
        <v>2.3</v>
      </c>
      <c r="AE131" s="1" t="n">
        <v>0</v>
      </c>
      <c r="AF131" s="1" t="n">
        <v>3.4</v>
      </c>
      <c r="AG131" s="1" t="n">
        <v>1.7</v>
      </c>
      <c r="AH131" s="1" t="n">
        <v>0</v>
      </c>
      <c r="AI131" s="1" t="n">
        <v>4.8</v>
      </c>
      <c r="AJ131" s="1" t="n">
        <v>1.7</v>
      </c>
      <c r="AK131" s="1" t="n">
        <v>0</v>
      </c>
      <c r="AL131" s="1" t="n">
        <v>0.17</v>
      </c>
      <c r="AM131" s="1" t="n">
        <v>0.39</v>
      </c>
      <c r="AN131" s="1" t="n">
        <v>1</v>
      </c>
      <c r="AO131" s="1" t="n">
        <v>8.6</v>
      </c>
      <c r="AP131" s="1" t="n">
        <v>8.6</v>
      </c>
      <c r="AQ131" s="1" t="n">
        <v>0</v>
      </c>
      <c r="AR131" s="1" t="n">
        <v>4.6</v>
      </c>
      <c r="AS131" s="1" t="n">
        <v>5.9</v>
      </c>
      <c r="AT131" s="1" t="n">
        <v>0</v>
      </c>
      <c r="AU131" s="1" t="n">
        <v>5.9</v>
      </c>
      <c r="AV131" s="1" t="n">
        <v>7.4</v>
      </c>
      <c r="AW131" s="1" t="n">
        <v>0</v>
      </c>
      <c r="AX131" s="1" t="n">
        <v>39</v>
      </c>
      <c r="AY131" s="1" t="n">
        <v>36</v>
      </c>
      <c r="AZ131" s="1" t="str">
        <f aca="false">IF(AND(AX131&lt;=10,AY131&lt;=10),"1","0")</f>
        <v>0</v>
      </c>
      <c r="BA131" s="1" t="n">
        <v>9.8</v>
      </c>
      <c r="BB131" s="1" t="n">
        <v>18</v>
      </c>
      <c r="BC131" s="1" t="str">
        <f aca="false">IF(AND(BA131&lt;=10,BB131&lt;=10),"1","0")</f>
        <v>0</v>
      </c>
      <c r="BD131" s="1" t="n">
        <v>27</v>
      </c>
      <c r="BE131" s="1" t="n">
        <v>39</v>
      </c>
      <c r="BF131" s="1" t="str">
        <f aca="false">IF(AND(BD131&lt;=10,BE131&lt;=10),"1","0")</f>
        <v>0</v>
      </c>
      <c r="BG131" s="1" t="n">
        <v>14</v>
      </c>
      <c r="BH131" s="1" t="n">
        <v>17</v>
      </c>
      <c r="BI131" s="1" t="str">
        <f aca="false">IF(AND(BG131&lt;=10,BH131&lt;=10),"1","0")</f>
        <v>0</v>
      </c>
      <c r="BJ131" s="1" t="n">
        <v>47</v>
      </c>
      <c r="BK131" s="1" t="n">
        <v>38</v>
      </c>
      <c r="BL131" s="1" t="str">
        <f aca="false">IF(AND(BJ131&lt;=10,BK131&lt;=10),"1","0")</f>
        <v>0</v>
      </c>
      <c r="BM131" s="1" t="n">
        <v>33</v>
      </c>
      <c r="BN131" s="1" t="n">
        <v>15</v>
      </c>
      <c r="BO131" s="1" t="str">
        <f aca="false">IF(AND(BM131&lt;=10,BN131&lt;=10),"1","0")</f>
        <v>0</v>
      </c>
      <c r="BP131" s="1" t="n">
        <v>35</v>
      </c>
      <c r="BQ131" s="1" t="n">
        <v>29</v>
      </c>
      <c r="BR131" s="1" t="str">
        <f aca="false">IF(AND(BP131&lt;=10,BQ131&lt;=10),"1","0")</f>
        <v>0</v>
      </c>
      <c r="BS131" s="1" t="n">
        <v>51</v>
      </c>
      <c r="BT131" s="1" t="n">
        <v>9.6</v>
      </c>
      <c r="BU131" s="1" t="str">
        <f aca="false">IF(AND(BS131&lt;=10,BT131&lt;=10),"1","0")</f>
        <v>0</v>
      </c>
      <c r="BV131" s="1" t="n">
        <v>23</v>
      </c>
      <c r="BW131" s="1" t="n">
        <v>10.1</v>
      </c>
      <c r="BX131" s="1" t="str">
        <f aca="false">IF(AND(BV131&lt;=10,BW131&lt;=10),"1","0")</f>
        <v>0</v>
      </c>
      <c r="BY131" s="1" t="n">
        <v>43</v>
      </c>
      <c r="BZ131" s="1" t="n">
        <v>39</v>
      </c>
      <c r="CA131" s="1" t="str">
        <f aca="false">IF(AND(BY131&lt;=10,BZ131&lt;=10),"1","0")</f>
        <v>0</v>
      </c>
      <c r="CB131" s="1" t="n">
        <v>51</v>
      </c>
      <c r="CC131" s="1" t="n">
        <v>40</v>
      </c>
      <c r="CD131" s="1" t="str">
        <f aca="false">IF(AND(CB131&lt;=10,CC131&lt;=10),"1","0")</f>
        <v>0</v>
      </c>
      <c r="CE131" s="1" t="n">
        <v>17</v>
      </c>
      <c r="CF131" s="1" t="n">
        <v>38</v>
      </c>
      <c r="CG131" s="1" t="str">
        <f aca="false">IF(AND(CE131&lt;=10,CF131&lt;=10),"1","0")</f>
        <v>0</v>
      </c>
      <c r="CH131" s="1" t="n">
        <v>251.39</v>
      </c>
      <c r="CI131" s="1" t="n">
        <v>137.12</v>
      </c>
      <c r="CJ131" s="1" t="str">
        <f aca="false">IF(AND(CH131&lt;=10,CI131&lt;=10),"1","0")</f>
        <v>0</v>
      </c>
      <c r="CK131" s="1" t="n">
        <v>13</v>
      </c>
      <c r="CL131" s="1" t="n">
        <v>35</v>
      </c>
      <c r="CM131" s="1" t="str">
        <f aca="false">IF(AND(CK131&lt;=10,CL131&lt;=10),"1","0")</f>
        <v>0</v>
      </c>
      <c r="CN131" s="1" t="n">
        <v>58</v>
      </c>
      <c r="CO131" s="1" t="n">
        <v>41</v>
      </c>
      <c r="CP131" s="1" t="str">
        <f aca="false">IF(AND(CN131&lt;=10,CO131&lt;=10),"1","0")</f>
        <v>0</v>
      </c>
      <c r="CQ131" s="1" t="s">
        <v>1450</v>
      </c>
      <c r="CR131" s="1" t="n">
        <v>70</v>
      </c>
      <c r="CS131" s="1" t="s">
        <v>1451</v>
      </c>
      <c r="CT131" s="1" t="s">
        <v>1452</v>
      </c>
      <c r="CU131" s="1" t="n">
        <v>80</v>
      </c>
      <c r="CV131" s="1" t="s">
        <v>1453</v>
      </c>
      <c r="CW131" s="1" t="s">
        <v>1454</v>
      </c>
      <c r="CX131" s="1" t="n">
        <v>70</v>
      </c>
      <c r="CY131" s="1" t="s">
        <v>1455</v>
      </c>
      <c r="CZ131" s="1" t="s">
        <v>1456</v>
      </c>
      <c r="DA131" s="1" t="n">
        <v>100</v>
      </c>
      <c r="DB131" s="1" t="s">
        <v>1449</v>
      </c>
    </row>
    <row r="133" s="8" customFormat="true" ht="15" hidden="false" customHeight="false" outlineLevel="0" collapsed="false">
      <c r="A133" s="7" t="s">
        <v>1457</v>
      </c>
    </row>
    <row r="134" s="8" customFormat="true" ht="15" hidden="false" customHeight="false" outlineLevel="0" collapsed="false">
      <c r="A134" s="7" t="s">
        <v>145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7-17T12:08:18Z</dcterms:created>
  <dc:creator>Pedro Reche</dc:creator>
  <dc:description/>
  <dc:language>en-US</dc:language>
  <cp:lastModifiedBy>Pedro Reche</cp:lastModifiedBy>
  <dcterms:modified xsi:type="dcterms:W3CDTF">2020-07-23T17:44:50Z</dcterms:modified>
  <cp:revision>0</cp:revision>
  <dc:subject/>
  <dc:title/>
</cp:coreProperties>
</file>